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Sheet1" sheetId="1" state="visible" r:id="rId2"/>
    <sheet name="Sheet2" sheetId="2" state="visible" r:id="rId3"/>
    <sheet name="Nimblegen" sheetId="3" state="visible" r:id="rId4"/>
    <sheet name="compare to solexa (Hg19)" sheetId="4" state="visible" r:id="rId5"/>
    <sheet name="snp6 table for paper" sheetId="5" state="visible" r:id="rId6"/>
    <sheet name="snp6+matchingSVs_tidy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74" uniqueCount="912">
  <si>
    <t xml:space="preserve">ID</t>
  </si>
  <si>
    <t xml:space="preserve">Chr</t>
  </si>
  <si>
    <t xml:space="preserve">Start</t>
  </si>
  <si>
    <t xml:space="preserve">End</t>
  </si>
  <si>
    <t xml:space="preserve">Up/down</t>
  </si>
  <si>
    <t xml:space="preserve">Interval</t>
  </si>
  <si>
    <t xml:space="preserve">Copy number</t>
  </si>
  <si>
    <t xml:space="preserve">Genotype</t>
  </si>
  <si>
    <t xml:space="preserve">Del/Amp</t>
  </si>
  <si>
    <t xml:space="preserve">CNV?</t>
  </si>
  <si>
    <t xml:space="preserve">Peaks</t>
  </si>
  <si>
    <t xml:space="preserve">Total copy number</t>
  </si>
  <si>
    <t xml:space="preserve">Up</t>
  </si>
  <si>
    <t xml:space="preserve">2-&gt;4</t>
  </si>
  <si>
    <t xml:space="preserve">Down</t>
  </si>
  <si>
    <t xml:space="preserve">4-&gt;2</t>
  </si>
  <si>
    <t xml:space="preserve">2-&gt;3</t>
  </si>
  <si>
    <t xml:space="preserve">3-&gt;2</t>
  </si>
  <si>
    <t xml:space="preserve">2-&gt;0</t>
  </si>
  <si>
    <t xml:space="preserve">2-&gt;1</t>
  </si>
  <si>
    <t xml:space="preserve">del down, small</t>
  </si>
  <si>
    <t xml:space="preserve">0-&gt;2</t>
  </si>
  <si>
    <t xml:space="preserve">1-&gt;2</t>
  </si>
  <si>
    <t xml:space="preserve">del up</t>
  </si>
  <si>
    <t xml:space="preserve">Some other breaks on q arm, but all v. low P</t>
  </si>
  <si>
    <t xml:space="preserve">del down, wobbly</t>
  </si>
  <si>
    <t xml:space="preserve">3-&gt;4</t>
  </si>
  <si>
    <t xml:space="preserve">del down</t>
  </si>
  <si>
    <t xml:space="preserve">4-&gt;3</t>
  </si>
  <si>
    <t xml:space="preserve">Normal</t>
  </si>
  <si>
    <t xml:space="preserve">2-&gt;6</t>
  </si>
  <si>
    <t xml:space="preserve">4-&gt;6</t>
  </si>
  <si>
    <t xml:space="preserve">amp up</t>
  </si>
  <si>
    <t xml:space="preserve">6-&gt;4</t>
  </si>
  <si>
    <t xml:space="preserve">amp down</t>
  </si>
  <si>
    <t xml:space="preserve">Wobbles betwee 100-110Mb</t>
  </si>
  <si>
    <t xml:space="preserve">3-&gt;5</t>
  </si>
  <si>
    <t xml:space="preserve">5-&gt;3</t>
  </si>
  <si>
    <t xml:space="preserve">may be multistep</t>
  </si>
  <si>
    <t xml:space="preserve">4-&gt;5</t>
  </si>
  <si>
    <t xml:space="preserve">v. wobbly</t>
  </si>
  <si>
    <t xml:space="preserve">Messy</t>
  </si>
  <si>
    <t xml:space="preserve">possible del at breakpoint</t>
  </si>
  <si>
    <t xml:space="preserve">break at 101.4 on matlab? Not really there on gff</t>
  </si>
  <si>
    <t xml:space="preserve">normal</t>
  </si>
  <si>
    <t xml:space="preserve">2-&gt;5</t>
  </si>
  <si>
    <t xml:space="preserve">5-&gt;2</t>
  </si>
  <si>
    <t xml:space="preserve">messy</t>
  </si>
  <si>
    <t xml:space="preserve">centromere</t>
  </si>
  <si>
    <t xml:space="preserve">q arm has some other wobbles?</t>
  </si>
  <si>
    <t xml:space="preserve">5-&gt;4</t>
  </si>
  <si>
    <t xml:space="preserve">supposed 5-&gt;6 copy number shift previously in matlab</t>
  </si>
  <si>
    <t xml:space="preserve">Centromeric</t>
  </si>
  <si>
    <t xml:space="preserve">Possible break near 60Mb but looks unlikely</t>
  </si>
  <si>
    <t xml:space="preserve">3-&gt;1</t>
  </si>
  <si>
    <t xml:space="preserve">1-&gt;3</t>
  </si>
  <si>
    <t xml:space="preserve">2-&gt;8</t>
  </si>
  <si>
    <t xml:space="preserve">2-&gt;2</t>
  </si>
  <si>
    <t xml:space="preserve">possibly two levels on gff</t>
  </si>
  <si>
    <t xml:space="preserve">8-&gt;4</t>
  </si>
  <si>
    <t xml:space="preserve">6-&gt;2</t>
  </si>
  <si>
    <t xml:space="preserve">6-&gt;5</t>
  </si>
  <si>
    <t xml:space="preserve">5-&gt;8</t>
  </si>
  <si>
    <t xml:space="preserve">8-&gt;5</t>
  </si>
  <si>
    <t xml:space="preserve">5-&gt;x</t>
  </si>
  <si>
    <t xml:space="preserve">x-&gt;3</t>
  </si>
  <si>
    <t xml:space="preserve">3-&gt;x</t>
  </si>
  <si>
    <t xml:space="preserve">down somewhere in this region</t>
  </si>
  <si>
    <t xml:space="preserve">many</t>
  </si>
  <si>
    <t xml:space="preserve">wobbles around here</t>
  </si>
  <si>
    <t xml:space="preserve">chr</t>
  </si>
  <si>
    <t xml:space="preserve">:</t>
  </si>
  <si>
    <t xml:space="preserve">-</t>
  </si>
  <si>
    <t xml:space="preserve">Genes</t>
  </si>
  <si>
    <t xml:space="preserve">Notes</t>
  </si>
  <si>
    <t xml:space="preserve">probably G</t>
  </si>
  <si>
    <t xml:space="preserve">G</t>
  </si>
  <si>
    <t xml:space="preserve">7?</t>
  </si>
  <si>
    <t xml:space="preserve">Yes</t>
  </si>
  <si>
    <t xml:space="preserve">8?</t>
  </si>
  <si>
    <t xml:space="preserve">multiple, both orientations</t>
  </si>
  <si>
    <t xml:space="preserve">RAB10</t>
  </si>
  <si>
    <t xml:space="preserve">None</t>
  </si>
  <si>
    <t xml:space="preserve">Single EST</t>
  </si>
  <si>
    <t xml:space="preserve">PDE8B</t>
  </si>
  <si>
    <t xml:space="preserve">Near WDR41</t>
  </si>
  <si>
    <t xml:space="preserve">Peak I</t>
  </si>
  <si>
    <t xml:space="preserve">Peak R</t>
  </si>
  <si>
    <t xml:space="preserve">GMDS</t>
  </si>
  <si>
    <t xml:space="preserve">Still GMDS</t>
  </si>
  <si>
    <t xml:space="preserve">C6orf170</t>
  </si>
  <si>
    <t xml:space="preserve">HSF2, also edge of CNV</t>
  </si>
  <si>
    <t xml:space="preserve">Gain up</t>
  </si>
  <si>
    <t xml:space="preserve">Gain down</t>
  </si>
  <si>
    <t xml:space="preserve">no snps between here so presumably repeats</t>
  </si>
  <si>
    <t xml:space="preserve">Gain</t>
  </si>
  <si>
    <t xml:space="preserve">some wobbles in this region on snp6</t>
  </si>
  <si>
    <t xml:space="preserve">Regions to include for Nimblegen sequence capture</t>
  </si>
  <si>
    <t xml:space="preserve">Hg18 positions</t>
  </si>
  <si>
    <t xml:space="preserve">Chr1</t>
  </si>
  <si>
    <t xml:space="preserve">Interval (bp)</t>
  </si>
  <si>
    <t xml:space="preserve">Running total by chr (bp)</t>
  </si>
  <si>
    <t xml:space="preserve">Comments</t>
  </si>
  <si>
    <t xml:space="preserve">Peak</t>
  </si>
  <si>
    <t xml:space="preserve">Genes at break</t>
  </si>
  <si>
    <t xml:space="preserve">Include for mapping</t>
  </si>
  <si>
    <t xml:space="preserve">Total by chr (bp)</t>
  </si>
  <si>
    <t xml:space="preserve">Whole regions gained to include?</t>
  </si>
  <si>
    <t xml:space="preserve">total if include gained regions</t>
  </si>
  <si>
    <t xml:space="preserve">chr1:29037169-29047533</t>
  </si>
  <si>
    <t xml:space="preserve">probably peak G</t>
  </si>
  <si>
    <t xml:space="preserve">OPRD1 (+ve)</t>
  </si>
  <si>
    <t xml:space="preserve">chr1:31669880-31681711</t>
  </si>
  <si>
    <t xml:space="preserve">SERINC2 (+ve)</t>
  </si>
  <si>
    <t xml:space="preserve">chr1:32457914-32477373</t>
  </si>
  <si>
    <t xml:space="preserve">Peak G</t>
  </si>
  <si>
    <t xml:space="preserve">EIF3I (+ve) and others</t>
  </si>
  <si>
    <t xml:space="preserve">chr1:35650711-35661304</t>
  </si>
  <si>
    <t xml:space="preserve">ZMYM4 (+ve)</t>
  </si>
  <si>
    <t xml:space="preserve">chr1:37464005-37471724</t>
  </si>
  <si>
    <t xml:space="preserve">no gene</t>
  </si>
  <si>
    <t xml:space="preserve">chr1:99967851-99975256</t>
  </si>
  <si>
    <t xml:space="preserve">FRRS1 (-ve)</t>
  </si>
  <si>
    <t xml:space="preserve">chr1:109166558-109167058</t>
  </si>
  <si>
    <t xml:space="preserve">C1orf62 (-ve)</t>
  </si>
  <si>
    <t xml:space="preserve">chr1:110302749-110318919</t>
  </si>
  <si>
    <t xml:space="preserve">chr1:111538560-111544284</t>
  </si>
  <si>
    <t xml:space="preserve">DENND2D</t>
  </si>
  <si>
    <t xml:space="preserve">Also a centromere break in peaks A and C but don't want to map so excluded here</t>
  </si>
  <si>
    <t xml:space="preserve">Chr2</t>
  </si>
  <si>
    <t xml:space="preserve">chr2:24865965-24933460</t>
  </si>
  <si>
    <t xml:space="preserve">Small deletion on one of 3 copies of chr2.  Del down</t>
  </si>
  <si>
    <t xml:space="preserve">many in del</t>
  </si>
  <si>
    <t xml:space="preserve">chr2:26142551-26155665</t>
  </si>
  <si>
    <t xml:space="preserve">Small deletion on one of 3 copies of chr2.  Del up</t>
  </si>
  <si>
    <t xml:space="preserve">chr2: 88924884-88947756</t>
  </si>
  <si>
    <t xml:space="preserve">Small gain - Tandem dup? Gain up</t>
  </si>
  <si>
    <t xml:space="preserve">chr2: 89150454-89398864</t>
  </si>
  <si>
    <t xml:space="preserve">Gain down.  Region of CNPs and seg dups</t>
  </si>
  <si>
    <t xml:space="preserve">Chr3</t>
  </si>
  <si>
    <t xml:space="preserve">chr3:80552658-80561679</t>
  </si>
  <si>
    <t xml:space="preserve">Del down. These are 2 small deletions on one of the 4 presumably 'normal' copies of 3</t>
  </si>
  <si>
    <t xml:space="preserve">no genes in del</t>
  </si>
  <si>
    <t xml:space="preserve">chr3:80691705-80704848</t>
  </si>
  <si>
    <t xml:space="preserve">Del up.  Include?</t>
  </si>
  <si>
    <t xml:space="preserve">chr3:163990863-163995434</t>
  </si>
  <si>
    <t xml:space="preserve">Del down. Poss regions of CNPs</t>
  </si>
  <si>
    <t xml:space="preserve">chr3:164107037-164111606</t>
  </si>
  <si>
    <t xml:space="preserve">Del up.</t>
  </si>
  <si>
    <t xml:space="preserve">Chr4</t>
  </si>
  <si>
    <t xml:space="preserve">No changes</t>
  </si>
  <si>
    <t xml:space="preserve">Chr5</t>
  </si>
  <si>
    <t xml:space="preserve">chr5:1160428-1173951</t>
  </si>
  <si>
    <t xml:space="preserve">Too small for 1Mb array so unassigned peak.  Poss region of CNPs (Redon)</t>
  </si>
  <si>
    <t xml:space="preserve">SLC12A7</t>
  </si>
  <si>
    <t xml:space="preserve">chr5:76712714-76727567</t>
  </si>
  <si>
    <t xml:space="preserve">PDE8B, WDR41</t>
  </si>
  <si>
    <t xml:space="preserve">chr5:76845851-76880178</t>
  </si>
  <si>
    <t xml:space="preserve">chr5:83151603-83205983</t>
  </si>
  <si>
    <t xml:space="preserve">Could have been balanced with a large deletion of 18Mb as partners are balanced. Peak I</t>
  </si>
  <si>
    <t xml:space="preserve">chr5:101561356-101746163</t>
  </si>
  <si>
    <t xml:space="preserve">SLC04C1</t>
  </si>
  <si>
    <t xml:space="preserve">Also a centomere break on chr5 = peak B (dup 5p)</t>
  </si>
  <si>
    <t xml:space="preserve">Chr6</t>
  </si>
  <si>
    <t xml:space="preserve">chr6:1866238-1871769</t>
  </si>
  <si>
    <t xml:space="preserve">GMDS (-ve)</t>
  </si>
  <si>
    <t xml:space="preserve">chr6:2130718-2149639</t>
  </si>
  <si>
    <t xml:space="preserve">chr6: 72170491-72193036</t>
  </si>
  <si>
    <t xml:space="preserve">AK023251</t>
  </si>
  <si>
    <t xml:space="preserve">chr6: 72336368-72344251</t>
  </si>
  <si>
    <t xml:space="preserve">chr6:75333891-75350411</t>
  </si>
  <si>
    <t xml:space="preserve">Peak a</t>
  </si>
  <si>
    <t xml:space="preserve">AF086303 (+ve)</t>
  </si>
  <si>
    <t xml:space="preserve">wobbles between 100613289-111829721, with a gain at 103823390-103912505 (region of CNPs from Redon et al)</t>
  </si>
  <si>
    <t xml:space="preserve">chr6:121402763-121460972</t>
  </si>
  <si>
    <t xml:space="preserve">chr6:122709109-122785437</t>
  </si>
  <si>
    <t xml:space="preserve">Gain down.  Multiple steps inbetween</t>
  </si>
  <si>
    <t xml:space="preserve">Chr7</t>
  </si>
  <si>
    <t xml:space="preserve">chr7: 69277024-69344275</t>
  </si>
  <si>
    <t xml:space="preserve">Balanced break.  Peak B. Not on snp6.  Values from tiling path chr7</t>
  </si>
  <si>
    <t xml:space="preserve">AUTS2 (+ve)</t>
  </si>
  <si>
    <t xml:space="preserve">chr7: 69344274-69428150</t>
  </si>
  <si>
    <t xml:space="preserve">Balanced break.  Peak R.  Not on snp6.  Check values.  Poss some overlap at break with peak B</t>
  </si>
  <si>
    <t xml:space="preserve">chr7:78000000-79000000</t>
  </si>
  <si>
    <t xml:space="preserve">very wobbly. What to include here?</t>
  </si>
  <si>
    <t xml:space="preserve">chr7:79655575-79667961</t>
  </si>
  <si>
    <t xml:space="preserve">Peak L.  del down</t>
  </si>
  <si>
    <t xml:space="preserve">chr7:82760283-82767264</t>
  </si>
  <si>
    <t xml:space="preserve">Poss also part of peak L break. del up</t>
  </si>
  <si>
    <t xml:space="preserve">chr7:84785198-84795345</t>
  </si>
  <si>
    <t xml:space="preserve">Not clear which peak this corresponds to. Could also be part of peak L break as close to limits of 1Mb values.</t>
  </si>
  <si>
    <t xml:space="preserve">Chr8</t>
  </si>
  <si>
    <t xml:space="preserve">chr8:25027406-25030361</t>
  </si>
  <si>
    <t xml:space="preserve">Del down.  Region of CNPs </t>
  </si>
  <si>
    <t xml:space="preserve">no genes</t>
  </si>
  <si>
    <t xml:space="preserve">chr8:25039987-25047022</t>
  </si>
  <si>
    <t xml:space="preserve">Del up</t>
  </si>
  <si>
    <t xml:space="preserve">chr8:38706176-38723054</t>
  </si>
  <si>
    <t xml:space="preserve">Translocation</t>
  </si>
  <si>
    <t xml:space="preserve">Peak F</t>
  </si>
  <si>
    <t xml:space="preserve">TACC1 (+ve) breast cancer candidate gene.  Close to FGFR1</t>
  </si>
  <si>
    <t xml:space="preserve">chr8:39349483-39354761</t>
  </si>
  <si>
    <t xml:space="preserve">ADAM5P + ADAM3A</t>
  </si>
  <si>
    <t xml:space="preserve">Include as close to translocation break? But region of CNPs</t>
  </si>
  <si>
    <t xml:space="preserve">chr8:39482104-39515015</t>
  </si>
  <si>
    <t xml:space="preserve">chr8:48904123-48915857</t>
  </si>
  <si>
    <t xml:space="preserve">Peak C, but also could be peak F?</t>
  </si>
  <si>
    <t xml:space="preserve">PRKCD (-ve) 5'end</t>
  </si>
  <si>
    <t xml:space="preserve">chr8: 48904123-49409134</t>
  </si>
  <si>
    <t xml:space="preserve">To include whole region looking at 505kb rather than just around 35kb for the breaks at edge and within region. Some interesting genes in region not broken</t>
  </si>
  <si>
    <t xml:space="preserve">chr8:49262795-49280991</t>
  </si>
  <si>
    <t xml:space="preserve">Translocation within the region of gain.  Liz didn’t count this</t>
  </si>
  <si>
    <t xml:space="preserve">Peak C</t>
  </si>
  <si>
    <t xml:space="preserve">chr8:49406576-49409134</t>
  </si>
  <si>
    <t xml:space="preserve">chr8:51950419-51956651</t>
  </si>
  <si>
    <t xml:space="preserve">Translocation down</t>
  </si>
  <si>
    <t xml:space="preserve">chr8:60389502-60401834</t>
  </si>
  <si>
    <t xml:space="preserve">Translocation/gain up</t>
  </si>
  <si>
    <t xml:space="preserve">no gene at break or in gain</t>
  </si>
  <si>
    <t xml:space="preserve">chr8:61143494-61146767</t>
  </si>
  <si>
    <t xml:space="preserve">Translocation/gain down</t>
  </si>
  <si>
    <t xml:space="preserve">chr8:61608130-61617942</t>
  </si>
  <si>
    <t xml:space="preserve">RAB2A (+ve) 3' end retained</t>
  </si>
  <si>
    <t xml:space="preserve">chr8:61708190-61713489</t>
  </si>
  <si>
    <t xml:space="preserve">chr8:67363463-67372508</t>
  </si>
  <si>
    <t xml:space="preserve">Translocation.  Probably peak A.  Could also be peak C?</t>
  </si>
  <si>
    <t xml:space="preserve">Probably peak A</t>
  </si>
  <si>
    <t xml:space="preserve">chr8:68955986-69052246</t>
  </si>
  <si>
    <t xml:space="preserve">Translocation.  Change from 6-5 copies. Not well resolved</t>
  </si>
  <si>
    <t xml:space="preserve">PREX2/DEPDC2 (+ve)</t>
  </si>
  <si>
    <t xml:space="preserve">chr8:73019464-73024375</t>
  </si>
  <si>
    <t xml:space="preserve">Translocation.  Edge of amplicon</t>
  </si>
  <si>
    <t xml:space="preserve">Probably peak A or could be C</t>
  </si>
  <si>
    <t xml:space="preserve">AK123315 (+ve)</t>
  </si>
  <si>
    <t xml:space="preserve">chr8: 73019464-73515751</t>
  </si>
  <si>
    <t xml:space="preserve">Whole region is 496kb rather than just about 45kb for breakpoints</t>
  </si>
  <si>
    <t xml:space="preserve">chr8:73257003-73263415</t>
  </si>
  <si>
    <t xml:space="preserve">Step down within the amplicon</t>
  </si>
  <si>
    <t xml:space="preserve">chr8:73367972-73392334</t>
  </si>
  <si>
    <t xml:space="preserve">Step back up within the amplicon</t>
  </si>
  <si>
    <t xml:space="preserve">AK309726 (-ve)</t>
  </si>
  <si>
    <t xml:space="preserve">chr8:73509371-73515751</t>
  </si>
  <si>
    <t xml:space="preserve">chr8:73984363-73996322</t>
  </si>
  <si>
    <t xml:space="preserve">KCNB2 (+ve)</t>
  </si>
  <si>
    <t xml:space="preserve">chr8:74421781-74428542</t>
  </si>
  <si>
    <t xml:space="preserve">AK128216 (-ve)</t>
  </si>
  <si>
    <t xml:space="preserve">chr8:74461849-74469971</t>
  </si>
  <si>
    <t xml:space="preserve">chr8:85356903-85369297</t>
  </si>
  <si>
    <t xml:space="preserve">Translocation up.  Also wobble just after - poss shifts within region of gain</t>
  </si>
  <si>
    <t xml:space="preserve">RALYL1 (+ve)</t>
  </si>
  <si>
    <t xml:space="preserve">chr8: 85356903-86509913</t>
  </si>
  <si>
    <t xml:space="preserve">Whole region is 1.1Mb but wobbles within it which are hard to define. E2F5 in region</t>
  </si>
  <si>
    <t xml:space="preserve">chr8:86497838-86509913</t>
  </si>
  <si>
    <t xml:space="preserve">CA3 (+ve)</t>
  </si>
  <si>
    <t xml:space="preserve">chr8:91242157-91253701</t>
  </si>
  <si>
    <t xml:space="preserve">Gain up (not small so proabably should include these)</t>
  </si>
  <si>
    <t xml:space="preserve">chr8:91400358-91406063</t>
  </si>
  <si>
    <t xml:space="preserve">chr8:95085482-95092674</t>
  </si>
  <si>
    <t xml:space="preserve">Translocation/Gain up</t>
  </si>
  <si>
    <t xml:space="preserve">whole region is 576kb.  Prob unnecessary as simple up and down, but does include RAD54B - mutated in colon</t>
  </si>
  <si>
    <t xml:space="preserve">chr8:95630215-95661910</t>
  </si>
  <si>
    <t xml:space="preserve">Translocation/Gain down</t>
  </si>
  <si>
    <t xml:space="preserve">KIAA1429 (-ve)</t>
  </si>
  <si>
    <t xml:space="preserve">chr8:100142623-100170735</t>
  </si>
  <si>
    <t xml:space="preserve">Translocation up</t>
  </si>
  <si>
    <t xml:space="preserve">Peak A</t>
  </si>
  <si>
    <t xml:space="preserve">VPS13B (+ve)</t>
  </si>
  <si>
    <t xml:space="preserve">chr8:101694785-101697625</t>
  </si>
  <si>
    <t xml:space="preserve">SNX31 (-ve)</t>
  </si>
  <si>
    <t xml:space="preserve">chr8:102129591-102144738</t>
  </si>
  <si>
    <t xml:space="preserve">chr8:102595737-102599907</t>
  </si>
  <si>
    <t xml:space="preserve">Gain up - check copy number</t>
  </si>
  <si>
    <t xml:space="preserve">GRHL2 (+ve)</t>
  </si>
  <si>
    <t xml:space="preserve">chr8: 102595737-102676087</t>
  </si>
  <si>
    <t xml:space="preserve">region is 80kb, includes about 6 exons of GRHL2 - is this a tandem dup?</t>
  </si>
  <si>
    <t xml:space="preserve">chr8:102670702-102676087</t>
  </si>
  <si>
    <t xml:space="preserve">Make breakpoints a bit wider as only 5kb</t>
  </si>
  <si>
    <t xml:space="preserve">chr8:104880485-104895534</t>
  </si>
  <si>
    <t xml:space="preserve">Small gain up</t>
  </si>
  <si>
    <t xml:space="preserve">RIMS2 (+ve)</t>
  </si>
  <si>
    <t xml:space="preserve">chr8: 104880485-104953539</t>
  </si>
  <si>
    <t xml:space="preserve">region is 73kb.  Only part of RIMS2 - again is this a tandem dup?</t>
  </si>
  <si>
    <t xml:space="preserve">chr8:104948255-104953539</t>
  </si>
  <si>
    <t xml:space="preserve">Small gain down</t>
  </si>
  <si>
    <t xml:space="preserve">chr8:106878771-106888127</t>
  </si>
  <si>
    <t xml:space="preserve">ZFPM2 (+ve) (TF)</t>
  </si>
  <si>
    <t xml:space="preserve">chr8:107140783-107152328</t>
  </si>
  <si>
    <t xml:space="preserve">chr8:107219237-107228707</t>
  </si>
  <si>
    <t xml:space="preserve">Del up.  Poss region of CNP</t>
  </si>
  <si>
    <t xml:space="preserve">chr8:108029764-108031300</t>
  </si>
  <si>
    <t xml:space="preserve">chr8:108462104-108472658</t>
  </si>
  <si>
    <t xml:space="preserve">ANGPT1 (-ve)</t>
  </si>
  <si>
    <t xml:space="preserve">chr8:109229282-109246379</t>
  </si>
  <si>
    <t xml:space="preserve">chr8: 109229282-110612676</t>
  </si>
  <si>
    <t xml:space="preserve">region is 1.38MB to end of PKHD1, but changes within are not well defined so would have been about 600kb anyway.  Look at this again.</t>
  </si>
  <si>
    <t xml:space="preserve">chr8:109200000-109700000</t>
  </si>
  <si>
    <t xml:space="preserve">Down somewhere in this region</t>
  </si>
  <si>
    <t xml:space="preserve">?</t>
  </si>
  <si>
    <t xml:space="preserve">chr8:109731316-109736626</t>
  </si>
  <si>
    <t xml:space="preserve">TMEM74 (-ve)</t>
  </si>
  <si>
    <t xml:space="preserve">chr8:110562125-110573218</t>
  </si>
  <si>
    <t xml:space="preserve">PKHD1L1 (+ve)</t>
  </si>
  <si>
    <t xml:space="preserve">chr8:120000000-124000000</t>
  </si>
  <si>
    <t xml:space="preserve">Several wobbles</t>
  </si>
  <si>
    <t xml:space="preserve">what to do about this region as wobbles???</t>
  </si>
  <si>
    <t xml:space="preserve">chr8:125015766-125033799</t>
  </si>
  <si>
    <t xml:space="preserve">FERIL6 (+ve)</t>
  </si>
  <si>
    <t xml:space="preserve">chr8:126998031-127028456</t>
  </si>
  <si>
    <t xml:space="preserve">part of BX648371 (-ve)</t>
  </si>
  <si>
    <t xml:space="preserve">chr8:131431820-131464487</t>
  </si>
  <si>
    <t xml:space="preserve">DDEF1 (-ve) /ASAP1 (-ve)</t>
  </si>
  <si>
    <t xml:space="preserve">chr8:133788708-133815752</t>
  </si>
  <si>
    <t xml:space="preserve">Gain Up</t>
  </si>
  <si>
    <t xml:space="preserve">TMEM71 (-ve)</t>
  </si>
  <si>
    <t xml:space="preserve">chr8: 133788708-134383696</t>
  </si>
  <si>
    <t xml:space="preserve">region is 595kb but interesting genes including WISP1 (WNT pathway) and NDRG1 (N-myc downstream)</t>
  </si>
  <si>
    <t xml:space="preserve">chr8:134379270-134383696</t>
  </si>
  <si>
    <t xml:space="preserve">chr8:134660058-134672564</t>
  </si>
  <si>
    <t xml:space="preserve">chr8:137370866-137375930</t>
  </si>
  <si>
    <t xml:space="preserve">chr8:140457361-140463200</t>
  </si>
  <si>
    <t xml:space="preserve">Peak A?</t>
  </si>
  <si>
    <t xml:space="preserve">chr8:141150210-141168559</t>
  </si>
  <si>
    <t xml:space="preserve">TRAPPC9 (-ve)</t>
  </si>
  <si>
    <t xml:space="preserve">chr8: 140991573-141537036</t>
  </si>
  <si>
    <t xml:space="preserve">includes all of TRAPPC9 = 545kb.  Part of gene seems to be deleted.  NB activator of NFkB</t>
  </si>
  <si>
    <t xml:space="preserve">chr8:141511163-141528931</t>
  </si>
  <si>
    <t xml:space="preserve">chr8:142094332-142115419</t>
  </si>
  <si>
    <t xml:space="preserve">chr8:143326292-143342175</t>
  </si>
  <si>
    <t xml:space="preserve">TSNARE1 (_ve)</t>
  </si>
  <si>
    <t xml:space="preserve">chr8:144269744-144285803</t>
  </si>
  <si>
    <t xml:space="preserve">Up.  Poss del in middle of gain</t>
  </si>
  <si>
    <t xml:space="preserve">chr8:144482173-144487185</t>
  </si>
  <si>
    <t xml:space="preserve">TOP1MT (-ve)</t>
  </si>
  <si>
    <t xml:space="preserve">chr8:145081598-145105722</t>
  </si>
  <si>
    <t xml:space="preserve">Up??</t>
  </si>
  <si>
    <t xml:space="preserve">PLEC1 (-ve)</t>
  </si>
  <si>
    <t xml:space="preserve">chr8:145682818-145690968</t>
  </si>
  <si>
    <t xml:space="preserve">PPIR16A (+ve)</t>
  </si>
  <si>
    <t xml:space="preserve">5.3Mb so too much to include all these regions</t>
  </si>
  <si>
    <t xml:space="preserve">If deduct 500000 for line 89, actually only leaves 800kb</t>
  </si>
  <si>
    <t xml:space="preserve">Chr9</t>
  </si>
  <si>
    <t xml:space="preserve">Chr10</t>
  </si>
  <si>
    <t xml:space="preserve">chr10: 45322815-45660916</t>
  </si>
  <si>
    <t xml:space="preserve">Balanced (Up) from tiling path data.  Not on snp6.  Could there be some overlap????  Kate - FISH?</t>
  </si>
  <si>
    <t xml:space="preserve">Peak K</t>
  </si>
  <si>
    <t xml:space="preserve">several.  See kate's thesis also</t>
  </si>
  <si>
    <t xml:space="preserve">chr10: 45574861-45746970</t>
  </si>
  <si>
    <t xml:space="preserve">chr10: 45660915-45980331</t>
  </si>
  <si>
    <t xml:space="preserve">Balanced (Down) from tiling path data?  Not on snp6.  No small shift but lots of oligos missing - region of seg dup??? Check</t>
  </si>
  <si>
    <t xml:space="preserve">Peak g</t>
  </si>
  <si>
    <t xml:space="preserve">CTGLF1 + PTPN20A</t>
  </si>
  <si>
    <t xml:space="preserve">Chr11</t>
  </si>
  <si>
    <t xml:space="preserve">chr11:55176743-55217364</t>
  </si>
  <si>
    <t xml:space="preserve">Del down.  Region of CNP.  Olfactory receptors</t>
  </si>
  <si>
    <t xml:space="preserve">OR4C6</t>
  </si>
  <si>
    <t xml:space="preserve">chr11:55359752-55364837</t>
  </si>
  <si>
    <t xml:space="preserve">Del Up.  Region of CNP.  Olfactory receptors</t>
  </si>
  <si>
    <t xml:space="preserve">ORSD16</t>
  </si>
  <si>
    <t xml:space="preserve">chr11:75524347-75540858</t>
  </si>
  <si>
    <t xml:space="preserve">Translocation. Peak b</t>
  </si>
  <si>
    <t xml:space="preserve">Peak b</t>
  </si>
  <si>
    <t xml:space="preserve">UVRAG (+ve).  Associated with colon cancer</t>
  </si>
  <si>
    <t xml:space="preserve">chr11: 125000000-125330000</t>
  </si>
  <si>
    <t xml:space="preserve">Balanced break. Peaks K and g.  No evidence for change on snp6</t>
  </si>
  <si>
    <t xml:space="preserve">Peaks K and g</t>
  </si>
  <si>
    <t xml:space="preserve">PUS3/HYLS1</t>
  </si>
  <si>
    <t xml:space="preserve">Chr12</t>
  </si>
  <si>
    <t xml:space="preserve">Chr13</t>
  </si>
  <si>
    <t xml:space="preserve">chr13:56292574-56335342</t>
  </si>
  <si>
    <t xml:space="preserve">Del down at translocation break</t>
  </si>
  <si>
    <t xml:space="preserve">Peak B, I or W</t>
  </si>
  <si>
    <t xml:space="preserve">chr13:56665550-56699203</t>
  </si>
  <si>
    <t xml:space="preserve">Del up at translocation break.  Region of CNPs</t>
  </si>
  <si>
    <t xml:space="preserve">chr13:101643976-101661946</t>
  </si>
  <si>
    <t xml:space="preserve">Peak B</t>
  </si>
  <si>
    <t xml:space="preserve">FGF14 (-ve)</t>
  </si>
  <si>
    <t xml:space="preserve">chr13: 55799827-56688000</t>
  </si>
  <si>
    <t xml:space="preserve">Balanced break in peaks B, I and W - probably del at balanced break which shows up on snp6 above.  CNPs at edge of region</t>
  </si>
  <si>
    <t xml:space="preserve">Probably breaks included above so don't necessarily need such a wide region?</t>
  </si>
  <si>
    <t xml:space="preserve">Chr14</t>
  </si>
  <si>
    <t xml:space="preserve">chr14:19477483-19526055</t>
  </si>
  <si>
    <t xml:space="preserve">Down.  Too small for 1Mb data. Region of CNPs and seg dups</t>
  </si>
  <si>
    <t xml:space="preserve">Could be peaks C, D or U</t>
  </si>
  <si>
    <t xml:space="preserve">OR4K15</t>
  </si>
  <si>
    <t xml:space="preserve">chr14:44878944-44896408</t>
  </si>
  <si>
    <t xml:space="preserve">Del down. CNP (Redon)</t>
  </si>
  <si>
    <t xml:space="preserve">chr14:45082603-45094729</t>
  </si>
  <si>
    <t xml:space="preserve">chr14:84032827-84063451</t>
  </si>
  <si>
    <t xml:space="preserve">Up. Peak L</t>
  </si>
  <si>
    <t xml:space="preserve">Peak L</t>
  </si>
  <si>
    <t xml:space="preserve">chr14:break at 101.4 on matlab? Not really there on gff-</t>
  </si>
  <si>
    <t xml:space="preserve">Peak D?</t>
  </si>
  <si>
    <t xml:space="preserve">Also poss gain at telomere??? Real?</t>
  </si>
  <si>
    <t xml:space="preserve">Chr15</t>
  </si>
  <si>
    <t xml:space="preserve">Chr16</t>
  </si>
  <si>
    <t xml:space="preserve">chr16:65458362-65476561</t>
  </si>
  <si>
    <t xml:space="preserve">Peak c</t>
  </si>
  <si>
    <t xml:space="preserve">Part of PDP2 (+ve)</t>
  </si>
  <si>
    <t xml:space="preserve">chr16: 65452000-65487000</t>
  </si>
  <si>
    <t xml:space="preserve">Nim mapping at 65452000-65487000.  Agrees with snp6</t>
  </si>
  <si>
    <t xml:space="preserve">chr16:69396577-69399598</t>
  </si>
  <si>
    <t xml:space="preserve">Small gain (Up)</t>
  </si>
  <si>
    <t xml:space="preserve">HYDIN (-ve)</t>
  </si>
  <si>
    <t xml:space="preserve">chr16:69752857-69757550</t>
  </si>
  <si>
    <t xml:space="preserve">Small gain (Down)</t>
  </si>
  <si>
    <t xml:space="preserve">Chr17</t>
  </si>
  <si>
    <t xml:space="preserve">chr17:22160277-22294539</t>
  </si>
  <si>
    <t xml:space="preserve">Probably peak A and C</t>
  </si>
  <si>
    <t xml:space="preserve">chr17:22893652-22938437</t>
  </si>
  <si>
    <t xml:space="preserve">KSR1 (+ve)</t>
  </si>
  <si>
    <t xml:space="preserve">chr17:23673995-23687933</t>
  </si>
  <si>
    <t xml:space="preserve">TMEM97, IF20, TNFAIP1</t>
  </si>
  <si>
    <t xml:space="preserve">chr17:24025908-24033304</t>
  </si>
  <si>
    <t xml:space="preserve">SUPT6H (+ve)</t>
  </si>
  <si>
    <t xml:space="preserve">chr17:24430657-24440878</t>
  </si>
  <si>
    <t xml:space="preserve">chr17:24851495-24855927</t>
  </si>
  <si>
    <t xml:space="preserve">Probably peak A, or C?</t>
  </si>
  <si>
    <t xml:space="preserve">OSBPL3 (-ve)</t>
  </si>
  <si>
    <t xml:space="preserve">chr17:32212397-32217168</t>
  </si>
  <si>
    <t xml:space="preserve">PDE1C (-ve)</t>
  </si>
  <si>
    <t xml:space="preserve">chr17:32684920-32696144</t>
  </si>
  <si>
    <t xml:space="preserve">AK026768 (-ve)</t>
  </si>
  <si>
    <t xml:space="preserve">chr17:32989012-33001642</t>
  </si>
  <si>
    <t xml:space="preserve">FKBP9 (+ve)</t>
  </si>
  <si>
    <t xml:space="preserve">chr17:33316962-33664217</t>
  </si>
  <si>
    <t xml:space="preserve">Probably peak A.  no snps between here so presumably repeats</t>
  </si>
  <si>
    <t xml:space="preserve">BBS9 (+ve)</t>
  </si>
  <si>
    <t xml:space="preserve">chr17:34001045-34009963</t>
  </si>
  <si>
    <t xml:space="preserve">Probably peak A </t>
  </si>
  <si>
    <t xml:space="preserve">BMPER (+ve)</t>
  </si>
  <si>
    <t xml:space="preserve">chr17:34228748-34232264</t>
  </si>
  <si>
    <t xml:space="preserve">chr17:34529270-34536561</t>
  </si>
  <si>
    <t xml:space="preserve">AY312368 (-ve)</t>
  </si>
  <si>
    <t xml:space="preserve">chr17:35043689-35049739</t>
  </si>
  <si>
    <t xml:space="preserve">DPY19L1 (-ve)</t>
  </si>
  <si>
    <t xml:space="preserve">chr17:35321569-35336357</t>
  </si>
  <si>
    <t xml:space="preserve">chr17:43476739-43479121</t>
  </si>
  <si>
    <t xml:space="preserve">Probably peak C, possibly peak A or D also</t>
  </si>
  <si>
    <t xml:space="preserve">HECW1 (+ve)</t>
  </si>
  <si>
    <t xml:space="preserve">chr17:44039257-44071391</t>
  </si>
  <si>
    <t xml:space="preserve">Probably peak C, or peaks D, F or L</t>
  </si>
  <si>
    <t xml:space="preserve">several</t>
  </si>
  <si>
    <t xml:space="preserve">chr17:44710556-44726922</t>
  </si>
  <si>
    <t xml:space="preserve">OGDH (+ve)</t>
  </si>
  <si>
    <t xml:space="preserve">chr17:44828801-44835653</t>
  </si>
  <si>
    <t xml:space="preserve">H2AFV</t>
  </si>
  <si>
    <t xml:space="preserve">chr17:44914459-44915971</t>
  </si>
  <si>
    <t xml:space="preserve">chr17:45146504-45158421</t>
  </si>
  <si>
    <t xml:space="preserve">FAM117A (-ve)</t>
  </si>
  <si>
    <t xml:space="preserve">chr17:45353936-45357943</t>
  </si>
  <si>
    <t xml:space="preserve">chr17:45513369-45523384</t>
  </si>
  <si>
    <t xml:space="preserve">ITGA3 (+ve)</t>
  </si>
  <si>
    <t xml:space="preserve">chr17:45640768-45660967</t>
  </si>
  <si>
    <t xml:space="preserve">chr17:46226725-46242806</t>
  </si>
  <si>
    <t xml:space="preserve">chr17:46779807-46793651</t>
  </si>
  <si>
    <t xml:space="preserve">small gain.  Positions include whole region.  Small but no genes.</t>
  </si>
  <si>
    <t xml:space="preserve">chr17:48231577-48243338</t>
  </si>
  <si>
    <t xml:space="preserve">Probably peak C but could be peaks D.F or L</t>
  </si>
  <si>
    <t xml:space="preserve">chr17:48626533-48640065</t>
  </si>
  <si>
    <t xml:space="preserve">chr17:49395215-49412499</t>
  </si>
  <si>
    <t xml:space="preserve">chr17:50422721-50429995</t>
  </si>
  <si>
    <t xml:space="preserve">STXBP4 (+ve)</t>
  </si>
  <si>
    <t xml:space="preserve">chr17:51267464-51285680</t>
  </si>
  <si>
    <t xml:space="preserve">chr17:53353159-53370818</t>
  </si>
  <si>
    <t xml:space="preserve">CUEDC1 (-ve)</t>
  </si>
  <si>
    <t xml:space="preserve">chr17:53745920-53821034</t>
  </si>
  <si>
    <t xml:space="preserve">several incl. RNF43 (overexp in colon cancer)</t>
  </si>
  <si>
    <t xml:space="preserve">chr17:55651277-55665425</t>
  </si>
  <si>
    <t xml:space="preserve">USP32 (-ve)</t>
  </si>
  <si>
    <t xml:space="preserve">chr17:55744288-55757575</t>
  </si>
  <si>
    <t xml:space="preserve">chr17:56254889-56267543</t>
  </si>
  <si>
    <t xml:space="preserve">BCAS3 (+ve)</t>
  </si>
  <si>
    <t xml:space="preserve">chr17:57156223-57191328</t>
  </si>
  <si>
    <t xml:space="preserve">BRIP1 (-ve) =BRCA1 interacting protein</t>
  </si>
  <si>
    <t xml:space="preserve">chr17:59924679-59937385</t>
  </si>
  <si>
    <t xml:space="preserve">DDX5 (-ve) and others</t>
  </si>
  <si>
    <t xml:space="preserve">chr17:60233050-60247726</t>
  </si>
  <si>
    <t xml:space="preserve">DKFZp313K107 (-ve)</t>
  </si>
  <si>
    <t xml:space="preserve">chr17:61266076-61289606</t>
  </si>
  <si>
    <t xml:space="preserve">CCDC46 (-ve)</t>
  </si>
  <si>
    <t xml:space="preserve">chr17:63143812-63202681</t>
  </si>
  <si>
    <t xml:space="preserve">NOL11 (+ve)</t>
  </si>
  <si>
    <t xml:space="preserve">chr17:63930824-63966350</t>
  </si>
  <si>
    <t xml:space="preserve">WIPI1 (-ve)</t>
  </si>
  <si>
    <t xml:space="preserve">Region 74.7-76.2Mb broken in peak F but nor coming up on snp6.  However, there are gaps on the snp6.</t>
  </si>
  <si>
    <t xml:space="preserve">Chr18</t>
  </si>
  <si>
    <t xml:space="preserve">Chr19</t>
  </si>
  <si>
    <t xml:space="preserve">Centromere break</t>
  </si>
  <si>
    <t xml:space="preserve">Peak e</t>
  </si>
  <si>
    <t xml:space="preserve">Chr20</t>
  </si>
  <si>
    <t xml:space="preserve">chr20:1508803-1515415</t>
  </si>
  <si>
    <t xml:space="preserve">del down. Region of CNP</t>
  </si>
  <si>
    <t xml:space="preserve">SIRPB1</t>
  </si>
  <si>
    <t xml:space="preserve">chr20:1538456-1547585</t>
  </si>
  <si>
    <t xml:space="preserve">del up. Region of CNP</t>
  </si>
  <si>
    <t xml:space="preserve">chr20:15758817-15781245</t>
  </si>
  <si>
    <t xml:space="preserve">MACRODC2 (+ve)</t>
  </si>
  <si>
    <t xml:space="preserve">chr20:15893386-15909554</t>
  </si>
  <si>
    <t xml:space="preserve">Peak D and U</t>
  </si>
  <si>
    <t xml:space="preserve">Chr21</t>
  </si>
  <si>
    <t xml:space="preserve">chr21:15338682-15345216</t>
  </si>
  <si>
    <t xml:space="preserve">Down. Joined to chr1 or 21.  If chr21, 3'end NRIP1 fused to 5'end of TIAM1</t>
  </si>
  <si>
    <t xml:space="preserve">NRIP1 (-ve) Also known as RIP140 - modulates transcriptional activity of the estrogen receptor</t>
  </si>
  <si>
    <t xml:space="preserve">chr21:31748840-31762317</t>
  </si>
  <si>
    <t xml:space="preserve">TIAM1 (-ve) T lymphoma invasion and metastasis inducing protein</t>
  </si>
  <si>
    <t xml:space="preserve">Chr22</t>
  </si>
  <si>
    <t xml:space="preserve">chr22: 22670789-22680530</t>
  </si>
  <si>
    <t xml:space="preserve">GSTTP1 (-ve)</t>
  </si>
  <si>
    <t xml:space="preserve">chr22: 22724016-22731530</t>
  </si>
  <si>
    <t xml:space="preserve">del up. Region of CNP and seg dup</t>
  </si>
  <si>
    <t xml:space="preserve">GSTTP2 (-ve)</t>
  </si>
  <si>
    <t xml:space="preserve">Solexa reads in interval (Hg19 positions) (Filtered SVs only)</t>
  </si>
  <si>
    <t xml:space="preserve">Genes at break (Hg18)</t>
  </si>
  <si>
    <t xml:space="preserve">snp6 breaks (Hg19)</t>
  </si>
  <si>
    <t xml:space="preserve">Gene at break (Hg19)</t>
  </si>
  <si>
    <t xml:space="preserve">Node 1 start</t>
  </si>
  <si>
    <t xml:space="preserve">Node 1 end</t>
  </si>
  <si>
    <t xml:space="preserve">Direction</t>
  </si>
  <si>
    <t xml:space="preserve">Node 2 start</t>
  </si>
  <si>
    <t xml:space="preserve">Node 2 end</t>
  </si>
  <si>
    <t xml:space="preserve">Supporting reads</t>
  </si>
  <si>
    <t xml:space="preserve">Matched snp6+seq</t>
  </si>
  <si>
    <t xml:space="preserve">Read in Matepair</t>
  </si>
  <si>
    <t xml:space="preserve">chr1</t>
  </si>
  <si>
    <t xml:space="preserve">+</t>
  </si>
  <si>
    <t xml:space="preserve">chr8</t>
  </si>
  <si>
    <t xml:space="preserve">DIF</t>
  </si>
  <si>
    <t xml:space="preserve"> INV</t>
  </si>
  <si>
    <t xml:space="preserve">chr1:29164582-29174946</t>
  </si>
  <si>
    <t xml:space="preserve">OPRD1(+ve)</t>
  </si>
  <si>
    <t xml:space="preserve">INV</t>
  </si>
  <si>
    <t xml:space="preserve">Possible runthrough of 5'OPRD1 into SFPQ??? (poss additional break before SFPQ)</t>
  </si>
  <si>
    <t xml:space="preserve">INS</t>
  </si>
  <si>
    <t xml:space="preserve">5' ZMYM4- 3' OPRD1 (poss some 5'OPRD1 upstream, providing promoter?)</t>
  </si>
  <si>
    <t xml:space="preserve">No</t>
  </si>
  <si>
    <t xml:space="preserve">chr1:31897293-31909124</t>
  </si>
  <si>
    <t xml:space="preserve">IN BOTH MP1 &amp;MP2</t>
  </si>
  <si>
    <t xml:space="preserve">chr21</t>
  </si>
  <si>
    <t xml:space="preserve">X</t>
  </si>
  <si>
    <t xml:space="preserve">chrX</t>
  </si>
  <si>
    <t xml:space="preserve">chr1:32685327-32704786</t>
  </si>
  <si>
    <t xml:space="preserve">chr1:35878124-35888717</t>
  </si>
  <si>
    <t xml:space="preserve">ZMYM4</t>
  </si>
  <si>
    <t xml:space="preserve">Possible runthrough of 5'OPRD1 into SFPQ???</t>
  </si>
  <si>
    <t xml:space="preserve">5' ZMYM4- 3' OPRD1</t>
  </si>
  <si>
    <t xml:space="preserve">chr1:37691418-37699137</t>
  </si>
  <si>
    <t xml:space="preserve">DEL</t>
  </si>
  <si>
    <t xml:space="preserve">chr9</t>
  </si>
  <si>
    <t xml:space="preserve">chr1:100195263-100202668</t>
  </si>
  <si>
    <t xml:space="preserve">WRONG DIR NO</t>
  </si>
  <si>
    <t xml:space="preserve">Seq junction and snp6 break not quite in the same place but very close - other end matches</t>
  </si>
  <si>
    <t xml:space="preserve">chr1:109365035-109365535</t>
  </si>
  <si>
    <t xml:space="preserve">C1orf62 109.369-</t>
  </si>
  <si>
    <t xml:space="preserve">chr22</t>
  </si>
  <si>
    <t xml:space="preserve">chr1:110501226-110517396</t>
  </si>
  <si>
    <t xml:space="preserve">chr1:111737037-111742761</t>
  </si>
  <si>
    <t xml:space="preserve">Possible runthrough of 5' DENND2D into NBPF4 (850kb away)</t>
  </si>
  <si>
    <t xml:space="preserve">5/6 repeat matches (250-470bp)</t>
  </si>
  <si>
    <t xml:space="preserve">chr15</t>
  </si>
  <si>
    <t xml:space="preserve"> DEL</t>
  </si>
  <si>
    <t xml:space="preserve">chr3</t>
  </si>
  <si>
    <t xml:space="preserve"> DIF</t>
  </si>
  <si>
    <t xml:space="preserve">chr2</t>
  </si>
  <si>
    <t xml:space="preserve">chr17</t>
  </si>
  <si>
    <t xml:space="preserve">chr16</t>
  </si>
  <si>
    <t xml:space="preserve"> INS</t>
  </si>
  <si>
    <t xml:space="preserve">chr13</t>
  </si>
  <si>
    <t xml:space="preserve">5/6 repeat matches</t>
  </si>
  <si>
    <t xml:space="preserve">chr12</t>
  </si>
  <si>
    <t xml:space="preserve">chr1: 227468015-227568654</t>
  </si>
  <si>
    <t xml:space="preserve">chr1:229401392-229502031</t>
  </si>
  <si>
    <t xml:space="preserve">RAB4A</t>
  </si>
  <si>
    <t xml:space="preserve">Break also matches on chr2.</t>
  </si>
  <si>
    <t xml:space="preserve">chr1: 228584616-228633632</t>
  </si>
  <si>
    <t xml:space="preserve">chr1:230517993-230567009</t>
  </si>
  <si>
    <t xml:space="preserve">Suggests an insertion of chr2 into chr1</t>
  </si>
  <si>
    <t xml:space="preserve">chr7</t>
  </si>
  <si>
    <t xml:space="preserve">chr11</t>
  </si>
  <si>
    <t xml:space="preserve">1/9 repeat matches</t>
  </si>
  <si>
    <t xml:space="preserve">chr4</t>
  </si>
  <si>
    <t xml:space="preserve">chr2:25012461-25079956</t>
  </si>
  <si>
    <t xml:space="preserve">ADCY3</t>
  </si>
  <si>
    <t xml:space="preserve">Ins of chr2 into chr1.  Possible runthrough from RAB4A (chr1)-COG2(chr1) (Chr2 inbetween)</t>
  </si>
  <si>
    <t xml:space="preserve">chr2:26289047-26302161</t>
  </si>
  <si>
    <t xml:space="preserve">chr6</t>
  </si>
  <si>
    <t xml:space="preserve">chr5</t>
  </si>
  <si>
    <t xml:space="preserve">chr2:89143769-89166641</t>
  </si>
  <si>
    <t xml:space="preserve">chr2:89369339-89617749</t>
  </si>
  <si>
    <t xml:space="preserve">Not in solexa but next junction is very close</t>
  </si>
  <si>
    <t xml:space="preserve">chr14</t>
  </si>
  <si>
    <t xml:space="preserve">6/9 repeat matches</t>
  </si>
  <si>
    <t xml:space="preserve">chr19</t>
  </si>
  <si>
    <t xml:space="preserve">chr3:80469968-80478989</t>
  </si>
  <si>
    <t xml:space="preserve">chr3:80609015-80622158</t>
  </si>
  <si>
    <t xml:space="preserve">chr3:162508169-162512740</t>
  </si>
  <si>
    <t xml:space="preserve">One read in each matepair library</t>
  </si>
  <si>
    <t xml:space="preserve">chr3:162624343-162628912</t>
  </si>
  <si>
    <t xml:space="preserve">3/9 repeat matches</t>
  </si>
  <si>
    <t xml:space="preserve">chr10</t>
  </si>
  <si>
    <t xml:space="preserve">Possible reciprocal t(4;9), or an insertion of chr9 into chr4. No genes</t>
  </si>
  <si>
    <t xml:space="preserve">chr20</t>
  </si>
  <si>
    <t xml:space="preserve">chr5:1107428-1120951</t>
  </si>
  <si>
    <t xml:space="preserve">1 in each MP and in small insert.  Looks real</t>
  </si>
  <si>
    <t xml:space="preserve">chr5:76676958-76691811</t>
  </si>
  <si>
    <t xml:space="preserve">chr5:76810095-76844422</t>
  </si>
  <si>
    <t xml:space="preserve">chr5:83115847-83170227</t>
  </si>
  <si>
    <t xml:space="preserve">No read - very clear in snp6</t>
  </si>
  <si>
    <t xml:space="preserve">Peak R. Balanced chr7 break</t>
  </si>
  <si>
    <t xml:space="preserve">chr5:101533457-101718264</t>
  </si>
  <si>
    <t xml:space="preserve">Expected a (5;7) translocation but positions are shifted</t>
  </si>
  <si>
    <t xml:space="preserve">chr6:1921239-1926770</t>
  </si>
  <si>
    <t xml:space="preserve">chr6:2185719-2204640</t>
  </si>
  <si>
    <t xml:space="preserve">chr6:72113770-72136315</t>
  </si>
  <si>
    <t xml:space="preserve">chr6:72279647-72287530</t>
  </si>
  <si>
    <t xml:space="preserve">chr6:75277171-75293691</t>
  </si>
  <si>
    <t xml:space="preserve">Possible runthrough of 5'RAB11FIP3 into SLC17A5 and 5'AF086303 into TMEM8A</t>
  </si>
  <si>
    <t xml:space="preserve">chr6:121361064-121419273</t>
  </si>
  <si>
    <t xml:space="preserve">Yes, from original matepair</t>
  </si>
  <si>
    <t xml:space="preserve">chr6:122667410-122743738</t>
  </si>
  <si>
    <t xml:space="preserve">5/9 repeat matches</t>
  </si>
  <si>
    <t xml:space="preserve">Balanced break.  Peak B (5;7;13). Not on snp6.  Values from tiling path chr7</t>
  </si>
  <si>
    <t xml:space="preserve">chr7:69639088-69706339</t>
  </si>
  <si>
    <t xml:space="preserve">ONLY HAVE ONE?</t>
  </si>
  <si>
    <t xml:space="preserve">Fits with the next break from array painting, but the 7;13 is peak B (Balanced) but this chr13 break is not the balanced one.</t>
  </si>
  <si>
    <t xml:space="preserve">chr7:69706338-69790214</t>
  </si>
  <si>
    <t xml:space="preserve">and its up</t>
  </si>
  <si>
    <t xml:space="preserve">Balanced chr7</t>
  </si>
  <si>
    <t xml:space="preserve">chr7:78162064-79162064</t>
  </si>
  <si>
    <t xml:space="preserve">chr7:79817639-79830025</t>
  </si>
  <si>
    <t xml:space="preserve">from original matepair</t>
  </si>
  <si>
    <t xml:space="preserve">chr7:82922347-82929328</t>
  </si>
  <si>
    <t xml:space="preserve">chr7:84947262-84957409</t>
  </si>
  <si>
    <t xml:space="preserve">Check Down</t>
  </si>
  <si>
    <t xml:space="preserve">In all 3 libraries</t>
  </si>
  <si>
    <t xml:space="preserve">Expected a balanced (5;7) but not at these positions</t>
  </si>
  <si>
    <t xml:space="preserve">chr8:24971489-24974444</t>
  </si>
  <si>
    <t xml:space="preserve">chr8:24984070-24991105</t>
  </si>
  <si>
    <t xml:space="preserve">Peak F (8;17;14)</t>
  </si>
  <si>
    <t xml:space="preserve">chr8:38587019-38603897</t>
  </si>
  <si>
    <t xml:space="preserve">TACC1</t>
  </si>
  <si>
    <t xml:space="preserve">chr8:39230326-39235604</t>
  </si>
  <si>
    <t xml:space="preserve">yes in  MP1&amp;a-f</t>
  </si>
  <si>
    <t xml:space="preserve">chr8:39362947-39395858</t>
  </si>
  <si>
    <t xml:space="preserve">yes</t>
  </si>
  <si>
    <t xml:space="preserve">PRKDC</t>
  </si>
  <si>
    <t xml:space="preserve">PRKDC (-ve) 5'end</t>
  </si>
  <si>
    <t xml:space="preserve">chr8:48741570-48753304</t>
  </si>
  <si>
    <t xml:space="preserve">chr8:49100242-49118438</t>
  </si>
  <si>
    <t xml:space="preserve">chr8:49244023-49246581</t>
  </si>
  <si>
    <t xml:space="preserve">TRAPPC9</t>
  </si>
  <si>
    <t xml:space="preserve">3'end of TRAPPC9 (highly amplified). Ina has 5' end???</t>
  </si>
  <si>
    <t xml:space="preserve">chr8:51787866-51794098</t>
  </si>
  <si>
    <t xml:space="preserve">chr8:60226948-60239280</t>
  </si>
  <si>
    <t xml:space="preserve">chr8:60980940-60984213</t>
  </si>
  <si>
    <t xml:space="preserve">chr8:61445576-61455388</t>
  </si>
  <si>
    <t xml:space="preserve">chr8:61545636-61550935</t>
  </si>
  <si>
    <t xml:space="preserve">Just in matepair</t>
  </si>
  <si>
    <t xml:space="preserve">chr8:67200909-67209954</t>
  </si>
  <si>
    <t xml:space="preserve">chr8:68793432-68889692</t>
  </si>
  <si>
    <t xml:space="preserve">chr8:72856910-72861821</t>
  </si>
  <si>
    <t xml:space="preserve">chr8:73094449-73100861</t>
  </si>
  <si>
    <t xml:space="preserve">chr8:73205418-73229780</t>
  </si>
  <si>
    <t xml:space="preserve">chr8:73346817-73353197</t>
  </si>
  <si>
    <t xml:space="preserve">chr8:73821809-73833768</t>
  </si>
  <si>
    <t xml:space="preserve">chr8:74259227-74265988</t>
  </si>
  <si>
    <t xml:space="preserve">chr8:74299295-74307417</t>
  </si>
  <si>
    <t xml:space="preserve">chr8:85194348-85206742</t>
  </si>
  <si>
    <t xml:space="preserve">Possible fusion of 5' USP32 into 3' RALYL (in Liz's prediction???) - interacts with estrogen and tamoxifen</t>
  </si>
  <si>
    <t xml:space="preserve">chr8:86310586-86322661</t>
  </si>
  <si>
    <t xml:space="preserve">chr8:91172981-91184525</t>
  </si>
  <si>
    <t xml:space="preserve">chr8:91331182-91336887</t>
  </si>
  <si>
    <t xml:space="preserve">chr8:95016306-95023498</t>
  </si>
  <si>
    <t xml:space="preserve">chr8:95561039-95592734</t>
  </si>
  <si>
    <t xml:space="preserve">chr8:100073447-100101559</t>
  </si>
  <si>
    <t xml:space="preserve">chr8:101625609-101628449</t>
  </si>
  <si>
    <t xml:space="preserve">chr8:102060415-102075562</t>
  </si>
  <si>
    <t xml:space="preserve">chr8:102526561-102530731</t>
  </si>
  <si>
    <t xml:space="preserve">chr8:102601526-102606911</t>
  </si>
  <si>
    <t xml:space="preserve">Head to head PKHD1L1 and GRHL2</t>
  </si>
  <si>
    <t xml:space="preserve">chr8:104811309-104826358</t>
  </si>
  <si>
    <t xml:space="preserve">chr8:104879079-104884363</t>
  </si>
  <si>
    <t xml:space="preserve">chr8:106809595-106818951</t>
  </si>
  <si>
    <t xml:space="preserve">chr8:107071607-107083152</t>
  </si>
  <si>
    <t xml:space="preserve">chr8:107150061-107159531</t>
  </si>
  <si>
    <t xml:space="preserve">chr8:107960588-107962124</t>
  </si>
  <si>
    <t xml:space="preserve">chr8:108392928-108403482</t>
  </si>
  <si>
    <t xml:space="preserve">chr8:109160106-109177203</t>
  </si>
  <si>
    <t xml:space="preserve">chr8:109130824-109630824</t>
  </si>
  <si>
    <t xml:space="preserve">chr8:109662140-109667450</t>
  </si>
  <si>
    <t xml:space="preserve">Additional read in matepair</t>
  </si>
  <si>
    <t xml:space="preserve">chr8:110492949-110504042</t>
  </si>
  <si>
    <t xml:space="preserve">Head to head PKHD1L1 and GRHL2. Possible runthrough of 5'PKHD1L1 into ZNF706</t>
  </si>
  <si>
    <t xml:space="preserve">Yes, present in matepair 3 times?</t>
  </si>
  <si>
    <t xml:space="preserve">chr8:119930819-123930819</t>
  </si>
  <si>
    <t xml:space="preserve">Many reads in this region</t>
  </si>
  <si>
    <t xml:space="preserve">chr8:124946585-124964618</t>
  </si>
  <si>
    <t xml:space="preserve">chr8:126928849-126959274</t>
  </si>
  <si>
    <t xml:space="preserve">chr8:131362638-131395305</t>
  </si>
  <si>
    <t xml:space="preserve">chr8:133719526-133746570</t>
  </si>
  <si>
    <t xml:space="preserve">chr8:134310088-134314514</t>
  </si>
  <si>
    <t xml:space="preserve">also in mp2</t>
  </si>
  <si>
    <t xml:space="preserve">Not quite the correct position but very close.  Also many other reads but all just before the break by snp6</t>
  </si>
  <si>
    <t xml:space="preserve">chr8:134590876-134603382</t>
  </si>
  <si>
    <t xml:space="preserve">chr8:137301684-137306748</t>
  </si>
  <si>
    <t xml:space="preserve">chr8:140388179-140394018</t>
  </si>
  <si>
    <t xml:space="preserve">chr8:141081028-141099377</t>
  </si>
  <si>
    <t xml:space="preserve">chr8:141441981-141459749</t>
  </si>
  <si>
    <t xml:space="preserve">chr8:142025150-142046237</t>
  </si>
  <si>
    <t xml:space="preserve">chr8:143328385-143344268</t>
  </si>
  <si>
    <t xml:space="preserve">chr8:144198369-144214428</t>
  </si>
  <si>
    <t xml:space="preserve">chr8:144410798-144415810</t>
  </si>
  <si>
    <t xml:space="preserve">chr8:145009610-145033734</t>
  </si>
  <si>
    <t xml:space="preserve">Many reads from 144.7-145.6Mb</t>
  </si>
  <si>
    <t xml:space="preserve">Just in MP</t>
  </si>
  <si>
    <t xml:space="preserve">Yes, In both libraries</t>
  </si>
  <si>
    <t xml:space="preserve">chr8:145712010-145720160</t>
  </si>
  <si>
    <t xml:space="preserve">chr10:46002809-46340910</t>
  </si>
  <si>
    <t xml:space="preserve">No, but several breaks around 47Mb</t>
  </si>
  <si>
    <t xml:space="preserve">seq partially deleted in Hg19</t>
  </si>
  <si>
    <t xml:space="preserve">Possible inversion at the balanced break on chr10.  Puts break at 47.65 (4kb piece at junction). Additional INS in matepair that doesn't quite match</t>
  </si>
  <si>
    <t xml:space="preserve">Balanced chr11 break.  Not where expected on chr10 but did expect a t(10;11)</t>
  </si>
  <si>
    <t xml:space="preserve">chr11:55420167-55460788</t>
  </si>
  <si>
    <t xml:space="preserve">chr11:55603176-55608261</t>
  </si>
  <si>
    <t xml:space="preserve">chr11:75846699-75863210</t>
  </si>
  <si>
    <t xml:space="preserve">No (very clear in the snp6 and array painting but absent here)</t>
  </si>
  <si>
    <t xml:space="preserve">chr11:125494790-125824790</t>
  </si>
  <si>
    <t xml:space="preserve">Possible fusion of 5'HYLS1 - 3'PARG??? In Liz's prediction??</t>
  </si>
  <si>
    <t xml:space="preserve">Not in MP</t>
  </si>
  <si>
    <t xml:space="preserve">chr18</t>
  </si>
  <si>
    <t xml:space="preserve">chr13:57394573-57437341</t>
  </si>
  <si>
    <t xml:space="preserve">Not exactly as expected but close - probably a small deletion at the balanced break</t>
  </si>
  <si>
    <t xml:space="preserve">chr13:57767549-57801202</t>
  </si>
  <si>
    <t xml:space="preserve">Expected a 5;13 translocation at this position</t>
  </si>
  <si>
    <t xml:space="preserve">Same junction joined to chr4 and chr20????</t>
  </si>
  <si>
    <t xml:space="preserve">chr13:102845975-102863945</t>
  </si>
  <si>
    <t xml:space="preserve">Joined to balanced chr7 break. FGF14 and AUTS2 in opposite orientations</t>
  </si>
  <si>
    <t xml:space="preserve">chr13:56901826-57789999</t>
  </si>
  <si>
    <t xml:space="preserve">as above</t>
  </si>
  <si>
    <t xml:space="preserve">chr14:20407643-20456215</t>
  </si>
  <si>
    <t xml:space="preserve">ch14</t>
  </si>
  <si>
    <t xml:space="preserve">Not sure this is real.  Only in the MP</t>
  </si>
  <si>
    <t xml:space="preserve">chr14:45809194-45826658</t>
  </si>
  <si>
    <t xml:space="preserve">chr14:46012853-46024979</t>
  </si>
  <si>
    <t xml:space="preserve">chr14:84963074-84993698</t>
  </si>
  <si>
    <t xml:space="preserve">Peak L - 8;14 junction expected. Possible runthrough from 5'GRHL2 into FLRT2</t>
  </si>
  <si>
    <t xml:space="preserve">chr16:66900861-66919060</t>
  </si>
  <si>
    <t xml:space="preserve">Only in MP</t>
  </si>
  <si>
    <t xml:space="preserve">chr16:70839076-70842097</t>
  </si>
  <si>
    <t xml:space="preserve">chr16:71195356-71200049</t>
  </si>
  <si>
    <t xml:space="preserve">chr17:25869525-25914310</t>
  </si>
  <si>
    <t xml:space="preserve">One read in each MP</t>
  </si>
  <si>
    <t xml:space="preserve">chr17:26649868-26663806</t>
  </si>
  <si>
    <t xml:space="preserve">also in MP2</t>
  </si>
  <si>
    <t xml:space="preserve">Positions almost match snp6 but not exact</t>
  </si>
  <si>
    <t xml:space="preserve">chr17:27001781-27009177</t>
  </si>
  <si>
    <t xml:space="preserve">chr17:27406531-27416752</t>
  </si>
  <si>
    <t xml:space="preserve">TAOK1(+ve)</t>
  </si>
  <si>
    <t xml:space="preserve">chr17:27827369-27831801</t>
  </si>
  <si>
    <t xml:space="preserve">Odd numbers of supporting reads (check)</t>
  </si>
  <si>
    <t xml:space="preserve">chr17:35138284-35143055</t>
  </si>
  <si>
    <t xml:space="preserve">chr17:35610807-35622031</t>
  </si>
  <si>
    <t xml:space="preserve">chr17:35914899-35927529</t>
  </si>
  <si>
    <t xml:space="preserve">missing from new assembly</t>
  </si>
  <si>
    <t xml:space="preserve">chr17:36747519-36756437</t>
  </si>
  <si>
    <t xml:space="preserve">chr17:36975222-36978738</t>
  </si>
  <si>
    <t xml:space="preserve">chr17:37275744-37283035</t>
  </si>
  <si>
    <t xml:space="preserve">chr17:37790163-37796213</t>
  </si>
  <si>
    <t xml:space="preserve">chr17:38068043-38082831</t>
  </si>
  <si>
    <t xml:space="preserve">chr17:46121740-46124122</t>
  </si>
  <si>
    <t xml:space="preserve">chr17:46684258-46716392</t>
  </si>
  <si>
    <t xml:space="preserve">chr17:47355557-47371923</t>
  </si>
  <si>
    <t xml:space="preserve">chr17:47473802-47480654</t>
  </si>
  <si>
    <t xml:space="preserve">chr17:47559460-47560972</t>
  </si>
  <si>
    <t xml:space="preserve">chr17:47791505-47803422</t>
  </si>
  <si>
    <t xml:space="preserve">chr17:47998937-48002944</t>
  </si>
  <si>
    <t xml:space="preserve">chr17:48158370-48168385</t>
  </si>
  <si>
    <t xml:space="preserve">chr17:48285769-48305968</t>
  </si>
  <si>
    <t xml:space="preserve">chr17:48871726-48887807</t>
  </si>
  <si>
    <t xml:space="preserve">chr17:49424808-49438652</t>
  </si>
  <si>
    <t xml:space="preserve">chr17:50876578-50888339</t>
  </si>
  <si>
    <t xml:space="preserve">chr17:51271534-51285066</t>
  </si>
  <si>
    <t xml:space="preserve">chr17:52040216-52057500</t>
  </si>
  <si>
    <t xml:space="preserve">chr17:53067722-53074996</t>
  </si>
  <si>
    <t xml:space="preserve">chr17:53912465-53930681</t>
  </si>
  <si>
    <t xml:space="preserve">chr17:55998160-56015819</t>
  </si>
  <si>
    <t xml:space="preserve">chr17:56390921-56466035</t>
  </si>
  <si>
    <t xml:space="preserve">chr17:58296495-58310643</t>
  </si>
  <si>
    <t xml:space="preserve">Positions don't quite match but very close</t>
  </si>
  <si>
    <t xml:space="preserve">chr17:58389506-58402793</t>
  </si>
  <si>
    <t xml:space="preserve">Number of supporting reads don't match</t>
  </si>
  <si>
    <t xml:space="preserve">chr17:58900107-58912761</t>
  </si>
  <si>
    <t xml:space="preserve">chr17:59801441-59836546</t>
  </si>
  <si>
    <t xml:space="preserve">chr17:62494217-62506923</t>
  </si>
  <si>
    <t xml:space="preserve">chr17:62802588-62817264</t>
  </si>
  <si>
    <t xml:space="preserve">chr17:63835614-63859144</t>
  </si>
  <si>
    <t xml:space="preserve">chr17:65713350-65772219</t>
  </si>
  <si>
    <t xml:space="preserve">chr17:66419229-66454755</t>
  </si>
  <si>
    <t xml:space="preserve">no breaks in snp6</t>
  </si>
  <si>
    <t xml:space="preserve">CEN break only</t>
  </si>
  <si>
    <t xml:space="preserve">Do see breaks around the centromere, from about 23-30Mb</t>
  </si>
  <si>
    <t xml:space="preserve">chr20:1560803-1567415</t>
  </si>
  <si>
    <t xml:space="preserve">chr20:1590456-1599585</t>
  </si>
  <si>
    <t xml:space="preserve">chr20:15810817-15833245</t>
  </si>
  <si>
    <t xml:space="preserve">chr20:15945386-15961554</t>
  </si>
  <si>
    <t xml:space="preserve">CEN break </t>
  </si>
  <si>
    <t xml:space="preserve">chr21:16416811-16423345</t>
  </si>
  <si>
    <t xml:space="preserve">in MP and SI</t>
  </si>
  <si>
    <t xml:space="preserve">chr21:32826969-32840446</t>
  </si>
  <si>
    <t xml:space="preserve">chr22:24340789-24350530</t>
  </si>
  <si>
    <t xml:space="preserve">60kb deln in mp2, 24.273+-3 same as above</t>
  </si>
  <si>
    <t xml:space="preserve">chr22:24394016-24401530</t>
  </si>
  <si>
    <t xml:space="preserve">to 24.313 could this match</t>
  </si>
  <si>
    <t xml:space="preserve">ChrX</t>
  </si>
  <si>
    <t xml:space="preserve">chrY</t>
  </si>
  <si>
    <t xml:space="preserve">Array painting</t>
  </si>
  <si>
    <t xml:space="preserve">Source of SV (Small insert, MP or both)</t>
  </si>
  <si>
    <t xml:space="preserve">SI</t>
  </si>
  <si>
    <t xml:space="preserve">MP1+2</t>
  </si>
  <si>
    <t xml:space="preserve">No SV</t>
  </si>
  <si>
    <t xml:space="preserve">Peaks A and C</t>
  </si>
  <si>
    <t xml:space="preserve">below the resolution of AP</t>
  </si>
  <si>
    <t xml:space="preserve">SI and MP1+2 - One read in each matepair library</t>
  </si>
  <si>
    <t xml:space="preserve">Up. Too small for 1Mb array so unassigned peak.  Poss region of CNPs (Redon)</t>
  </si>
  <si>
    <t xml:space="preserve">below the resolutio of AP</t>
  </si>
  <si>
    <t xml:space="preserve">Down. Could have been balanced with a large deletion of 18Mb as partners are balanced. Peak I</t>
  </si>
  <si>
    <t xml:space="preserve">Up. Peak R. Balanced chr7 break</t>
  </si>
  <si>
    <t xml:space="preserve">MP1</t>
  </si>
  <si>
    <t xml:space="preserve">Balanced. Not on snp6.  Values from tiling path chr7</t>
  </si>
  <si>
    <t xml:space="preserve">Have this side of the balanced break only (UP)</t>
  </si>
  <si>
    <t xml:space="preserve">Balanced.  Not on snp6.  Check values.  Poss some overlap at break with peak B</t>
  </si>
  <si>
    <t xml:space="preserve">Up. very wobbly. What to include here?</t>
  </si>
  <si>
    <t xml:space="preserve">down</t>
  </si>
  <si>
    <t xml:space="preserve">Peak L?</t>
  </si>
  <si>
    <t xml:space="preserve">What peak?</t>
  </si>
  <si>
    <t xml:space="preserve">Yes down</t>
  </si>
  <si>
    <t xml:space="preserve">Up. Translocation</t>
  </si>
  <si>
    <t xml:space="preserve">SI+MP1</t>
  </si>
  <si>
    <t xml:space="preserve">Peak C or F or both</t>
  </si>
  <si>
    <t xml:space="preserve">Up. Translocation within the region of gain.  Liz didn’t count this</t>
  </si>
  <si>
    <t xml:space="preserve">Down. Translocation</t>
  </si>
  <si>
    <t xml:space="preserve">Peak C or F</t>
  </si>
  <si>
    <t xml:space="preserve">Up. Translocation/gain up</t>
  </si>
  <si>
    <t xml:space="preserve">Peak?</t>
  </si>
  <si>
    <t xml:space="preserve">Peak ?</t>
  </si>
  <si>
    <t xml:space="preserve">MP - 1+2?</t>
  </si>
  <si>
    <t xml:space="preserve">Up. Translocation.  Probably peak A.  Could also be peak C?</t>
  </si>
  <si>
    <t xml:space="preserve">Peak A (or poss C)</t>
  </si>
  <si>
    <t xml:space="preserve">Down.  Change from 6-5 copies. Not well resolved</t>
  </si>
  <si>
    <t xml:space="preserve">Peak unclear</t>
  </si>
  <si>
    <t xml:space="preserve">Up.  Edge of amplicon</t>
  </si>
  <si>
    <t xml:space="preserve">Peak A or C</t>
  </si>
  <si>
    <t xml:space="preserve">Down.  Edge of amplicon</t>
  </si>
  <si>
    <t xml:space="preserve">Up.  Also wobble just after - poss shifts within region of gain</t>
  </si>
  <si>
    <t xml:space="preserve">Up (not small so proabably should include these)</t>
  </si>
  <si>
    <t xml:space="preserve">Up.  Poss region of CNP</t>
  </si>
  <si>
    <t xml:space="preserve">SI+MP2</t>
  </si>
  <si>
    <t xml:space="preserve">No SV (very clear in the snp6 and array painting but absent here)</t>
  </si>
  <si>
    <t xml:space="preserve">Balanced (down)</t>
  </si>
  <si>
    <t xml:space="preserve">Balanced (up)</t>
  </si>
  <si>
    <t xml:space="preserve">Del down at balanced translocation break</t>
  </si>
  <si>
    <t xml:space="preserve">Del up at balanced translocation break.  Region of CNPs</t>
  </si>
  <si>
    <t xml:space="preserve">Could be peaks C, D or U - below the resolution of AP</t>
  </si>
  <si>
    <t xml:space="preserve">MP only</t>
  </si>
  <si>
    <t xml:space="preserve">Up (near the telomere)</t>
  </si>
  <si>
    <t xml:space="preserve">chr14: 106154869-106218586</t>
  </si>
  <si>
    <t xml:space="preserve">Many SVs but don't quite match</t>
  </si>
  <si>
    <t xml:space="preserve">Down (near the telomere)</t>
  </si>
  <si>
    <t xml:space="preserve">chr14: 106783045-106783545</t>
  </si>
  <si>
    <t xml:space="preserve">Up (small gain)</t>
  </si>
  <si>
    <t xml:space="preserve">Down (small gain)</t>
  </si>
  <si>
    <t xml:space="preserve">Wrong direction</t>
  </si>
  <si>
    <t xml:space="preserve">SI+MP</t>
  </si>
  <si>
    <t xml:space="preserve">Additional file 5</t>
  </si>
  <si>
    <r>
      <rPr>
        <b val="true"/>
        <sz val="10"/>
        <rFont val="Arial"/>
        <family val="2"/>
      </rPr>
      <t xml:space="preserve">Source of SV</t>
    </r>
    <r>
      <rPr>
        <b val="true"/>
        <vertAlign val="superscript"/>
        <sz val="10"/>
        <rFont val="Arial"/>
        <family val="2"/>
      </rPr>
      <t xml:space="preserve">#</t>
    </r>
    <r>
      <rPr>
        <b val="true"/>
        <sz val="10"/>
        <rFont val="Arial"/>
        <family val="2"/>
      </rPr>
      <t xml:space="preserve"> </t>
    </r>
  </si>
  <si>
    <r>
      <rPr>
        <b val="true"/>
        <sz val="10"/>
        <rFont val="Arial"/>
        <family val="2"/>
      </rPr>
      <t xml:space="preserve">Rearrangement</t>
    </r>
    <r>
      <rPr>
        <b val="true"/>
        <vertAlign val="superscript"/>
        <sz val="10"/>
        <rFont val="Calibri"/>
        <family val="2"/>
      </rPr>
      <t xml:space="preserve">$</t>
    </r>
  </si>
  <si>
    <t xml:space="preserve">(peak G)</t>
  </si>
  <si>
    <t xml:space="preserve">SI,MP</t>
  </si>
  <si>
    <t xml:space="preserve">br</t>
  </si>
  <si>
    <t xml:space="preserve">chr7:69639088-69706339*</t>
  </si>
  <si>
    <t xml:space="preserve">chr7:69706338-69790214*</t>
  </si>
  <si>
    <t xml:space="preserve">(Peak L)</t>
  </si>
  <si>
    <t xml:space="preserve">(Peak C and F)</t>
  </si>
  <si>
    <t xml:space="preserve">(Peak C or F)</t>
  </si>
  <si>
    <t xml:space="preserve">MP </t>
  </si>
  <si>
    <t xml:space="preserve">Peak A (and C)</t>
  </si>
  <si>
    <t xml:space="preserve">Peak A and C</t>
  </si>
  <si>
    <t xml:space="preserve">MP</t>
  </si>
  <si>
    <t xml:space="preserve">No, but this region is commonly mismapped</t>
  </si>
  <si>
    <r>
      <rPr>
        <sz val="10"/>
        <rFont val="Arial"/>
        <family val="2"/>
      </rPr>
      <t xml:space="preserve">SI,MP</t>
    </r>
    <r>
      <rPr>
        <vertAlign val="superscript"/>
        <sz val="10"/>
        <rFont val="Arial"/>
        <family val="2"/>
      </rPr>
      <t xml:space="preserve">$</t>
    </r>
  </si>
  <si>
    <r>
      <rPr>
        <sz val="10"/>
        <rFont val="Arial"/>
        <family val="2"/>
      </rPr>
      <t xml:space="preserve">SI</t>
    </r>
    <r>
      <rPr>
        <vertAlign val="superscript"/>
        <sz val="10"/>
        <rFont val="Arial"/>
        <family val="2"/>
      </rPr>
      <t xml:space="preserve">$</t>
    </r>
  </si>
  <si>
    <t xml:space="preserve">SI  CANT FIND THIS SV</t>
  </si>
  <si>
    <t xml:space="preserve">Peak B, I and W</t>
  </si>
  <si>
    <t xml:space="preserve">br (Peak C, D or U)</t>
  </si>
  <si>
    <t xml:space="preserve">br </t>
  </si>
  <si>
    <t xml:space="preserve">Peak A (and peak C)</t>
  </si>
  <si>
    <t xml:space="preserve">Peak F </t>
  </si>
  <si>
    <t xml:space="preserve">(Peak A, C, D F or L)</t>
  </si>
  <si>
    <t xml:space="preserve">(Peak C, D or L)</t>
  </si>
  <si>
    <t xml:space="preserve">(Peak C or L)</t>
  </si>
  <si>
    <t xml:space="preserve">Peak C and L</t>
  </si>
  <si>
    <t xml:space="preserve">(Peak C, D, F or L)</t>
  </si>
  <si>
    <t xml:space="preserve">(Peak A)</t>
  </si>
  <si>
    <t xml:space="preserve">SI, MP</t>
  </si>
  <si>
    <t xml:space="preserve">SV position slightly shifted</t>
  </si>
  <si>
    <t xml:space="preserve">one MP only</t>
  </si>
  <si>
    <t xml:space="preserve">Peak letters in brackets are likely to contain the corresponding snp6 breaks but they have not been confirmed (Eg: Peak G - pattern seen in AP profile but not previously called as too few BACs)</t>
  </si>
  <si>
    <t xml:space="preserve">(Multiple peaks are often given for breakpoints on chromosomes 8 and 17 as regions are likely to be present on several rearranged chromosomes)</t>
  </si>
  <si>
    <t xml:space="preserve">br - below the resolution of the array painting</t>
  </si>
  <si>
    <t xml:space="preserve">*Balanced break therefore not detected by array CGH.  Breakpoints given are from array painting on chromosome tiling path arrays</t>
  </si>
  <si>
    <r>
      <rPr>
        <vertAlign val="superscript"/>
        <sz val="10"/>
        <rFont val="Arial"/>
        <family val="2"/>
      </rPr>
      <t xml:space="preserve">#</t>
    </r>
    <r>
      <rPr>
        <sz val="10"/>
        <rFont val="Arial"/>
        <family val="2"/>
      </rPr>
      <t xml:space="preserve"> Source of SV: SI - Small insert; MP - Matepair library</t>
    </r>
  </si>
  <si>
    <t xml:space="preserve">$These solexa reads are likely to account for the reciprocal (10;11) translocation described in Howarth et al (2008) (Peaks K and g), however, this region is commonly mismapped. </t>
  </si>
  <si>
    <r>
      <rPr>
        <vertAlign val="superscript"/>
        <sz val="10"/>
        <rFont val="Arial"/>
        <family val="2"/>
      </rPr>
      <t xml:space="preserve">$</t>
    </r>
    <r>
      <rPr>
        <sz val="10"/>
        <rFont val="Arial"/>
        <family val="2"/>
      </rPr>
      <t xml:space="preserve">DIF - Different chromosome; INV - Inversion; INS - Insertion; DEL - Deletion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b val="true"/>
      <sz val="10"/>
      <name val="Courier New"/>
      <family val="3"/>
    </font>
    <font>
      <b val="true"/>
      <sz val="10"/>
      <name val="Arial"/>
      <family val="0"/>
    </font>
    <font>
      <sz val="10"/>
      <name val="Arial Unicode MS"/>
      <family val="2"/>
    </font>
    <font>
      <sz val="11"/>
      <name val="Calibri"/>
      <family val="2"/>
    </font>
    <font>
      <strike val="true"/>
      <sz val="10"/>
      <name val="Arial"/>
      <family val="0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vertAlign val="superscript"/>
      <sz val="10"/>
      <name val="Calibri"/>
      <family val="2"/>
    </font>
    <font>
      <sz val="10"/>
      <name val="Arial"/>
      <family val="2"/>
    </font>
    <font>
      <sz val="8.3"/>
      <color rgb="FF333333"/>
      <name val="Monaco"/>
      <family val="3"/>
    </font>
    <font>
      <vertAlign val="superscript"/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00FFFF"/>
        <bgColor rgb="FF00FFFF"/>
      </patternFill>
    </fill>
    <fill>
      <patternFill patternType="solid">
        <fgColor rgb="FFCC99FF"/>
        <bgColor rgb="FF9999FF"/>
      </patternFill>
    </fill>
    <fill>
      <patternFill patternType="solid">
        <fgColor rgb="FF99CC00"/>
        <bgColor rgb="FFFFCC00"/>
      </patternFill>
    </fill>
    <fill>
      <patternFill patternType="solid">
        <fgColor rgb="FF993366"/>
        <bgColor rgb="FF993366"/>
      </patternFill>
    </fill>
    <fill>
      <patternFill patternType="solid">
        <fgColor rgb="FF3366FF"/>
        <bgColor rgb="FF0066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11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1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I8" activeCellId="0" sqref="A1:L144"/>
    </sheetView>
  </sheetViews>
  <sheetFormatPr defaultColWidth="8.84765625" defaultRowHeight="13.5" zeroHeight="false" outlineLevelRow="0" outlineLevelCol="0"/>
  <cols>
    <col collapsed="false" customWidth="false" hidden="false" outlineLevel="0" max="1" min="1" style="1" width="8.85"/>
    <col collapsed="false" customWidth="true" hidden="false" outlineLevel="0" max="2" min="2" style="1" width="7.42"/>
    <col collapsed="false" customWidth="true" hidden="false" outlineLevel="0" max="4" min="3" style="2" width="17.28"/>
    <col collapsed="false" customWidth="true" hidden="false" outlineLevel="0" max="5" min="5" style="1" width="12.42"/>
    <col collapsed="false" customWidth="true" hidden="false" outlineLevel="0" max="6" min="6" style="3" width="11.42"/>
    <col collapsed="false" customWidth="true" hidden="false" outlineLevel="0" max="7" min="7" style="4" width="13.7"/>
    <col collapsed="false" customWidth="true" hidden="false" outlineLevel="0" max="8" min="8" style="4" width="11.42"/>
    <col collapsed="false" customWidth="true" hidden="false" outlineLevel="0" max="9" min="9" style="2" width="11.42"/>
    <col collapsed="false" customWidth="false" hidden="false" outlineLevel="0" max="10" min="10" style="1" width="8.85"/>
    <col collapsed="false" customWidth="true" hidden="false" outlineLevel="0" max="11" min="11" style="1" width="12.99"/>
    <col collapsed="false" customWidth="false" hidden="false" outlineLevel="0" max="12" min="12" style="5" width="8.85"/>
    <col collapsed="false" customWidth="false" hidden="false" outlineLevel="0" max="257" min="13" style="1" width="8.85"/>
  </cols>
  <sheetData>
    <row r="1" s="6" customFormat="true" ht="13.5" hidden="false" customHeight="false" outlineLevel="0" collapsed="false">
      <c r="A1" s="6" t="s">
        <v>0</v>
      </c>
      <c r="B1" s="6" t="s">
        <v>1</v>
      </c>
      <c r="C1" s="7" t="s">
        <v>2</v>
      </c>
      <c r="D1" s="7" t="s">
        <v>3</v>
      </c>
      <c r="E1" s="6" t="s">
        <v>4</v>
      </c>
      <c r="F1" s="8" t="s">
        <v>5</v>
      </c>
      <c r="G1" s="9" t="s">
        <v>6</v>
      </c>
      <c r="H1" s="9" t="s">
        <v>7</v>
      </c>
      <c r="I1" s="7" t="s">
        <v>8</v>
      </c>
      <c r="J1" s="6" t="s">
        <v>9</v>
      </c>
      <c r="K1" s="6" t="s">
        <v>10</v>
      </c>
      <c r="L1" s="10" t="s">
        <v>11</v>
      </c>
    </row>
    <row r="2" customFormat="false" ht="13.5" hidden="false" customHeight="false" outlineLevel="0" collapsed="false">
      <c r="A2" s="1" t="n">
        <v>1</v>
      </c>
      <c r="B2" s="1" t="n">
        <v>1</v>
      </c>
      <c r="C2" s="2" t="n">
        <v>29037169</v>
      </c>
      <c r="D2" s="2" t="n">
        <v>29047533</v>
      </c>
      <c r="E2" s="1" t="s">
        <v>12</v>
      </c>
      <c r="F2" s="3" t="n">
        <f aca="false">D2-C2</f>
        <v>10364</v>
      </c>
      <c r="G2" s="4" t="s">
        <v>13</v>
      </c>
      <c r="H2" s="4" t="n">
        <v>2</v>
      </c>
    </row>
    <row r="3" customFormat="false" ht="13.5" hidden="false" customHeight="false" outlineLevel="0" collapsed="false">
      <c r="A3" s="1" t="n">
        <v>2</v>
      </c>
      <c r="B3" s="1" t="n">
        <v>1</v>
      </c>
      <c r="C3" s="2" t="n">
        <v>31669880</v>
      </c>
      <c r="D3" s="2" t="n">
        <v>31681711</v>
      </c>
      <c r="E3" s="1" t="s">
        <v>14</v>
      </c>
      <c r="F3" s="3" t="n">
        <f aca="false">D3-C3</f>
        <v>11831</v>
      </c>
      <c r="G3" s="4" t="s">
        <v>15</v>
      </c>
      <c r="H3" s="4" t="n">
        <v>2</v>
      </c>
    </row>
    <row r="4" customFormat="false" ht="13.5" hidden="false" customHeight="false" outlineLevel="0" collapsed="false">
      <c r="A4" s="1" t="n">
        <v>3</v>
      </c>
      <c r="B4" s="1" t="n">
        <v>1</v>
      </c>
      <c r="C4" s="2" t="n">
        <v>32457914</v>
      </c>
      <c r="D4" s="2" t="n">
        <v>32470521</v>
      </c>
      <c r="E4" s="1" t="s">
        <v>12</v>
      </c>
      <c r="F4" s="3" t="n">
        <f aca="false">D4-C4</f>
        <v>12607</v>
      </c>
      <c r="G4" s="4" t="s">
        <v>13</v>
      </c>
      <c r="H4" s="4" t="s">
        <v>16</v>
      </c>
    </row>
    <row r="5" customFormat="false" ht="13.5" hidden="false" customHeight="false" outlineLevel="0" collapsed="false">
      <c r="A5" s="1" t="n">
        <v>4</v>
      </c>
      <c r="B5" s="1" t="n">
        <v>1</v>
      </c>
      <c r="C5" s="2" t="n">
        <v>35650711</v>
      </c>
      <c r="D5" s="2" t="n">
        <v>35661304</v>
      </c>
      <c r="E5" s="1" t="s">
        <v>14</v>
      </c>
      <c r="F5" s="3" t="n">
        <f aca="false">D5-C5</f>
        <v>10593</v>
      </c>
      <c r="G5" s="4" t="s">
        <v>15</v>
      </c>
      <c r="H5" s="4" t="s">
        <v>17</v>
      </c>
    </row>
    <row r="6" customFormat="false" ht="13.5" hidden="false" customHeight="false" outlineLevel="0" collapsed="false">
      <c r="A6" s="1" t="n">
        <v>5</v>
      </c>
      <c r="B6" s="1" t="n">
        <v>1</v>
      </c>
      <c r="C6" s="2" t="n">
        <v>37464005</v>
      </c>
      <c r="D6" s="2" t="n">
        <v>37471724</v>
      </c>
      <c r="E6" s="1" t="s">
        <v>12</v>
      </c>
      <c r="F6" s="3" t="n">
        <f aca="false">D6-C6</f>
        <v>7719</v>
      </c>
      <c r="G6" s="4" t="s">
        <v>13</v>
      </c>
      <c r="H6" s="4" t="s">
        <v>16</v>
      </c>
    </row>
    <row r="7" customFormat="false" ht="13.5" hidden="false" customHeight="false" outlineLevel="0" collapsed="false">
      <c r="A7" s="1" t="n">
        <v>6</v>
      </c>
      <c r="B7" s="1" t="n">
        <v>1</v>
      </c>
      <c r="C7" s="2" t="n">
        <v>99967851</v>
      </c>
      <c r="D7" s="2" t="n">
        <v>99975256</v>
      </c>
      <c r="E7" s="1" t="s">
        <v>14</v>
      </c>
      <c r="F7" s="3" t="n">
        <f aca="false">D7-C7</f>
        <v>7405</v>
      </c>
      <c r="G7" s="4" t="s">
        <v>15</v>
      </c>
      <c r="H7" s="4" t="s">
        <v>17</v>
      </c>
    </row>
    <row r="8" customFormat="false" ht="13.5" hidden="false" customHeight="false" outlineLevel="0" collapsed="false">
      <c r="A8" s="1" t="n">
        <v>7</v>
      </c>
      <c r="B8" s="1" t="n">
        <v>1</v>
      </c>
      <c r="C8" s="2" t="n">
        <v>103979526</v>
      </c>
      <c r="D8" s="2" t="n">
        <v>104023055</v>
      </c>
      <c r="E8" s="1" t="s">
        <v>14</v>
      </c>
      <c r="F8" s="3" t="n">
        <f aca="false">D8-C8</f>
        <v>43529</v>
      </c>
      <c r="G8" s="4" t="s">
        <v>18</v>
      </c>
      <c r="H8" s="4" t="s">
        <v>19</v>
      </c>
      <c r="I8" s="1" t="s">
        <v>20</v>
      </c>
    </row>
    <row r="9" customFormat="false" ht="13.5" hidden="false" customHeight="false" outlineLevel="0" collapsed="false">
      <c r="A9" s="1" t="n">
        <v>8</v>
      </c>
      <c r="B9" s="1" t="n">
        <v>1</v>
      </c>
      <c r="C9" s="2" t="n">
        <v>104062730</v>
      </c>
      <c r="D9" s="2" t="n">
        <v>104104927</v>
      </c>
      <c r="E9" s="1" t="s">
        <v>12</v>
      </c>
      <c r="F9" s="3" t="n">
        <f aca="false">D9-C9</f>
        <v>42197</v>
      </c>
      <c r="G9" s="4" t="s">
        <v>21</v>
      </c>
      <c r="H9" s="4" t="s">
        <v>22</v>
      </c>
      <c r="I9" s="2" t="s">
        <v>23</v>
      </c>
    </row>
    <row r="10" customFormat="false" ht="13.5" hidden="false" customHeight="false" outlineLevel="0" collapsed="false">
      <c r="A10" s="1" t="n">
        <v>9</v>
      </c>
      <c r="B10" s="1" t="n">
        <v>1</v>
      </c>
      <c r="C10" s="2" t="n">
        <v>109166558</v>
      </c>
      <c r="D10" s="2" t="n">
        <v>109184664</v>
      </c>
      <c r="E10" s="1" t="s">
        <v>12</v>
      </c>
      <c r="F10" s="3" t="n">
        <f aca="false">D10-C10</f>
        <v>18106</v>
      </c>
      <c r="G10" s="4" t="s">
        <v>13</v>
      </c>
      <c r="H10" s="4" t="n">
        <v>2</v>
      </c>
    </row>
    <row r="11" customFormat="false" ht="13.5" hidden="false" customHeight="false" outlineLevel="0" collapsed="false">
      <c r="A11" s="1" t="n">
        <v>10</v>
      </c>
      <c r="B11" s="1" t="n">
        <v>1</v>
      </c>
      <c r="C11" s="2" t="n">
        <v>110302749</v>
      </c>
      <c r="D11" s="2" t="n">
        <v>110327553</v>
      </c>
      <c r="E11" s="1" t="s">
        <v>14</v>
      </c>
      <c r="F11" s="3" t="n">
        <f aca="false">D11-C11</f>
        <v>24804</v>
      </c>
      <c r="G11" s="4" t="s">
        <v>15</v>
      </c>
      <c r="H11" s="4" t="n">
        <v>2</v>
      </c>
    </row>
    <row r="12" customFormat="false" ht="13.5" hidden="false" customHeight="false" outlineLevel="0" collapsed="false">
      <c r="A12" s="1" t="n">
        <v>11</v>
      </c>
      <c r="B12" s="1" t="n">
        <v>1</v>
      </c>
      <c r="C12" s="2" t="n">
        <v>111538560</v>
      </c>
      <c r="D12" s="2" t="n">
        <v>111544284</v>
      </c>
      <c r="E12" s="1" t="s">
        <v>12</v>
      </c>
      <c r="F12" s="3" t="n">
        <f aca="false">D12-C12</f>
        <v>5724</v>
      </c>
      <c r="G12" s="4" t="s">
        <v>13</v>
      </c>
      <c r="H12" s="4" t="s">
        <v>16</v>
      </c>
    </row>
    <row r="13" customFormat="false" ht="13.5" hidden="false" customHeight="false" outlineLevel="0" collapsed="false">
      <c r="A13" s="1" t="n">
        <v>12</v>
      </c>
      <c r="B13" s="1" t="n">
        <v>1</v>
      </c>
      <c r="C13" s="2" t="s">
        <v>24</v>
      </c>
    </row>
    <row r="14" customFormat="false" ht="13.5" hidden="false" customHeight="false" outlineLevel="0" collapsed="false">
      <c r="A14" s="1" t="n">
        <v>13</v>
      </c>
      <c r="B14" s="1" t="n">
        <v>2</v>
      </c>
      <c r="C14" s="2" t="n">
        <v>24865965</v>
      </c>
      <c r="D14" s="2" t="n">
        <v>24933460</v>
      </c>
      <c r="E14" s="1" t="s">
        <v>14</v>
      </c>
      <c r="F14" s="3" t="n">
        <f aca="false">D14-C14</f>
        <v>67495</v>
      </c>
      <c r="G14" s="4" t="s">
        <v>17</v>
      </c>
      <c r="H14" s="4" t="s">
        <v>17</v>
      </c>
      <c r="I14" s="2" t="s">
        <v>25</v>
      </c>
    </row>
    <row r="15" customFormat="false" ht="13.5" hidden="false" customHeight="false" outlineLevel="0" collapsed="false">
      <c r="A15" s="1" t="n">
        <v>14</v>
      </c>
      <c r="B15" s="1" t="n">
        <v>2</v>
      </c>
      <c r="C15" s="2" t="n">
        <v>26142551</v>
      </c>
      <c r="D15" s="2" t="n">
        <v>26155665</v>
      </c>
      <c r="E15" s="1" t="s">
        <v>12</v>
      </c>
      <c r="F15" s="3" t="n">
        <f aca="false">D15-C15</f>
        <v>13114</v>
      </c>
      <c r="G15" s="4" t="s">
        <v>16</v>
      </c>
      <c r="H15" s="4" t="s">
        <v>16</v>
      </c>
      <c r="I15" s="2" t="s">
        <v>23</v>
      </c>
    </row>
    <row r="16" customFormat="false" ht="13.5" hidden="false" customHeight="false" outlineLevel="0" collapsed="false">
      <c r="A16" s="1" t="n">
        <v>15</v>
      </c>
      <c r="B16" s="1" t="n">
        <v>3</v>
      </c>
      <c r="C16" s="2" t="n">
        <v>80552658</v>
      </c>
      <c r="D16" s="2" t="n">
        <v>80561679</v>
      </c>
      <c r="E16" s="1" t="s">
        <v>14</v>
      </c>
      <c r="F16" s="3" t="n">
        <f aca="false">D16-C16</f>
        <v>9021</v>
      </c>
      <c r="G16" s="4" t="s">
        <v>15</v>
      </c>
      <c r="H16" s="4" t="s">
        <v>26</v>
      </c>
      <c r="I16" s="2" t="s">
        <v>27</v>
      </c>
    </row>
    <row r="17" customFormat="false" ht="13.5" hidden="false" customHeight="false" outlineLevel="0" collapsed="false">
      <c r="A17" s="1" t="n">
        <v>16</v>
      </c>
      <c r="B17" s="1" t="n">
        <v>3</v>
      </c>
      <c r="C17" s="2" t="n">
        <v>80691705</v>
      </c>
      <c r="D17" s="2" t="n">
        <v>80704848</v>
      </c>
      <c r="E17" s="1" t="s">
        <v>12</v>
      </c>
      <c r="F17" s="3" t="n">
        <f aca="false">D17-C17</f>
        <v>13143</v>
      </c>
      <c r="G17" s="4" t="s">
        <v>13</v>
      </c>
      <c r="H17" s="4" t="s">
        <v>28</v>
      </c>
      <c r="I17" s="2" t="s">
        <v>23</v>
      </c>
    </row>
    <row r="18" customFormat="false" ht="13.5" hidden="false" customHeight="false" outlineLevel="0" collapsed="false">
      <c r="A18" s="1" t="n">
        <v>17</v>
      </c>
      <c r="B18" s="1" t="n">
        <v>3</v>
      </c>
      <c r="C18" s="2" t="n">
        <v>166990863</v>
      </c>
      <c r="D18" s="2" t="n">
        <v>166995434</v>
      </c>
      <c r="E18" s="1" t="s">
        <v>14</v>
      </c>
      <c r="F18" s="3" t="n">
        <f aca="false">D18-C18</f>
        <v>4571</v>
      </c>
      <c r="G18" s="4" t="s">
        <v>15</v>
      </c>
      <c r="H18" s="4" t="s">
        <v>26</v>
      </c>
      <c r="I18" s="2" t="s">
        <v>27</v>
      </c>
    </row>
    <row r="19" customFormat="false" ht="13.5" hidden="false" customHeight="false" outlineLevel="0" collapsed="false">
      <c r="A19" s="1" t="n">
        <v>18</v>
      </c>
      <c r="B19" s="1" t="n">
        <v>3</v>
      </c>
      <c r="C19" s="2" t="n">
        <v>164098614</v>
      </c>
      <c r="D19" s="2" t="n">
        <v>164111606</v>
      </c>
      <c r="E19" s="1" t="s">
        <v>12</v>
      </c>
      <c r="F19" s="3" t="n">
        <f aca="false">D19-C19</f>
        <v>12992</v>
      </c>
      <c r="G19" s="4" t="s">
        <v>13</v>
      </c>
      <c r="H19" s="4" t="s">
        <v>28</v>
      </c>
      <c r="I19" s="2" t="s">
        <v>23</v>
      </c>
    </row>
    <row r="20" customFormat="false" ht="13.5" hidden="false" customHeight="false" outlineLevel="0" collapsed="false">
      <c r="A20" s="1" t="n">
        <v>19</v>
      </c>
      <c r="B20" s="1" t="n">
        <v>4</v>
      </c>
      <c r="C20" s="2" t="s">
        <v>29</v>
      </c>
      <c r="G20" s="4" t="n">
        <v>4</v>
      </c>
    </row>
    <row r="21" customFormat="false" ht="13.5" hidden="false" customHeight="false" outlineLevel="0" collapsed="false">
      <c r="A21" s="1" t="n">
        <v>20</v>
      </c>
      <c r="B21" s="1" t="n">
        <v>5</v>
      </c>
      <c r="C21" s="2" t="n">
        <v>1160428</v>
      </c>
      <c r="D21" s="2" t="n">
        <v>1181723</v>
      </c>
      <c r="E21" s="1" t="s">
        <v>12</v>
      </c>
      <c r="F21" s="3" t="n">
        <f aca="false">D21-C21</f>
        <v>21295</v>
      </c>
      <c r="G21" s="4" t="s">
        <v>30</v>
      </c>
      <c r="H21" s="4" t="s">
        <v>13</v>
      </c>
    </row>
    <row r="22" customFormat="false" ht="13.5" hidden="false" customHeight="false" outlineLevel="0" collapsed="false">
      <c r="A22" s="1" t="n">
        <v>21</v>
      </c>
      <c r="B22" s="1" t="n">
        <v>5</v>
      </c>
      <c r="C22" s="2" t="n">
        <v>76712714</v>
      </c>
      <c r="D22" s="2" t="n">
        <v>76727567</v>
      </c>
      <c r="E22" s="1" t="s">
        <v>12</v>
      </c>
      <c r="F22" s="3" t="n">
        <f aca="false">D22-C22</f>
        <v>14853</v>
      </c>
      <c r="G22" s="4" t="s">
        <v>31</v>
      </c>
      <c r="H22" s="4" t="s">
        <v>26</v>
      </c>
      <c r="I22" s="2" t="s">
        <v>32</v>
      </c>
    </row>
    <row r="23" customFormat="false" ht="13.5" hidden="false" customHeight="false" outlineLevel="0" collapsed="false">
      <c r="A23" s="1" t="n">
        <v>22</v>
      </c>
      <c r="B23" s="1" t="n">
        <v>5</v>
      </c>
      <c r="C23" s="2" t="n">
        <v>76841025</v>
      </c>
      <c r="D23" s="2" t="n">
        <v>76889467</v>
      </c>
      <c r="E23" s="1" t="s">
        <v>14</v>
      </c>
      <c r="F23" s="3" t="n">
        <f aca="false">D23-C23</f>
        <v>48442</v>
      </c>
      <c r="G23" s="4" t="s">
        <v>33</v>
      </c>
      <c r="H23" s="4" t="s">
        <v>28</v>
      </c>
      <c r="I23" s="2" t="s">
        <v>34</v>
      </c>
    </row>
    <row r="24" customFormat="false" ht="13.5" hidden="false" customHeight="false" outlineLevel="0" collapsed="false">
      <c r="A24" s="1" t="n">
        <v>23</v>
      </c>
      <c r="B24" s="1" t="n">
        <v>5</v>
      </c>
      <c r="C24" s="2" t="n">
        <v>83151603</v>
      </c>
      <c r="D24" s="2" t="n">
        <v>83205983</v>
      </c>
      <c r="E24" s="1" t="s">
        <v>14</v>
      </c>
      <c r="F24" s="3" t="n">
        <f aca="false">D24-C24</f>
        <v>54380</v>
      </c>
      <c r="G24" s="4" t="s">
        <v>28</v>
      </c>
      <c r="H24" s="4" t="s">
        <v>26</v>
      </c>
    </row>
    <row r="25" customFormat="false" ht="13.5" hidden="false" customHeight="false" outlineLevel="0" collapsed="false">
      <c r="A25" s="1" t="n">
        <v>24</v>
      </c>
      <c r="B25" s="1" t="n">
        <v>5</v>
      </c>
      <c r="C25" s="2" t="n">
        <v>101561356</v>
      </c>
      <c r="D25" s="2" t="n">
        <v>101647978</v>
      </c>
      <c r="E25" s="1" t="s">
        <v>12</v>
      </c>
      <c r="F25" s="3" t="n">
        <f aca="false">D25-C25</f>
        <v>86622</v>
      </c>
      <c r="G25" s="4" t="s">
        <v>26</v>
      </c>
      <c r="H25" s="4" t="s">
        <v>28</v>
      </c>
    </row>
    <row r="26" customFormat="false" ht="13.5" hidden="false" customHeight="false" outlineLevel="0" collapsed="false">
      <c r="A26" s="1" t="n">
        <v>25</v>
      </c>
      <c r="B26" s="1" t="n">
        <v>6</v>
      </c>
      <c r="C26" s="2" t="n">
        <v>1861030</v>
      </c>
      <c r="D26" s="2" t="n">
        <v>1871719</v>
      </c>
      <c r="E26" s="1" t="s">
        <v>12</v>
      </c>
      <c r="F26" s="3" t="n">
        <f aca="false">D26-C26</f>
        <v>10689</v>
      </c>
      <c r="G26" s="4" t="s">
        <v>31</v>
      </c>
      <c r="H26" s="4" t="s">
        <v>26</v>
      </c>
      <c r="I26" s="2" t="s">
        <v>32</v>
      </c>
    </row>
    <row r="27" customFormat="false" ht="13.5" hidden="false" customHeight="false" outlineLevel="0" collapsed="false">
      <c r="A27" s="1" t="n">
        <v>26</v>
      </c>
      <c r="B27" s="1" t="n">
        <v>6</v>
      </c>
      <c r="C27" s="2" t="n">
        <v>2120719</v>
      </c>
      <c r="D27" s="2" t="n">
        <v>2149639</v>
      </c>
      <c r="E27" s="1" t="s">
        <v>14</v>
      </c>
      <c r="F27" s="3" t="n">
        <f aca="false">D27-C27</f>
        <v>28920</v>
      </c>
      <c r="G27" s="4" t="s">
        <v>33</v>
      </c>
      <c r="H27" s="4" t="s">
        <v>28</v>
      </c>
      <c r="I27" s="2" t="s">
        <v>34</v>
      </c>
    </row>
    <row r="28" customFormat="false" ht="13.5" hidden="false" customHeight="false" outlineLevel="0" collapsed="false">
      <c r="A28" s="1" t="n">
        <v>27</v>
      </c>
      <c r="B28" s="1" t="n">
        <v>6</v>
      </c>
      <c r="C28" s="2" t="n">
        <v>75333475</v>
      </c>
      <c r="D28" s="2" t="n">
        <v>75362939</v>
      </c>
      <c r="E28" s="1" t="s">
        <v>14</v>
      </c>
      <c r="F28" s="3" t="n">
        <f aca="false">D28-C28</f>
        <v>29464</v>
      </c>
      <c r="G28" s="4" t="s">
        <v>28</v>
      </c>
      <c r="H28" s="4" t="s">
        <v>26</v>
      </c>
    </row>
    <row r="29" customFormat="false" ht="13.5" hidden="false" customHeight="false" outlineLevel="0" collapsed="false">
      <c r="A29" s="1" t="n">
        <v>28</v>
      </c>
      <c r="B29" s="1" t="n">
        <v>6</v>
      </c>
      <c r="C29" s="2" t="s">
        <v>35</v>
      </c>
    </row>
    <row r="30" customFormat="false" ht="13.5" hidden="false" customHeight="false" outlineLevel="0" collapsed="false">
      <c r="A30" s="1" t="n">
        <v>29</v>
      </c>
      <c r="B30" s="1" t="n">
        <v>6</v>
      </c>
      <c r="C30" s="2" t="n">
        <v>121402763</v>
      </c>
      <c r="D30" s="2" t="n">
        <v>121460972</v>
      </c>
      <c r="E30" s="1" t="s">
        <v>12</v>
      </c>
      <c r="F30" s="3" t="n">
        <f aca="false">D30-C30</f>
        <v>58209</v>
      </c>
      <c r="G30" s="4" t="s">
        <v>36</v>
      </c>
      <c r="H30" s="4" t="n">
        <v>3</v>
      </c>
      <c r="I30" s="2" t="s">
        <v>32</v>
      </c>
    </row>
    <row r="31" customFormat="false" ht="13.5" hidden="false" customHeight="false" outlineLevel="0" collapsed="false">
      <c r="A31" s="1" t="n">
        <v>30</v>
      </c>
      <c r="B31" s="1" t="n">
        <v>6</v>
      </c>
      <c r="C31" s="2" t="n">
        <v>122709109</v>
      </c>
      <c r="D31" s="2" t="n">
        <v>122785437</v>
      </c>
      <c r="E31" s="1" t="s">
        <v>14</v>
      </c>
      <c r="F31" s="3" t="n">
        <f aca="false">D31-C31</f>
        <v>76328</v>
      </c>
      <c r="G31" s="4" t="s">
        <v>37</v>
      </c>
      <c r="H31" s="4" t="n">
        <v>3</v>
      </c>
      <c r="I31" s="2" t="s">
        <v>34</v>
      </c>
      <c r="J31" s="1" t="s">
        <v>38</v>
      </c>
    </row>
    <row r="32" customFormat="false" ht="13.5" hidden="false" customHeight="false" outlineLevel="0" collapsed="false">
      <c r="A32" s="1" t="n">
        <v>31</v>
      </c>
      <c r="B32" s="1" t="n">
        <v>7</v>
      </c>
      <c r="C32" s="2" t="n">
        <v>78000000</v>
      </c>
      <c r="D32" s="2" t="n">
        <v>79000000</v>
      </c>
      <c r="E32" s="1" t="s">
        <v>12</v>
      </c>
      <c r="F32" s="3" t="n">
        <f aca="false">D32-C32</f>
        <v>1000000</v>
      </c>
      <c r="G32" s="4" t="s">
        <v>39</v>
      </c>
      <c r="H32" s="4" t="s">
        <v>26</v>
      </c>
      <c r="I32" s="2" t="s">
        <v>40</v>
      </c>
    </row>
    <row r="33" customFormat="false" ht="13.5" hidden="false" customHeight="false" outlineLevel="0" collapsed="false">
      <c r="A33" s="1" t="n">
        <v>32</v>
      </c>
      <c r="B33" s="1" t="n">
        <v>7</v>
      </c>
      <c r="C33" s="2" t="n">
        <v>79655575</v>
      </c>
      <c r="D33" s="2" t="n">
        <v>79667961</v>
      </c>
      <c r="E33" s="1" t="s">
        <v>14</v>
      </c>
      <c r="F33" s="3" t="n">
        <f aca="false">D33-C33</f>
        <v>12386</v>
      </c>
      <c r="G33" s="4" t="s">
        <v>37</v>
      </c>
      <c r="H33" s="4" t="n">
        <v>4</v>
      </c>
    </row>
    <row r="34" customFormat="false" ht="13.5" hidden="false" customHeight="false" outlineLevel="0" collapsed="false">
      <c r="A34" s="1" t="n">
        <v>33</v>
      </c>
      <c r="B34" s="1" t="n">
        <v>7</v>
      </c>
      <c r="C34" s="2" t="n">
        <v>82760283</v>
      </c>
      <c r="D34" s="2" t="n">
        <v>82767264</v>
      </c>
      <c r="E34" s="1" t="s">
        <v>12</v>
      </c>
      <c r="F34" s="3" t="n">
        <f aca="false">D34-C34</f>
        <v>6981</v>
      </c>
      <c r="G34" s="4" t="s">
        <v>36</v>
      </c>
      <c r="H34" s="4" t="n">
        <v>4</v>
      </c>
    </row>
    <row r="35" customFormat="false" ht="13.5" hidden="false" customHeight="false" outlineLevel="0" collapsed="false">
      <c r="A35" s="1" t="n">
        <v>34</v>
      </c>
      <c r="B35" s="1" t="n">
        <v>7</v>
      </c>
      <c r="C35" s="2" t="n">
        <v>84785198</v>
      </c>
      <c r="D35" s="2" t="n">
        <v>84795345</v>
      </c>
      <c r="E35" s="1" t="s">
        <v>12</v>
      </c>
      <c r="F35" s="3" t="n">
        <f aca="false">D35-C35</f>
        <v>10147</v>
      </c>
      <c r="G35" s="4" t="s">
        <v>37</v>
      </c>
      <c r="H35" s="4" t="n">
        <v>4</v>
      </c>
    </row>
    <row r="36" customFormat="false" ht="13.5" hidden="false" customHeight="false" outlineLevel="0" collapsed="false">
      <c r="A36" s="1" t="n">
        <v>35</v>
      </c>
      <c r="B36" s="1" t="n">
        <v>8</v>
      </c>
      <c r="C36" s="2" t="s">
        <v>41</v>
      </c>
    </row>
    <row r="37" customFormat="false" ht="13.5" hidden="false" customHeight="false" outlineLevel="0" collapsed="false">
      <c r="A37" s="1" t="n">
        <v>36</v>
      </c>
      <c r="B37" s="1" t="n">
        <v>9</v>
      </c>
      <c r="C37" s="2" t="s">
        <v>29</v>
      </c>
      <c r="G37" s="4" t="n">
        <v>3</v>
      </c>
    </row>
    <row r="38" customFormat="false" ht="13.5" hidden="false" customHeight="false" outlineLevel="0" collapsed="false">
      <c r="A38" s="1" t="n">
        <v>37</v>
      </c>
      <c r="B38" s="1" t="n">
        <v>10</v>
      </c>
      <c r="C38" s="2" t="s">
        <v>29</v>
      </c>
      <c r="G38" s="4" t="n">
        <v>4</v>
      </c>
    </row>
    <row r="39" customFormat="false" ht="13.5" hidden="false" customHeight="false" outlineLevel="0" collapsed="false">
      <c r="A39" s="1" t="n">
        <v>38</v>
      </c>
      <c r="B39" s="1" t="n">
        <v>11</v>
      </c>
      <c r="C39" s="2" t="n">
        <v>55170235</v>
      </c>
      <c r="D39" s="2" t="n">
        <v>55187641</v>
      </c>
      <c r="E39" s="1" t="s">
        <v>14</v>
      </c>
      <c r="F39" s="3" t="n">
        <f aca="false">D39-C39</f>
        <v>17406</v>
      </c>
      <c r="G39" s="4" t="s">
        <v>15</v>
      </c>
      <c r="H39" s="4" t="s">
        <v>17</v>
      </c>
      <c r="I39" s="2" t="s">
        <v>27</v>
      </c>
    </row>
    <row r="40" customFormat="false" ht="13.5" hidden="false" customHeight="false" outlineLevel="0" collapsed="false">
      <c r="A40" s="1" t="n">
        <v>39</v>
      </c>
      <c r="B40" s="1" t="n">
        <v>11</v>
      </c>
      <c r="C40" s="2" t="n">
        <v>55360046</v>
      </c>
      <c r="D40" s="2" t="n">
        <v>55366620</v>
      </c>
      <c r="E40" s="1" t="s">
        <v>12</v>
      </c>
      <c r="F40" s="3" t="n">
        <f aca="false">D40-C40</f>
        <v>6574</v>
      </c>
      <c r="G40" s="4" t="s">
        <v>13</v>
      </c>
      <c r="H40" s="4" t="s">
        <v>16</v>
      </c>
      <c r="I40" s="2" t="s">
        <v>23</v>
      </c>
    </row>
    <row r="41" customFormat="false" ht="13.5" hidden="false" customHeight="false" outlineLevel="0" collapsed="false">
      <c r="A41" s="1" t="n">
        <v>40</v>
      </c>
      <c r="B41" s="1" t="n">
        <v>11</v>
      </c>
      <c r="C41" s="2" t="n">
        <v>75521995</v>
      </c>
      <c r="D41" s="2" t="n">
        <v>75541285</v>
      </c>
      <c r="E41" s="1" t="s">
        <v>14</v>
      </c>
      <c r="F41" s="3" t="n">
        <f aca="false">D41-C41</f>
        <v>19290</v>
      </c>
      <c r="G41" s="4" t="s">
        <v>15</v>
      </c>
      <c r="H41" s="4" t="s">
        <v>17</v>
      </c>
    </row>
    <row r="42" customFormat="false" ht="13.5" hidden="false" customHeight="false" outlineLevel="0" collapsed="false">
      <c r="A42" s="1" t="n">
        <v>41</v>
      </c>
      <c r="B42" s="1" t="n">
        <v>12</v>
      </c>
      <c r="C42" s="2" t="s">
        <v>29</v>
      </c>
      <c r="G42" s="4" t="n">
        <v>4</v>
      </c>
    </row>
    <row r="43" customFormat="false" ht="13.5" hidden="false" customHeight="false" outlineLevel="0" collapsed="false">
      <c r="A43" s="1" t="n">
        <v>42</v>
      </c>
      <c r="B43" s="1" t="n">
        <v>13</v>
      </c>
      <c r="C43" s="2" t="n">
        <v>56218831</v>
      </c>
      <c r="D43" s="2" t="n">
        <v>56335342</v>
      </c>
      <c r="E43" s="1" t="s">
        <v>14</v>
      </c>
      <c r="F43" s="3" t="n">
        <f aca="false">D43-C43</f>
        <v>116511</v>
      </c>
      <c r="G43" s="4" t="s">
        <v>17</v>
      </c>
      <c r="H43" s="4" t="s">
        <v>15</v>
      </c>
    </row>
    <row r="44" customFormat="false" ht="13.5" hidden="false" customHeight="false" outlineLevel="0" collapsed="false">
      <c r="A44" s="1" t="n">
        <v>43</v>
      </c>
      <c r="B44" s="1" t="n">
        <v>13</v>
      </c>
      <c r="C44" s="2" t="n">
        <v>56665550</v>
      </c>
      <c r="D44" s="2" t="n">
        <v>56699203</v>
      </c>
      <c r="E44" s="1" t="s">
        <v>12</v>
      </c>
      <c r="F44" s="3" t="n">
        <f aca="false">D44-C44</f>
        <v>33653</v>
      </c>
      <c r="G44" s="4" t="s">
        <v>13</v>
      </c>
      <c r="H44" s="4" t="s">
        <v>16</v>
      </c>
    </row>
    <row r="45" customFormat="false" ht="13.5" hidden="false" customHeight="false" outlineLevel="0" collapsed="false">
      <c r="A45" s="1" t="n">
        <v>44</v>
      </c>
      <c r="B45" s="1" t="n">
        <v>13</v>
      </c>
      <c r="C45" s="2" t="n">
        <v>101647086</v>
      </c>
      <c r="D45" s="2" t="n">
        <v>101667955</v>
      </c>
      <c r="E45" s="1" t="s">
        <v>14</v>
      </c>
      <c r="F45" s="3" t="n">
        <f aca="false">D45-C45</f>
        <v>20869</v>
      </c>
      <c r="G45" s="4" t="s">
        <v>28</v>
      </c>
      <c r="H45" s="4" t="s">
        <v>26</v>
      </c>
    </row>
    <row r="46" customFormat="false" ht="13.5" hidden="false" customHeight="false" outlineLevel="0" collapsed="false">
      <c r="A46" s="1" t="n">
        <v>45</v>
      </c>
      <c r="B46" s="1" t="n">
        <v>14</v>
      </c>
      <c r="C46" s="2" t="n">
        <v>44878944</v>
      </c>
      <c r="D46" s="2" t="n">
        <v>44896408</v>
      </c>
      <c r="E46" s="1" t="s">
        <v>14</v>
      </c>
      <c r="F46" s="3" t="n">
        <f aca="false">D46-C46</f>
        <v>17464</v>
      </c>
      <c r="G46" s="4" t="s">
        <v>15</v>
      </c>
      <c r="H46" s="4" t="s">
        <v>17</v>
      </c>
    </row>
    <row r="47" customFormat="false" ht="13.5" hidden="false" customHeight="false" outlineLevel="0" collapsed="false">
      <c r="A47" s="1" t="n">
        <v>46</v>
      </c>
      <c r="B47" s="1" t="n">
        <v>14</v>
      </c>
      <c r="C47" s="2" t="n">
        <v>45082603</v>
      </c>
      <c r="D47" s="2" t="n">
        <v>45094729</v>
      </c>
      <c r="E47" s="1" t="s">
        <v>12</v>
      </c>
      <c r="F47" s="3" t="n">
        <f aca="false">D47-C47</f>
        <v>12126</v>
      </c>
      <c r="G47" s="4" t="s">
        <v>13</v>
      </c>
      <c r="H47" s="4" t="s">
        <v>16</v>
      </c>
    </row>
    <row r="48" customFormat="false" ht="13.5" hidden="false" customHeight="false" outlineLevel="0" collapsed="false">
      <c r="A48" s="1" t="n">
        <v>47</v>
      </c>
      <c r="B48" s="1" t="n">
        <v>14</v>
      </c>
      <c r="C48" s="2" t="n">
        <v>84032827</v>
      </c>
      <c r="D48" s="2" t="n">
        <v>84063451</v>
      </c>
      <c r="E48" s="1" t="s">
        <v>12</v>
      </c>
      <c r="F48" s="3" t="n">
        <f aca="false">D48-C48</f>
        <v>30624</v>
      </c>
      <c r="G48" s="4" t="s">
        <v>39</v>
      </c>
      <c r="H48" s="4" t="s">
        <v>26</v>
      </c>
      <c r="I48" s="2" t="s">
        <v>42</v>
      </c>
    </row>
    <row r="49" customFormat="false" ht="13.5" hidden="false" customHeight="false" outlineLevel="0" collapsed="false">
      <c r="A49" s="1" t="n">
        <v>48</v>
      </c>
      <c r="B49" s="1" t="n">
        <v>14</v>
      </c>
      <c r="C49" s="2" t="s">
        <v>43</v>
      </c>
    </row>
    <row r="50" customFormat="false" ht="13.5" hidden="false" customHeight="false" outlineLevel="0" collapsed="false">
      <c r="A50" s="1" t="n">
        <v>49</v>
      </c>
      <c r="B50" s="1" t="n">
        <v>15</v>
      </c>
      <c r="C50" s="2" t="s">
        <v>44</v>
      </c>
      <c r="G50" s="4" t="n">
        <v>4</v>
      </c>
    </row>
    <row r="51" customFormat="false" ht="13.5" hidden="false" customHeight="false" outlineLevel="0" collapsed="false">
      <c r="A51" s="1" t="n">
        <v>50</v>
      </c>
      <c r="B51" s="1" t="n">
        <v>16</v>
      </c>
      <c r="C51" s="2" t="n">
        <v>65458362</v>
      </c>
      <c r="D51" s="2" t="n">
        <v>65476561</v>
      </c>
      <c r="E51" s="1" t="s">
        <v>14</v>
      </c>
      <c r="F51" s="3" t="n">
        <f aca="false">D51-C51</f>
        <v>18199</v>
      </c>
      <c r="G51" s="4" t="s">
        <v>15</v>
      </c>
      <c r="H51" s="4" t="s">
        <v>17</v>
      </c>
    </row>
    <row r="52" customFormat="false" ht="13.5" hidden="false" customHeight="false" outlineLevel="0" collapsed="false">
      <c r="A52" s="1" t="n">
        <v>51</v>
      </c>
      <c r="B52" s="1" t="n">
        <v>16</v>
      </c>
      <c r="C52" s="2" t="n">
        <v>69399598</v>
      </c>
      <c r="D52" s="2" t="n">
        <v>69417185</v>
      </c>
      <c r="E52" s="1" t="s">
        <v>12</v>
      </c>
      <c r="F52" s="3" t="n">
        <f aca="false">D52-C52</f>
        <v>17587</v>
      </c>
      <c r="G52" s="4" t="s">
        <v>45</v>
      </c>
      <c r="H52" s="4" t="s">
        <v>13</v>
      </c>
      <c r="I52" s="2" t="s">
        <v>32</v>
      </c>
    </row>
    <row r="53" customFormat="false" ht="13.5" hidden="false" customHeight="false" outlineLevel="0" collapsed="false">
      <c r="A53" s="1" t="n">
        <v>52</v>
      </c>
      <c r="B53" s="1" t="n">
        <v>16</v>
      </c>
      <c r="C53" s="2" t="n">
        <v>69753654</v>
      </c>
      <c r="D53" s="2" t="n">
        <v>69767428</v>
      </c>
      <c r="E53" s="1" t="s">
        <v>14</v>
      </c>
      <c r="F53" s="3" t="n">
        <f aca="false">D53-C53</f>
        <v>13774</v>
      </c>
      <c r="G53" s="4" t="s">
        <v>46</v>
      </c>
      <c r="H53" s="4" t="s">
        <v>15</v>
      </c>
      <c r="I53" s="2" t="s">
        <v>34</v>
      </c>
    </row>
    <row r="54" customFormat="false" ht="13.5" hidden="false" customHeight="false" outlineLevel="0" collapsed="false">
      <c r="A54" s="1" t="n">
        <v>53</v>
      </c>
      <c r="B54" s="1" t="n">
        <v>17</v>
      </c>
      <c r="C54" s="2" t="s">
        <v>47</v>
      </c>
    </row>
    <row r="55" customFormat="false" ht="13.5" hidden="false" customHeight="false" outlineLevel="0" collapsed="false">
      <c r="A55" s="1" t="n">
        <v>54</v>
      </c>
      <c r="B55" s="1" t="n">
        <v>18</v>
      </c>
      <c r="C55" s="2" t="s">
        <v>44</v>
      </c>
      <c r="G55" s="4" t="n">
        <v>2</v>
      </c>
    </row>
    <row r="56" customFormat="false" ht="13.5" hidden="false" customHeight="false" outlineLevel="0" collapsed="false">
      <c r="A56" s="1" t="n">
        <v>55</v>
      </c>
      <c r="B56" s="1" t="n">
        <v>19</v>
      </c>
      <c r="C56" s="2" t="s">
        <v>48</v>
      </c>
      <c r="G56" s="4" t="s">
        <v>26</v>
      </c>
      <c r="H56" s="4" t="n">
        <v>4</v>
      </c>
    </row>
    <row r="57" customFormat="false" ht="13.5" hidden="false" customHeight="false" outlineLevel="0" collapsed="false">
      <c r="A57" s="1" t="n">
        <v>56</v>
      </c>
      <c r="B57" s="1" t="n">
        <v>19</v>
      </c>
      <c r="C57" s="2" t="s">
        <v>49</v>
      </c>
    </row>
    <row r="58" customFormat="false" ht="13.5" hidden="false" customHeight="false" outlineLevel="0" collapsed="false">
      <c r="A58" s="1" t="n">
        <v>57</v>
      </c>
      <c r="B58" s="1" t="n">
        <v>20</v>
      </c>
      <c r="C58" s="2" t="n">
        <v>1508803</v>
      </c>
      <c r="D58" s="2" t="n">
        <v>1515415</v>
      </c>
      <c r="E58" s="1" t="s">
        <v>14</v>
      </c>
      <c r="F58" s="3" t="n">
        <f aca="false">D58-C58</f>
        <v>6612</v>
      </c>
      <c r="G58" s="4" t="s">
        <v>46</v>
      </c>
      <c r="H58" s="4" t="s">
        <v>15</v>
      </c>
      <c r="I58" s="2" t="s">
        <v>27</v>
      </c>
    </row>
    <row r="59" customFormat="false" ht="13.5" hidden="false" customHeight="false" outlineLevel="0" collapsed="false">
      <c r="A59" s="1" t="n">
        <v>58</v>
      </c>
      <c r="B59" s="1" t="n">
        <v>20</v>
      </c>
      <c r="C59" s="2" t="n">
        <v>1538456</v>
      </c>
      <c r="D59" s="2" t="n">
        <v>1547585</v>
      </c>
      <c r="E59" s="1" t="s">
        <v>12</v>
      </c>
      <c r="F59" s="3" t="n">
        <f aca="false">D59-C59</f>
        <v>9129</v>
      </c>
      <c r="G59" s="4" t="s">
        <v>45</v>
      </c>
      <c r="H59" s="4" t="s">
        <v>13</v>
      </c>
      <c r="I59" s="2" t="s">
        <v>23</v>
      </c>
    </row>
    <row r="60" customFormat="false" ht="13.5" hidden="false" customHeight="false" outlineLevel="0" collapsed="false">
      <c r="A60" s="1" t="n">
        <v>59</v>
      </c>
      <c r="B60" s="1" t="n">
        <v>20</v>
      </c>
      <c r="C60" s="2" t="n">
        <v>15758817</v>
      </c>
      <c r="D60" s="2" t="n">
        <v>15781245</v>
      </c>
      <c r="E60" s="1" t="s">
        <v>14</v>
      </c>
      <c r="F60" s="3" t="n">
        <f aca="false">D60-C60</f>
        <v>22428</v>
      </c>
      <c r="G60" s="4" t="s">
        <v>50</v>
      </c>
      <c r="H60" s="4" t="s">
        <v>28</v>
      </c>
      <c r="J60" s="1" t="s">
        <v>51</v>
      </c>
    </row>
    <row r="61" customFormat="false" ht="13.5" hidden="false" customHeight="false" outlineLevel="0" collapsed="false">
      <c r="A61" s="1" t="n">
        <v>60</v>
      </c>
      <c r="B61" s="1" t="n">
        <v>20</v>
      </c>
      <c r="C61" s="2" t="n">
        <v>15893386</v>
      </c>
      <c r="D61" s="2" t="n">
        <v>15909554</v>
      </c>
      <c r="E61" s="1" t="s">
        <v>12</v>
      </c>
      <c r="F61" s="3" t="n">
        <f aca="false">D61-C61</f>
        <v>16168</v>
      </c>
      <c r="G61" s="4" t="s">
        <v>39</v>
      </c>
      <c r="H61" s="4" t="s">
        <v>26</v>
      </c>
    </row>
    <row r="62" customFormat="false" ht="13.5" hidden="false" customHeight="false" outlineLevel="0" collapsed="false">
      <c r="A62" s="1" t="n">
        <v>61</v>
      </c>
      <c r="B62" s="1" t="n">
        <v>20</v>
      </c>
      <c r="C62" s="2" t="s">
        <v>52</v>
      </c>
      <c r="G62" s="4" t="s">
        <v>50</v>
      </c>
      <c r="H62" s="4" t="s">
        <v>15</v>
      </c>
    </row>
    <row r="63" customFormat="false" ht="13.5" hidden="false" customHeight="false" outlineLevel="0" collapsed="false">
      <c r="A63" s="1" t="n">
        <v>62</v>
      </c>
      <c r="B63" s="1" t="n">
        <v>20</v>
      </c>
      <c r="C63" s="2" t="s">
        <v>53</v>
      </c>
    </row>
    <row r="64" customFormat="false" ht="13.5" hidden="false" customHeight="false" outlineLevel="0" collapsed="false">
      <c r="A64" s="1" t="n">
        <v>63</v>
      </c>
      <c r="B64" s="1" t="n">
        <v>21</v>
      </c>
      <c r="C64" s="2" t="n">
        <v>15339627</v>
      </c>
      <c r="D64" s="2" t="n">
        <v>15346387</v>
      </c>
      <c r="E64" s="1" t="s">
        <v>14</v>
      </c>
      <c r="F64" s="3" t="n">
        <f aca="false">D64-C64</f>
        <v>6760</v>
      </c>
      <c r="G64" s="4" t="s">
        <v>54</v>
      </c>
      <c r="H64" s="4" t="s">
        <v>15</v>
      </c>
    </row>
    <row r="65" customFormat="false" ht="13.5" hidden="false" customHeight="false" outlineLevel="0" collapsed="false">
      <c r="A65" s="1" t="n">
        <v>64</v>
      </c>
      <c r="B65" s="1" t="n">
        <v>21</v>
      </c>
      <c r="C65" s="2" t="n">
        <v>31748840</v>
      </c>
      <c r="D65" s="2" t="n">
        <v>31766143</v>
      </c>
      <c r="E65" s="1" t="s">
        <v>12</v>
      </c>
      <c r="F65" s="3" t="n">
        <f aca="false">D65-C65</f>
        <v>17303</v>
      </c>
      <c r="G65" s="4" t="s">
        <v>55</v>
      </c>
      <c r="H65" s="4" t="s">
        <v>13</v>
      </c>
    </row>
    <row r="66" customFormat="false" ht="13.5" hidden="false" customHeight="false" outlineLevel="0" collapsed="false">
      <c r="A66" s="1" t="n">
        <v>65</v>
      </c>
      <c r="B66" s="1" t="n">
        <v>22</v>
      </c>
      <c r="C66" s="2" t="s">
        <v>29</v>
      </c>
      <c r="G66" s="4" t="n">
        <v>4</v>
      </c>
    </row>
    <row r="67" customFormat="false" ht="13.5" hidden="false" customHeight="false" outlineLevel="0" collapsed="false">
      <c r="A67" s="1" t="n">
        <v>66</v>
      </c>
      <c r="B67" s="1" t="n">
        <v>23</v>
      </c>
      <c r="C67" s="2" t="s">
        <v>29</v>
      </c>
      <c r="G67" s="4" t="n">
        <v>4</v>
      </c>
    </row>
    <row r="68" customFormat="false" ht="13.5" hidden="false" customHeight="false" outlineLevel="0" collapsed="false">
      <c r="A68" s="1" t="n">
        <v>67</v>
      </c>
    </row>
    <row r="69" customFormat="false" ht="13.5" hidden="false" customHeight="false" outlineLevel="0" collapsed="false">
      <c r="A69" s="1" t="n">
        <v>68</v>
      </c>
      <c r="B69" s="1" t="n">
        <v>8</v>
      </c>
      <c r="C69" s="2" t="n">
        <v>25027406</v>
      </c>
      <c r="D69" s="2" t="n">
        <v>25030361</v>
      </c>
      <c r="E69" s="1" t="s">
        <v>14</v>
      </c>
      <c r="F69" s="3" t="n">
        <f aca="false">D69-C69</f>
        <v>2955</v>
      </c>
      <c r="G69" s="4" t="s">
        <v>18</v>
      </c>
      <c r="H69" s="4" t="s">
        <v>19</v>
      </c>
      <c r="I69" s="2" t="s">
        <v>27</v>
      </c>
    </row>
    <row r="70" customFormat="false" ht="13.5" hidden="false" customHeight="false" outlineLevel="0" collapsed="false">
      <c r="A70" s="1" t="n">
        <v>69</v>
      </c>
      <c r="B70" s="1" t="n">
        <v>8</v>
      </c>
      <c r="C70" s="2" t="n">
        <v>25039987</v>
      </c>
      <c r="D70" s="2" t="n">
        <v>25047022</v>
      </c>
      <c r="E70" s="1" t="s">
        <v>12</v>
      </c>
      <c r="F70" s="3" t="n">
        <f aca="false">D70-C70</f>
        <v>7035</v>
      </c>
      <c r="G70" s="4" t="s">
        <v>21</v>
      </c>
      <c r="H70" s="4" t="s">
        <v>22</v>
      </c>
      <c r="I70" s="2" t="s">
        <v>23</v>
      </c>
    </row>
    <row r="71" customFormat="false" ht="13.5" hidden="false" customHeight="false" outlineLevel="0" collapsed="false">
      <c r="A71" s="1" t="n">
        <v>70</v>
      </c>
      <c r="B71" s="1" t="n">
        <v>8</v>
      </c>
      <c r="C71" s="2" t="n">
        <v>38682002</v>
      </c>
      <c r="D71" s="2" t="n">
        <v>38785609</v>
      </c>
      <c r="E71" s="1" t="s">
        <v>12</v>
      </c>
      <c r="F71" s="3" t="n">
        <f aca="false">D71-C71</f>
        <v>103607</v>
      </c>
      <c r="G71" s="4" t="s">
        <v>16</v>
      </c>
      <c r="H71" s="4" t="s">
        <v>13</v>
      </c>
    </row>
    <row r="72" customFormat="false" ht="13.5" hidden="false" customHeight="false" outlineLevel="0" collapsed="false">
      <c r="A72" s="1" t="n">
        <v>71</v>
      </c>
      <c r="B72" s="1" t="n">
        <v>8</v>
      </c>
      <c r="C72" s="2" t="n">
        <v>39349483</v>
      </c>
      <c r="D72" s="2" t="n">
        <v>39365833</v>
      </c>
      <c r="E72" s="1" t="s">
        <v>14</v>
      </c>
      <c r="F72" s="3" t="n">
        <f aca="false">D72-C72</f>
        <v>16350</v>
      </c>
      <c r="G72" s="4" t="s">
        <v>17</v>
      </c>
      <c r="H72" s="4" t="n">
        <v>4</v>
      </c>
    </row>
    <row r="73" customFormat="false" ht="13.5" hidden="false" customHeight="false" outlineLevel="0" collapsed="false">
      <c r="A73" s="1" t="n">
        <v>72</v>
      </c>
      <c r="B73" s="1" t="n">
        <v>8</v>
      </c>
      <c r="C73" s="2" t="n">
        <v>39482104</v>
      </c>
      <c r="D73" s="2" t="n">
        <v>39515015</v>
      </c>
      <c r="E73" s="1" t="s">
        <v>12</v>
      </c>
      <c r="F73" s="3" t="n">
        <f aca="false">D73-C73</f>
        <v>32911</v>
      </c>
      <c r="G73" s="4" t="s">
        <v>16</v>
      </c>
      <c r="H73" s="4" t="n">
        <v>4</v>
      </c>
    </row>
    <row r="74" customFormat="false" ht="13.5" hidden="false" customHeight="false" outlineLevel="0" collapsed="false">
      <c r="A74" s="1" t="n">
        <v>73</v>
      </c>
      <c r="B74" s="1" t="n">
        <v>8</v>
      </c>
      <c r="C74" s="2" t="s">
        <v>52</v>
      </c>
      <c r="E74" s="1" t="s">
        <v>14</v>
      </c>
      <c r="G74" s="4" t="s">
        <v>17</v>
      </c>
      <c r="H74" s="4" t="s">
        <v>15</v>
      </c>
    </row>
    <row r="75" customFormat="false" ht="13.5" hidden="false" customHeight="false" outlineLevel="0" collapsed="false">
      <c r="A75" s="1" t="n">
        <v>74</v>
      </c>
      <c r="B75" s="1" t="n">
        <v>8</v>
      </c>
      <c r="C75" s="2" t="n">
        <v>48904123</v>
      </c>
      <c r="D75" s="2" t="n">
        <v>48915857</v>
      </c>
      <c r="E75" s="1" t="s">
        <v>12</v>
      </c>
      <c r="F75" s="3" t="n">
        <f aca="false">D75-C75</f>
        <v>11734</v>
      </c>
      <c r="G75" s="4" t="s">
        <v>56</v>
      </c>
      <c r="H75" s="4" t="s">
        <v>57</v>
      </c>
      <c r="J75" s="1" t="s">
        <v>58</v>
      </c>
    </row>
    <row r="76" customFormat="false" ht="13.5" hidden="false" customHeight="false" outlineLevel="0" collapsed="false">
      <c r="A76" s="1" t="n">
        <v>75</v>
      </c>
      <c r="B76" s="1" t="n">
        <v>8</v>
      </c>
      <c r="C76" s="2" t="n">
        <v>49406576</v>
      </c>
      <c r="D76" s="2" t="n">
        <v>49418070</v>
      </c>
      <c r="E76" s="1" t="s">
        <v>14</v>
      </c>
      <c r="F76" s="3" t="n">
        <f aca="false">D76-C76</f>
        <v>11494</v>
      </c>
      <c r="G76" s="4" t="s">
        <v>59</v>
      </c>
      <c r="H76" s="4" t="s">
        <v>16</v>
      </c>
    </row>
    <row r="77" customFormat="false" ht="13.5" hidden="false" customHeight="false" outlineLevel="0" collapsed="false">
      <c r="A77" s="1" t="n">
        <v>76</v>
      </c>
      <c r="B77" s="1" t="n">
        <v>8</v>
      </c>
      <c r="C77" s="2" t="n">
        <v>51950419</v>
      </c>
      <c r="D77" s="2" t="n">
        <v>51967279</v>
      </c>
      <c r="E77" s="1" t="s">
        <v>14</v>
      </c>
      <c r="F77" s="3" t="n">
        <f aca="false">D77-C77</f>
        <v>16860</v>
      </c>
      <c r="G77" s="4" t="s">
        <v>28</v>
      </c>
      <c r="H77" s="4" t="s">
        <v>26</v>
      </c>
    </row>
    <row r="78" customFormat="false" ht="13.5" hidden="false" customHeight="false" outlineLevel="0" collapsed="false">
      <c r="A78" s="1" t="n">
        <v>77</v>
      </c>
      <c r="B78" s="1" t="n">
        <v>8</v>
      </c>
      <c r="C78" s="2" t="n">
        <v>60389502</v>
      </c>
      <c r="D78" s="2" t="n">
        <v>60423203</v>
      </c>
      <c r="E78" s="1" t="s">
        <v>12</v>
      </c>
      <c r="F78" s="3" t="n">
        <f aca="false">D78-C78</f>
        <v>33701</v>
      </c>
      <c r="G78" s="4" t="s">
        <v>45</v>
      </c>
      <c r="H78" s="4" t="n">
        <v>4</v>
      </c>
    </row>
    <row r="79" customFormat="false" ht="13.5" hidden="false" customHeight="false" outlineLevel="0" collapsed="false">
      <c r="A79" s="1" t="n">
        <v>78</v>
      </c>
      <c r="B79" s="1" t="n">
        <v>8</v>
      </c>
      <c r="C79" s="2" t="n">
        <v>61121445</v>
      </c>
      <c r="D79" s="2" t="n">
        <v>61144679</v>
      </c>
      <c r="E79" s="1" t="s">
        <v>14</v>
      </c>
      <c r="F79" s="3" t="n">
        <f aca="false">D79-C79</f>
        <v>23234</v>
      </c>
      <c r="G79" s="4" t="s">
        <v>46</v>
      </c>
      <c r="H79" s="4" t="n">
        <v>4</v>
      </c>
    </row>
    <row r="80" customFormat="false" ht="13.5" hidden="false" customHeight="false" outlineLevel="0" collapsed="false">
      <c r="A80" s="1" t="n">
        <v>79</v>
      </c>
      <c r="B80" s="1" t="n">
        <v>8</v>
      </c>
      <c r="C80" s="2" t="n">
        <v>61617942</v>
      </c>
      <c r="D80" s="2" t="n">
        <v>61631012</v>
      </c>
      <c r="E80" s="1" t="s">
        <v>12</v>
      </c>
      <c r="F80" s="3" t="n">
        <f aca="false">D80-C80</f>
        <v>13070</v>
      </c>
      <c r="G80" s="4" t="s">
        <v>30</v>
      </c>
      <c r="H80" s="4" t="n">
        <v>4</v>
      </c>
    </row>
    <row r="81" customFormat="false" ht="13.5" hidden="false" customHeight="false" outlineLevel="0" collapsed="false">
      <c r="A81" s="1" t="n">
        <v>80</v>
      </c>
      <c r="B81" s="1" t="n">
        <v>8</v>
      </c>
      <c r="C81" s="2" t="n">
        <v>61709373</v>
      </c>
      <c r="D81" s="2" t="n">
        <v>61717761</v>
      </c>
      <c r="E81" s="1" t="s">
        <v>14</v>
      </c>
      <c r="F81" s="3" t="n">
        <f aca="false">D81-C81</f>
        <v>8388</v>
      </c>
      <c r="G81" s="4" t="s">
        <v>60</v>
      </c>
      <c r="H81" s="4" t="n">
        <v>4</v>
      </c>
    </row>
    <row r="82" customFormat="false" ht="13.5" hidden="false" customHeight="false" outlineLevel="0" collapsed="false">
      <c r="A82" s="1" t="n">
        <v>81</v>
      </c>
      <c r="B82" s="1" t="n">
        <v>8</v>
      </c>
      <c r="C82" s="2" t="n">
        <v>67367485</v>
      </c>
      <c r="D82" s="2" t="n">
        <v>67369929</v>
      </c>
      <c r="E82" s="1" t="s">
        <v>12</v>
      </c>
      <c r="F82" s="3" t="n">
        <f aca="false">D82-C82</f>
        <v>2444</v>
      </c>
      <c r="G82" s="4" t="s">
        <v>30</v>
      </c>
      <c r="H82" s="4" t="n">
        <v>4</v>
      </c>
    </row>
    <row r="83" customFormat="false" ht="13.5" hidden="false" customHeight="false" outlineLevel="0" collapsed="false">
      <c r="A83" s="1" t="n">
        <v>82</v>
      </c>
      <c r="B83" s="1" t="n">
        <v>8</v>
      </c>
      <c r="C83" s="2" t="n">
        <v>68955986</v>
      </c>
      <c r="D83" s="2" t="n">
        <v>69052246</v>
      </c>
      <c r="E83" s="1" t="s">
        <v>14</v>
      </c>
      <c r="F83" s="3" t="n">
        <f aca="false">D83-C83</f>
        <v>96260</v>
      </c>
      <c r="G83" s="4" t="s">
        <v>61</v>
      </c>
      <c r="H83" s="4" t="n">
        <v>4</v>
      </c>
    </row>
    <row r="84" customFormat="false" ht="13.5" hidden="false" customHeight="false" outlineLevel="0" collapsed="false">
      <c r="A84" s="1" t="n">
        <v>83</v>
      </c>
      <c r="B84" s="1" t="n">
        <v>8</v>
      </c>
      <c r="C84" s="2" t="n">
        <v>73019718</v>
      </c>
      <c r="D84" s="2" t="n">
        <v>73035396</v>
      </c>
      <c r="E84" s="1" t="s">
        <v>12</v>
      </c>
      <c r="F84" s="3" t="n">
        <f aca="false">D84-C84</f>
        <v>15678</v>
      </c>
      <c r="G84" s="4" t="s">
        <v>62</v>
      </c>
      <c r="H84" s="4" t="n">
        <v>4</v>
      </c>
    </row>
    <row r="85" customFormat="false" ht="13.5" hidden="false" customHeight="false" outlineLevel="0" collapsed="false">
      <c r="A85" s="1" t="n">
        <v>84</v>
      </c>
      <c r="B85" s="1" t="n">
        <v>8</v>
      </c>
      <c r="C85" s="2" t="n">
        <v>73246993</v>
      </c>
      <c r="D85" s="2" t="n">
        <v>73265828</v>
      </c>
      <c r="E85" s="1" t="s">
        <v>14</v>
      </c>
      <c r="F85" s="3" t="n">
        <f aca="false">D85-C85</f>
        <v>18835</v>
      </c>
      <c r="G85" s="4" t="s">
        <v>63</v>
      </c>
    </row>
    <row r="86" customFormat="false" ht="13.5" hidden="false" customHeight="false" outlineLevel="0" collapsed="false">
      <c r="A86" s="1" t="n">
        <v>85</v>
      </c>
      <c r="B86" s="1" t="n">
        <v>8</v>
      </c>
      <c r="C86" s="2" t="n">
        <v>73367972</v>
      </c>
      <c r="D86" s="2" t="n">
        <v>73402107</v>
      </c>
      <c r="E86" s="1" t="s">
        <v>12</v>
      </c>
      <c r="F86" s="3" t="n">
        <f aca="false">D86-C86</f>
        <v>34135</v>
      </c>
      <c r="G86" s="4" t="s">
        <v>64</v>
      </c>
    </row>
    <row r="87" customFormat="false" ht="13.5" hidden="false" customHeight="false" outlineLevel="0" collapsed="false">
      <c r="A87" s="1" t="n">
        <v>86</v>
      </c>
      <c r="B87" s="1" t="n">
        <v>8</v>
      </c>
      <c r="C87" s="2" t="n">
        <v>73506536</v>
      </c>
      <c r="D87" s="2" t="n">
        <v>73528519</v>
      </c>
      <c r="E87" s="1" t="s">
        <v>14</v>
      </c>
      <c r="F87" s="3" t="n">
        <f aca="false">D87-C87</f>
        <v>21983</v>
      </c>
      <c r="G87" s="4" t="s">
        <v>65</v>
      </c>
    </row>
    <row r="88" customFormat="false" ht="13.5" hidden="false" customHeight="false" outlineLevel="0" collapsed="false">
      <c r="A88" s="1" t="n">
        <v>87</v>
      </c>
      <c r="B88" s="1" t="n">
        <v>8</v>
      </c>
      <c r="C88" s="2" t="n">
        <v>73984363</v>
      </c>
      <c r="D88" s="2" t="n">
        <v>73996322</v>
      </c>
      <c r="E88" s="1" t="s">
        <v>14</v>
      </c>
      <c r="F88" s="3" t="n">
        <f aca="false">D88-C88</f>
        <v>11959</v>
      </c>
      <c r="G88" s="4" t="s">
        <v>66</v>
      </c>
    </row>
    <row r="89" customFormat="false" ht="13.5" hidden="false" customHeight="false" outlineLevel="0" collapsed="false">
      <c r="A89" s="1" t="n">
        <v>88</v>
      </c>
      <c r="B89" s="1" t="n">
        <v>8</v>
      </c>
      <c r="C89" s="2" t="n">
        <v>85350147</v>
      </c>
      <c r="D89" s="2" t="n">
        <v>85371916</v>
      </c>
      <c r="E89" s="1" t="s">
        <v>12</v>
      </c>
      <c r="F89" s="3" t="n">
        <f aca="false">D89-C89</f>
        <v>21769</v>
      </c>
    </row>
    <row r="90" customFormat="false" ht="13.5" hidden="false" customHeight="false" outlineLevel="0" collapsed="false">
      <c r="A90" s="1" t="n">
        <v>89</v>
      </c>
      <c r="B90" s="1" t="n">
        <v>8</v>
      </c>
      <c r="C90" s="2" t="n">
        <v>85433639</v>
      </c>
      <c r="D90" s="2" t="n">
        <v>85484560</v>
      </c>
      <c r="E90" s="1" t="s">
        <v>14</v>
      </c>
      <c r="F90" s="3" t="n">
        <f aca="false">D90-C90</f>
        <v>50921</v>
      </c>
    </row>
    <row r="91" customFormat="false" ht="13.5" hidden="false" customHeight="false" outlineLevel="0" collapsed="false">
      <c r="A91" s="1" t="n">
        <v>90</v>
      </c>
      <c r="B91" s="1" t="n">
        <v>8</v>
      </c>
      <c r="C91" s="2" t="n">
        <v>85832024</v>
      </c>
      <c r="D91" s="2" t="n">
        <v>85862128</v>
      </c>
      <c r="E91" s="1" t="s">
        <v>12</v>
      </c>
      <c r="F91" s="3" t="n">
        <f aca="false">D91-C91</f>
        <v>30104</v>
      </c>
    </row>
    <row r="92" customFormat="false" ht="13.5" hidden="false" customHeight="false" outlineLevel="0" collapsed="false">
      <c r="A92" s="1" t="n">
        <v>91</v>
      </c>
      <c r="B92" s="1" t="n">
        <v>8</v>
      </c>
      <c r="C92" s="2" t="n">
        <v>86497838</v>
      </c>
      <c r="D92" s="2" t="n">
        <v>86509913</v>
      </c>
      <c r="E92" s="1" t="s">
        <v>14</v>
      </c>
      <c r="F92" s="3" t="n">
        <f aca="false">D92-C92</f>
        <v>12075</v>
      </c>
    </row>
    <row r="93" customFormat="false" ht="13.5" hidden="false" customHeight="false" outlineLevel="0" collapsed="false">
      <c r="A93" s="1" t="n">
        <v>92</v>
      </c>
      <c r="B93" s="1" t="n">
        <v>8</v>
      </c>
      <c r="C93" s="2" t="n">
        <v>91242157</v>
      </c>
      <c r="D93" s="2" t="n">
        <v>91253701</v>
      </c>
      <c r="E93" s="1" t="s">
        <v>12</v>
      </c>
      <c r="F93" s="3" t="n">
        <f aca="false">D93-C93</f>
        <v>11544</v>
      </c>
    </row>
    <row r="94" customFormat="false" ht="13.5" hidden="false" customHeight="false" outlineLevel="0" collapsed="false">
      <c r="A94" s="1" t="n">
        <v>93</v>
      </c>
      <c r="B94" s="1" t="n">
        <v>8</v>
      </c>
      <c r="C94" s="2" t="n">
        <v>91396978</v>
      </c>
      <c r="D94" s="2" t="n">
        <v>91408797</v>
      </c>
      <c r="E94" s="1" t="s">
        <v>14</v>
      </c>
      <c r="F94" s="3" t="n">
        <f aca="false">D94-C94</f>
        <v>11819</v>
      </c>
    </row>
    <row r="95" customFormat="false" ht="13.5" hidden="false" customHeight="false" outlineLevel="0" collapsed="false">
      <c r="A95" s="1" t="n">
        <v>94</v>
      </c>
      <c r="B95" s="1" t="n">
        <v>8</v>
      </c>
      <c r="C95" s="2" t="n">
        <v>95085482</v>
      </c>
      <c r="D95" s="2" t="n">
        <v>95097642</v>
      </c>
      <c r="E95" s="1" t="s">
        <v>12</v>
      </c>
      <c r="F95" s="3" t="n">
        <f aca="false">D95-C95</f>
        <v>12160</v>
      </c>
    </row>
    <row r="96" customFormat="false" ht="13.5" hidden="false" customHeight="false" outlineLevel="0" collapsed="false">
      <c r="A96" s="1" t="n">
        <v>95</v>
      </c>
      <c r="B96" s="1" t="n">
        <v>8</v>
      </c>
      <c r="C96" s="2" t="n">
        <v>95630215</v>
      </c>
      <c r="D96" s="2" t="n">
        <v>95661910</v>
      </c>
      <c r="E96" s="1" t="s">
        <v>14</v>
      </c>
      <c r="F96" s="3" t="n">
        <f aca="false">D96-C96</f>
        <v>31695</v>
      </c>
    </row>
    <row r="97" customFormat="false" ht="13.5" hidden="false" customHeight="false" outlineLevel="0" collapsed="false">
      <c r="A97" s="1" t="n">
        <v>96</v>
      </c>
      <c r="B97" s="1" t="n">
        <v>8</v>
      </c>
      <c r="C97" s="2" t="n">
        <v>100142623</v>
      </c>
      <c r="D97" s="2" t="n">
        <v>100170735</v>
      </c>
      <c r="E97" s="1" t="s">
        <v>12</v>
      </c>
      <c r="F97" s="3" t="n">
        <f aca="false">D97-C97</f>
        <v>28112</v>
      </c>
    </row>
    <row r="98" customFormat="false" ht="13.5" hidden="false" customHeight="false" outlineLevel="0" collapsed="false">
      <c r="A98" s="1" t="n">
        <v>97</v>
      </c>
      <c r="B98" s="1" t="n">
        <v>8</v>
      </c>
      <c r="C98" s="2" t="n">
        <v>101690789</v>
      </c>
      <c r="D98" s="2" t="n">
        <v>101701546</v>
      </c>
      <c r="E98" s="1" t="s">
        <v>12</v>
      </c>
      <c r="F98" s="3" t="n">
        <f aca="false">D98-C98</f>
        <v>10757</v>
      </c>
    </row>
    <row r="99" customFormat="false" ht="13.5" hidden="false" customHeight="false" outlineLevel="0" collapsed="false">
      <c r="A99" s="1" t="n">
        <v>98</v>
      </c>
      <c r="B99" s="1" t="n">
        <v>8</v>
      </c>
      <c r="C99" s="2" t="n">
        <v>102128301</v>
      </c>
      <c r="D99" s="2" t="n">
        <v>102140353</v>
      </c>
      <c r="E99" s="1" t="s">
        <v>14</v>
      </c>
      <c r="F99" s="3" t="n">
        <f aca="false">D99-C99</f>
        <v>12052</v>
      </c>
    </row>
    <row r="100" customFormat="false" ht="13.5" hidden="false" customHeight="false" outlineLevel="0" collapsed="false">
      <c r="A100" s="1" t="n">
        <v>99</v>
      </c>
      <c r="B100" s="1" t="n">
        <v>8</v>
      </c>
      <c r="C100" s="2" t="n">
        <v>102588080</v>
      </c>
      <c r="D100" s="2" t="n">
        <v>102599907</v>
      </c>
      <c r="E100" s="1" t="s">
        <v>12</v>
      </c>
      <c r="F100" s="3" t="n">
        <f aca="false">D100-C100</f>
        <v>11827</v>
      </c>
    </row>
    <row r="101" customFormat="false" ht="13.5" hidden="false" customHeight="false" outlineLevel="0" collapsed="false">
      <c r="A101" s="1" t="n">
        <v>100</v>
      </c>
      <c r="B101" s="1" t="n">
        <v>8</v>
      </c>
      <c r="C101" s="2" t="n">
        <v>102669535</v>
      </c>
      <c r="D101" s="2" t="n">
        <v>102676722</v>
      </c>
      <c r="E101" s="1" t="s">
        <v>14</v>
      </c>
      <c r="F101" s="3" t="n">
        <f aca="false">D101-C101</f>
        <v>7187</v>
      </c>
    </row>
    <row r="102" customFormat="false" ht="13.5" hidden="false" customHeight="false" outlineLevel="0" collapsed="false">
      <c r="A102" s="1" t="n">
        <v>101</v>
      </c>
      <c r="B102" s="1" t="n">
        <v>8</v>
      </c>
      <c r="C102" s="2" t="n">
        <v>104880485</v>
      </c>
      <c r="D102" s="2" t="n">
        <v>104898672</v>
      </c>
      <c r="E102" s="1" t="s">
        <v>12</v>
      </c>
      <c r="F102" s="3" t="n">
        <f aca="false">D102-C102</f>
        <v>18187</v>
      </c>
    </row>
    <row r="103" customFormat="false" ht="13.5" hidden="false" customHeight="false" outlineLevel="0" collapsed="false">
      <c r="A103" s="1" t="n">
        <v>102</v>
      </c>
      <c r="B103" s="1" t="n">
        <v>8</v>
      </c>
      <c r="C103" s="2" t="n">
        <v>104947534</v>
      </c>
      <c r="D103" s="2" t="n">
        <v>104953379</v>
      </c>
      <c r="E103" s="1" t="s">
        <v>14</v>
      </c>
      <c r="F103" s="3" t="n">
        <f aca="false">D103-C103</f>
        <v>5845</v>
      </c>
    </row>
    <row r="104" customFormat="false" ht="13.5" hidden="false" customHeight="false" outlineLevel="0" collapsed="false">
      <c r="A104" s="1" t="n">
        <v>103</v>
      </c>
      <c r="B104" s="1" t="n">
        <v>8</v>
      </c>
      <c r="C104" s="2" t="n">
        <v>106878771</v>
      </c>
      <c r="D104" s="2" t="n">
        <v>106885267</v>
      </c>
      <c r="E104" s="1" t="s">
        <v>12</v>
      </c>
      <c r="F104" s="3" t="n">
        <f aca="false">D104-C104</f>
        <v>6496</v>
      </c>
    </row>
    <row r="105" customFormat="false" ht="13.5" hidden="false" customHeight="false" outlineLevel="0" collapsed="false">
      <c r="A105" s="1" t="n">
        <v>104</v>
      </c>
      <c r="B105" s="1" t="n">
        <v>8</v>
      </c>
      <c r="C105" s="2" t="n">
        <v>107123585</v>
      </c>
      <c r="D105" s="2" t="n">
        <v>107152328</v>
      </c>
      <c r="E105" s="1" t="s">
        <v>14</v>
      </c>
      <c r="F105" s="3" t="n">
        <f aca="false">D105-C105</f>
        <v>28743</v>
      </c>
    </row>
    <row r="106" customFormat="false" ht="13.5" hidden="false" customHeight="false" outlineLevel="0" collapsed="false">
      <c r="A106" s="1" t="n">
        <v>105</v>
      </c>
      <c r="B106" s="1" t="n">
        <v>8</v>
      </c>
      <c r="C106" s="2" t="n">
        <v>107218807</v>
      </c>
      <c r="D106" s="2" t="n">
        <v>107239200</v>
      </c>
      <c r="E106" s="1" t="s">
        <v>12</v>
      </c>
      <c r="F106" s="3" t="n">
        <f aca="false">D106-C106</f>
        <v>20393</v>
      </c>
    </row>
    <row r="107" customFormat="false" ht="13.5" hidden="false" customHeight="false" outlineLevel="0" collapsed="false">
      <c r="A107" s="1" t="n">
        <v>106</v>
      </c>
      <c r="B107" s="1" t="n">
        <v>8</v>
      </c>
      <c r="C107" s="2" t="n">
        <v>108024158</v>
      </c>
      <c r="D107" s="2" t="n">
        <v>108035729</v>
      </c>
      <c r="E107" s="1" t="s">
        <v>12</v>
      </c>
      <c r="F107" s="3" t="n">
        <f aca="false">D107-C107</f>
        <v>11571</v>
      </c>
    </row>
    <row r="108" customFormat="false" ht="13.5" hidden="false" customHeight="false" outlineLevel="0" collapsed="false">
      <c r="A108" s="1" t="n">
        <v>107</v>
      </c>
      <c r="B108" s="1" t="n">
        <v>8</v>
      </c>
      <c r="C108" s="2" t="n">
        <v>108455618</v>
      </c>
      <c r="D108" s="2" t="n">
        <v>108463272</v>
      </c>
      <c r="E108" s="1" t="s">
        <v>14</v>
      </c>
      <c r="F108" s="3" t="n">
        <f aca="false">D108-C108</f>
        <v>7654</v>
      </c>
    </row>
    <row r="109" customFormat="false" ht="13.5" hidden="false" customHeight="false" outlineLevel="0" collapsed="false">
      <c r="A109" s="1" t="n">
        <v>108</v>
      </c>
      <c r="B109" s="1" t="n">
        <v>8</v>
      </c>
      <c r="C109" s="2" t="n">
        <v>109229282</v>
      </c>
      <c r="D109" s="2" t="n">
        <v>109266599</v>
      </c>
      <c r="E109" s="1" t="s">
        <v>12</v>
      </c>
      <c r="F109" s="3" t="n">
        <f aca="false">D109-C109</f>
        <v>37317</v>
      </c>
    </row>
    <row r="110" customFormat="false" ht="13.5" hidden="false" customHeight="false" outlineLevel="0" collapsed="false">
      <c r="A110" s="1" t="n">
        <v>109</v>
      </c>
      <c r="B110" s="1" t="n">
        <v>8</v>
      </c>
      <c r="C110" s="2" t="n">
        <v>109200000</v>
      </c>
      <c r="D110" s="2" t="n">
        <v>109700000</v>
      </c>
      <c r="E110" s="1" t="s">
        <v>14</v>
      </c>
      <c r="F110" s="3" t="n">
        <f aca="false">D110-C110</f>
        <v>500000</v>
      </c>
      <c r="J110" s="1" t="s">
        <v>67</v>
      </c>
    </row>
    <row r="111" customFormat="false" ht="13.5" hidden="false" customHeight="false" outlineLevel="0" collapsed="false">
      <c r="A111" s="1" t="n">
        <v>110</v>
      </c>
      <c r="B111" s="1" t="n">
        <v>8</v>
      </c>
      <c r="C111" s="2" t="n">
        <v>109723108</v>
      </c>
      <c r="D111" s="2" t="n">
        <v>109754362</v>
      </c>
      <c r="E111" s="1" t="s">
        <v>12</v>
      </c>
      <c r="F111" s="3" t="n">
        <f aca="false">D111-C111</f>
        <v>31254</v>
      </c>
    </row>
    <row r="112" customFormat="false" ht="13.5" hidden="false" customHeight="false" outlineLevel="0" collapsed="false">
      <c r="A112" s="1" t="n">
        <v>111</v>
      </c>
      <c r="B112" s="1" t="n">
        <v>8</v>
      </c>
      <c r="C112" s="2" t="n">
        <v>110555117</v>
      </c>
      <c r="D112" s="2" t="n">
        <v>110571643</v>
      </c>
      <c r="E112" s="1" t="s">
        <v>14</v>
      </c>
      <c r="F112" s="3" t="n">
        <f aca="false">D112-C112</f>
        <v>16526</v>
      </c>
    </row>
    <row r="113" customFormat="false" ht="13.5" hidden="false" customHeight="false" outlineLevel="0" collapsed="false">
      <c r="A113" s="1" t="n">
        <v>112</v>
      </c>
      <c r="B113" s="1" t="n">
        <v>8</v>
      </c>
      <c r="C113" s="2" t="n">
        <v>120000000</v>
      </c>
      <c r="D113" s="2" t="n">
        <v>124000000</v>
      </c>
      <c r="E113" s="1" t="s">
        <v>68</v>
      </c>
      <c r="F113" s="3" t="n">
        <f aca="false">D113-C113</f>
        <v>4000000</v>
      </c>
      <c r="J113" s="1" t="s">
        <v>69</v>
      </c>
    </row>
    <row r="114" customFormat="false" ht="13.5" hidden="false" customHeight="false" outlineLevel="0" collapsed="false">
      <c r="A114" s="1" t="n">
        <v>113</v>
      </c>
      <c r="B114" s="1" t="n">
        <v>8</v>
      </c>
      <c r="C114" s="2" t="n">
        <v>125008752</v>
      </c>
      <c r="D114" s="2" t="n">
        <v>125040029</v>
      </c>
      <c r="E114" s="1" t="s">
        <v>14</v>
      </c>
      <c r="F114" s="3" t="n">
        <f aca="false">D114-C114</f>
        <v>31277</v>
      </c>
    </row>
    <row r="115" customFormat="false" ht="13.5" hidden="false" customHeight="false" outlineLevel="0" collapsed="false">
      <c r="A115" s="1" t="n">
        <v>114</v>
      </c>
      <c r="B115" s="1" t="n">
        <v>8</v>
      </c>
      <c r="C115" s="2" t="n">
        <v>126998031</v>
      </c>
      <c r="D115" s="2" t="n">
        <v>127028456</v>
      </c>
      <c r="E115" s="1" t="s">
        <v>12</v>
      </c>
      <c r="F115" s="3" t="n">
        <f aca="false">D115-C115</f>
        <v>30425</v>
      </c>
    </row>
    <row r="116" customFormat="false" ht="13.5" hidden="false" customHeight="false" outlineLevel="0" collapsed="false">
      <c r="A116" s="1" t="n">
        <v>115</v>
      </c>
      <c r="B116" s="1" t="n">
        <v>8</v>
      </c>
      <c r="C116" s="2" t="n">
        <v>131415088</v>
      </c>
      <c r="D116" s="2" t="n">
        <v>131465743</v>
      </c>
      <c r="E116" s="1" t="s">
        <v>14</v>
      </c>
      <c r="F116" s="3" t="n">
        <f aca="false">D116-C116</f>
        <v>50655</v>
      </c>
    </row>
    <row r="117" customFormat="false" ht="13.5" hidden="false" customHeight="false" outlineLevel="0" collapsed="false">
      <c r="A117" s="1" t="n">
        <v>116</v>
      </c>
      <c r="B117" s="1" t="n">
        <v>8</v>
      </c>
      <c r="C117" s="2" t="n">
        <v>133791880</v>
      </c>
      <c r="D117" s="2" t="n">
        <v>133816252</v>
      </c>
      <c r="E117" s="1" t="s">
        <v>12</v>
      </c>
      <c r="F117" s="3" t="n">
        <f aca="false">D117-C117</f>
        <v>24372</v>
      </c>
    </row>
    <row r="118" customFormat="false" ht="13.5" hidden="false" customHeight="false" outlineLevel="0" collapsed="false">
      <c r="A118" s="1" t="n">
        <v>117</v>
      </c>
      <c r="B118" s="1" t="n">
        <v>8</v>
      </c>
      <c r="C118" s="2" t="n">
        <v>134367674</v>
      </c>
      <c r="D118" s="2" t="n">
        <v>134387066</v>
      </c>
      <c r="E118" s="1" t="s">
        <v>14</v>
      </c>
      <c r="F118" s="3" t="n">
        <f aca="false">D118-C118</f>
        <v>19392</v>
      </c>
    </row>
    <row r="119" customFormat="false" ht="13.5" hidden="false" customHeight="false" outlineLevel="0" collapsed="false">
      <c r="A119" s="1" t="n">
        <v>118</v>
      </c>
      <c r="B119" s="1" t="n">
        <v>8</v>
      </c>
      <c r="C119" s="2" t="n">
        <v>134660058</v>
      </c>
      <c r="D119" s="2" t="n">
        <v>134672564</v>
      </c>
      <c r="E119" s="1" t="s">
        <v>12</v>
      </c>
      <c r="F119" s="3" t="n">
        <f aca="false">D119-C119</f>
        <v>12506</v>
      </c>
    </row>
    <row r="120" customFormat="false" ht="13.5" hidden="false" customHeight="false" outlineLevel="0" collapsed="false">
      <c r="A120" s="1" t="n">
        <v>119</v>
      </c>
      <c r="B120" s="1" t="n">
        <v>8</v>
      </c>
      <c r="C120" s="2" t="n">
        <v>137368328</v>
      </c>
      <c r="D120" s="2" t="n">
        <v>137375930</v>
      </c>
      <c r="E120" s="1" t="s">
        <v>14</v>
      </c>
      <c r="F120" s="3" t="n">
        <f aca="false">D120-C120</f>
        <v>7602</v>
      </c>
    </row>
    <row r="121" customFormat="false" ht="13.5" hidden="false" customHeight="false" outlineLevel="0" collapsed="false">
      <c r="A121" s="1" t="n">
        <v>120</v>
      </c>
      <c r="B121" s="1" t="n">
        <v>8</v>
      </c>
      <c r="C121" s="2" t="n">
        <v>140446107</v>
      </c>
      <c r="D121" s="2" t="n">
        <v>140461982</v>
      </c>
      <c r="E121" s="1" t="s">
        <v>12</v>
      </c>
      <c r="F121" s="3" t="n">
        <f aca="false">D121-C121</f>
        <v>15875</v>
      </c>
    </row>
    <row r="122" customFormat="false" ht="13.5" hidden="false" customHeight="false" outlineLevel="0" collapsed="false">
      <c r="A122" s="1" t="n">
        <v>121</v>
      </c>
      <c r="B122" s="1" t="n">
        <v>8</v>
      </c>
      <c r="C122" s="2" t="n">
        <v>141156842</v>
      </c>
      <c r="D122" s="2" t="n">
        <v>141173862</v>
      </c>
      <c r="E122" s="1" t="s">
        <v>14</v>
      </c>
      <c r="F122" s="3" t="n">
        <f aca="false">D122-C122</f>
        <v>17020</v>
      </c>
    </row>
    <row r="123" customFormat="false" ht="13.5" hidden="false" customHeight="false" outlineLevel="0" collapsed="false">
      <c r="A123" s="1" t="n">
        <v>122</v>
      </c>
      <c r="B123" s="1" t="n">
        <v>8</v>
      </c>
      <c r="C123" s="2" t="n">
        <v>141511163</v>
      </c>
      <c r="D123" s="2" t="n">
        <v>141535165</v>
      </c>
      <c r="E123" s="1" t="s">
        <v>12</v>
      </c>
      <c r="F123" s="3" t="n">
        <f aca="false">D123-C123</f>
        <v>24002</v>
      </c>
    </row>
    <row r="124" customFormat="false" ht="13.5" hidden="false" customHeight="false" outlineLevel="0" collapsed="false">
      <c r="A124" s="1" t="n">
        <v>123</v>
      </c>
      <c r="B124" s="1" t="n">
        <v>8</v>
      </c>
      <c r="C124" s="2" t="n">
        <v>142094332</v>
      </c>
      <c r="D124" s="2" t="n">
        <v>142115419</v>
      </c>
      <c r="E124" s="1" t="s">
        <v>12</v>
      </c>
      <c r="F124" s="3" t="n">
        <f aca="false">D124-C124</f>
        <v>21087</v>
      </c>
    </row>
    <row r="125" customFormat="false" ht="13.5" hidden="false" customHeight="false" outlineLevel="0" collapsed="false">
      <c r="A125" s="1" t="n">
        <v>124</v>
      </c>
      <c r="B125" s="1" t="n">
        <v>8</v>
      </c>
      <c r="C125" s="2" t="n">
        <v>143321881</v>
      </c>
      <c r="D125" s="2" t="n">
        <v>143388897</v>
      </c>
      <c r="E125" s="1" t="s">
        <v>14</v>
      </c>
      <c r="F125" s="3" t="n">
        <f aca="false">D125-C125</f>
        <v>67016</v>
      </c>
    </row>
    <row r="126" customFormat="false" ht="13.5" hidden="false" customHeight="false" outlineLevel="0" collapsed="false">
      <c r="A126" s="1" t="n">
        <v>125</v>
      </c>
      <c r="B126" s="1" t="n">
        <v>8</v>
      </c>
      <c r="C126" s="2" t="n">
        <v>144269744</v>
      </c>
      <c r="D126" s="2" t="n">
        <v>144296193</v>
      </c>
      <c r="E126" s="1" t="s">
        <v>12</v>
      </c>
      <c r="F126" s="3" t="n">
        <f aca="false">D126-C126</f>
        <v>26449</v>
      </c>
    </row>
    <row r="127" customFormat="false" ht="13.5" hidden="false" customHeight="false" outlineLevel="0" collapsed="false">
      <c r="A127" s="1" t="n">
        <v>126</v>
      </c>
      <c r="B127" s="1" t="n">
        <v>8</v>
      </c>
      <c r="C127" s="2" t="n">
        <v>144478991</v>
      </c>
      <c r="D127" s="2" t="n">
        <v>144491601</v>
      </c>
      <c r="E127" s="1" t="s">
        <v>14</v>
      </c>
      <c r="F127" s="3" t="n">
        <f aca="false">D127-C127</f>
        <v>12610</v>
      </c>
    </row>
    <row r="128" customFormat="false" ht="13.5" hidden="false" customHeight="false" outlineLevel="0" collapsed="false">
      <c r="A128" s="1" t="n">
        <v>127</v>
      </c>
      <c r="B128" s="1" t="n">
        <v>8</v>
      </c>
      <c r="C128" s="2" t="n">
        <v>145666467</v>
      </c>
      <c r="D128" s="2" t="n">
        <v>145715237</v>
      </c>
      <c r="E128" s="1" t="s">
        <v>14</v>
      </c>
      <c r="F128" s="3" t="n">
        <f aca="false">D128-C128</f>
        <v>48770</v>
      </c>
    </row>
    <row r="129" customFormat="false" ht="13.5" hidden="false" customHeight="false" outlineLevel="0" collapsed="false">
      <c r="A129" s="1" t="n">
        <v>128</v>
      </c>
      <c r="B129" s="2" t="n">
        <v>17</v>
      </c>
      <c r="C129" s="2" t="n">
        <v>22151969</v>
      </c>
      <c r="D129" s="2" t="n">
        <v>22294539</v>
      </c>
      <c r="E129" s="4" t="s">
        <v>12</v>
      </c>
      <c r="F129" s="3" t="n">
        <f aca="false">D129-C129</f>
        <v>142570</v>
      </c>
      <c r="G129" s="2"/>
      <c r="H129" s="1"/>
      <c r="I129" s="1"/>
      <c r="J129" s="5"/>
      <c r="L129" s="1"/>
    </row>
    <row r="130" customFormat="false" ht="13.5" hidden="false" customHeight="false" outlineLevel="0" collapsed="false">
      <c r="A130" s="1" t="n">
        <v>129</v>
      </c>
      <c r="B130" s="2" t="n">
        <v>17</v>
      </c>
      <c r="C130" s="2" t="n">
        <v>22874459</v>
      </c>
      <c r="D130" s="2" t="n">
        <v>22955699</v>
      </c>
      <c r="E130" s="4" t="s">
        <v>14</v>
      </c>
      <c r="F130" s="3" t="n">
        <f aca="false">D130-C130</f>
        <v>81240</v>
      </c>
      <c r="G130" s="2"/>
      <c r="H130" s="1"/>
      <c r="I130" s="1"/>
      <c r="J130" s="5"/>
      <c r="L130" s="1"/>
    </row>
    <row r="131" customFormat="false" ht="13.5" hidden="false" customHeight="false" outlineLevel="0" collapsed="false">
      <c r="A131" s="1" t="n">
        <v>130</v>
      </c>
      <c r="B131" s="2" t="n">
        <v>17</v>
      </c>
      <c r="C131" s="2" t="n">
        <v>23682289</v>
      </c>
      <c r="D131" s="2" t="n">
        <v>23697369</v>
      </c>
      <c r="E131" s="4" t="s">
        <v>12</v>
      </c>
      <c r="F131" s="3" t="n">
        <f aca="false">D131-C131</f>
        <v>15080</v>
      </c>
      <c r="G131" s="2"/>
      <c r="H131" s="1"/>
      <c r="I131" s="1"/>
      <c r="J131" s="5"/>
      <c r="L131" s="1"/>
    </row>
    <row r="132" customFormat="false" ht="13.5" hidden="false" customHeight="false" outlineLevel="0" collapsed="false">
      <c r="A132" s="1" t="n">
        <v>131</v>
      </c>
      <c r="B132" s="2" t="n">
        <v>17</v>
      </c>
      <c r="C132" s="2" t="n">
        <v>24021639</v>
      </c>
      <c r="D132" s="2" t="n">
        <v>24051572</v>
      </c>
      <c r="E132" s="4" t="s">
        <v>14</v>
      </c>
      <c r="F132" s="3" t="n">
        <f aca="false">D132-C132</f>
        <v>29933</v>
      </c>
      <c r="G132" s="2"/>
      <c r="H132" s="1"/>
      <c r="I132" s="1"/>
      <c r="J132" s="5"/>
      <c r="L132" s="1"/>
    </row>
    <row r="133" customFormat="false" ht="13.5" hidden="false" customHeight="false" outlineLevel="0" collapsed="false">
      <c r="A133" s="1" t="n">
        <v>132</v>
      </c>
      <c r="B133" s="2" t="n">
        <v>17</v>
      </c>
      <c r="C133" s="2" t="n">
        <v>24422100</v>
      </c>
      <c r="D133" s="2" t="n">
        <v>24467836</v>
      </c>
      <c r="E133" s="4" t="s">
        <v>12</v>
      </c>
      <c r="F133" s="3" t="n">
        <f aca="false">D133-C133</f>
        <v>45736</v>
      </c>
      <c r="G133" s="2"/>
      <c r="H133" s="1"/>
      <c r="I133" s="1"/>
      <c r="J133" s="5"/>
      <c r="L133" s="1"/>
    </row>
    <row r="134" customFormat="false" ht="13.5" hidden="false" customHeight="false" outlineLevel="0" collapsed="false">
      <c r="A134" s="1" t="n">
        <v>133</v>
      </c>
      <c r="B134" s="2" t="n">
        <v>17</v>
      </c>
      <c r="C134" s="2" t="n">
        <v>24851495</v>
      </c>
      <c r="D134" s="2" t="n">
        <v>24866657</v>
      </c>
      <c r="E134" s="4" t="s">
        <v>14</v>
      </c>
      <c r="F134" s="3" t="n">
        <f aca="false">D134-C134</f>
        <v>15162</v>
      </c>
      <c r="G134" s="2"/>
      <c r="H134" s="1"/>
      <c r="I134" s="1"/>
      <c r="J134" s="5"/>
      <c r="L134" s="1"/>
    </row>
    <row r="135" customFormat="false" ht="13.5" hidden="false" customHeight="false" outlineLevel="0" collapsed="false">
      <c r="A135" s="1" t="n">
        <v>134</v>
      </c>
      <c r="B135" s="2" t="n">
        <v>17</v>
      </c>
      <c r="C135" s="2" t="n">
        <v>43476739</v>
      </c>
      <c r="D135" s="2" t="n">
        <v>43494208</v>
      </c>
      <c r="E135" s="4" t="s">
        <v>12</v>
      </c>
      <c r="F135" s="3" t="n">
        <f aca="false">D135-C135</f>
        <v>17469</v>
      </c>
      <c r="G135" s="2"/>
      <c r="H135" s="1"/>
      <c r="I135" s="1"/>
      <c r="J135" s="5"/>
      <c r="L135" s="1"/>
    </row>
    <row r="136" customFormat="false" ht="13.5" hidden="false" customHeight="false" outlineLevel="0" collapsed="false">
      <c r="A136" s="1" t="n">
        <v>135</v>
      </c>
      <c r="B136" s="2" t="n">
        <v>17</v>
      </c>
      <c r="C136" s="2" t="n">
        <v>44052757</v>
      </c>
      <c r="D136" s="2" t="n">
        <v>44054850</v>
      </c>
      <c r="E136" s="4" t="s">
        <v>14</v>
      </c>
      <c r="F136" s="3" t="n">
        <f aca="false">D136-C136</f>
        <v>2093</v>
      </c>
      <c r="G136" s="2"/>
      <c r="H136" s="1"/>
      <c r="I136" s="1"/>
      <c r="J136" s="5"/>
      <c r="L136" s="1"/>
    </row>
    <row r="137" customFormat="false" ht="13.5" hidden="false" customHeight="false" outlineLevel="0" collapsed="false">
      <c r="A137" s="1" t="n">
        <v>136</v>
      </c>
      <c r="B137" s="2" t="n">
        <v>17</v>
      </c>
      <c r="C137" s="2" t="n">
        <v>44685580</v>
      </c>
      <c r="D137" s="2" t="n">
        <v>44735901</v>
      </c>
      <c r="E137" s="4" t="s">
        <v>12</v>
      </c>
      <c r="F137" s="3" t="n">
        <f aca="false">D137-C137</f>
        <v>50321</v>
      </c>
    </row>
    <row r="138" customFormat="false" ht="13.5" hidden="false" customHeight="false" outlineLevel="0" collapsed="false">
      <c r="A138" s="1" t="n">
        <v>137</v>
      </c>
      <c r="B138" s="2" t="n">
        <v>17</v>
      </c>
      <c r="C138" s="2" t="n">
        <v>44810865</v>
      </c>
      <c r="D138" s="2" t="n">
        <v>44835653</v>
      </c>
      <c r="E138" s="4" t="s">
        <v>14</v>
      </c>
      <c r="F138" s="3" t="n">
        <f aca="false">D138-C138</f>
        <v>24788</v>
      </c>
    </row>
    <row r="139" customFormat="false" ht="13.5" hidden="false" customHeight="false" outlineLevel="0" collapsed="false">
      <c r="A139" s="1" t="n">
        <v>138</v>
      </c>
      <c r="B139" s="2" t="n">
        <v>17</v>
      </c>
      <c r="C139" s="2" t="n">
        <v>45134175</v>
      </c>
      <c r="D139" s="2" t="n">
        <v>45175704</v>
      </c>
      <c r="E139" s="4" t="s">
        <v>12</v>
      </c>
      <c r="F139" s="3" t="n">
        <f aca="false">D139-C139</f>
        <v>41529</v>
      </c>
    </row>
    <row r="140" customFormat="false" ht="14.25" hidden="false" customHeight="true" outlineLevel="0" collapsed="false">
      <c r="A140" s="1" t="n">
        <v>139</v>
      </c>
      <c r="B140" s="2" t="n">
        <v>17</v>
      </c>
      <c r="C140" s="2" t="n">
        <v>45341591</v>
      </c>
      <c r="D140" s="2" t="n">
        <v>45376134</v>
      </c>
      <c r="E140" s="4" t="s">
        <v>14</v>
      </c>
      <c r="F140" s="3" t="n">
        <f aca="false">D140-C140</f>
        <v>34543</v>
      </c>
    </row>
    <row r="141" customFormat="false" ht="13.5" hidden="false" customHeight="false" outlineLevel="0" collapsed="false">
      <c r="A141" s="1" t="n">
        <v>140</v>
      </c>
      <c r="B141" s="2" t="n">
        <v>17</v>
      </c>
      <c r="C141" s="2" t="n">
        <v>45500093</v>
      </c>
      <c r="D141" s="2" t="n">
        <v>45525644</v>
      </c>
      <c r="E141" s="4" t="s">
        <v>12</v>
      </c>
      <c r="F141" s="3" t="n">
        <f aca="false">D141-C141</f>
        <v>25551</v>
      </c>
    </row>
    <row r="142" customFormat="false" ht="13.5" hidden="false" customHeight="false" outlineLevel="0" collapsed="false">
      <c r="A142" s="1" t="n">
        <v>141</v>
      </c>
      <c r="B142" s="2" t="n">
        <v>17</v>
      </c>
      <c r="C142" s="2" t="n">
        <v>45624301</v>
      </c>
      <c r="D142" s="2" t="n">
        <v>45682843</v>
      </c>
      <c r="E142" s="4" t="s">
        <v>14</v>
      </c>
      <c r="F142" s="3" t="n">
        <f aca="false">D142-C142</f>
        <v>58542</v>
      </c>
    </row>
    <row r="143" customFormat="false" ht="13.5" hidden="false" customHeight="false" outlineLevel="0" collapsed="false">
      <c r="A143" s="1" t="n">
        <v>142</v>
      </c>
      <c r="B143" s="2" t="n">
        <v>17</v>
      </c>
      <c r="C143" s="2" t="n">
        <v>46224757</v>
      </c>
      <c r="D143" s="2" t="n">
        <v>46264708</v>
      </c>
      <c r="E143" s="4" t="s">
        <v>12</v>
      </c>
      <c r="F143" s="3" t="n">
        <f aca="false">D143-C143</f>
        <v>39951</v>
      </c>
    </row>
    <row r="144" customFormat="false" ht="13.5" hidden="false" customHeight="false" outlineLevel="0" collapsed="false">
      <c r="C144" s="2" t="n">
        <v>46760906</v>
      </c>
      <c r="D144" s="2" t="n">
        <v>46795326</v>
      </c>
      <c r="E144" s="4" t="s">
        <v>14</v>
      </c>
      <c r="F144" s="3" t="n">
        <f aca="false">D144-C144</f>
        <v>34420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79"/>
  <sheetViews>
    <sheetView showFormulas="false" showGridLines="true" showRowColHeaders="true" showZeros="true" rightToLeft="false" tabSelected="false" showOutlineSymbols="true" defaultGridColor="true" view="normal" topLeftCell="A152" colorId="64" zoomScale="100" zoomScaleNormal="100" zoomScalePageLayoutView="100" workbookViewId="0">
      <selection pane="topLeft" activeCell="E33" activeCellId="0" sqref="E33"/>
    </sheetView>
  </sheetViews>
  <sheetFormatPr defaultColWidth="8.84765625" defaultRowHeight="12.75" zeroHeight="false" outlineLevelRow="0" outlineLevelCol="0"/>
  <cols>
    <col collapsed="false" customWidth="true" hidden="false" outlineLevel="0" max="5" min="5" style="0" width="13.7"/>
    <col collapsed="false" customWidth="true" hidden="false" outlineLevel="0" max="7" min="7" style="0" width="13.7"/>
    <col collapsed="false" customWidth="true" hidden="false" outlineLevel="0" max="8" min="8" style="0" width="28.85"/>
    <col collapsed="false" customWidth="true" hidden="false" outlineLevel="0" max="15" min="15" style="11" width="12.7"/>
  </cols>
  <sheetData>
    <row r="1" customFormat="false" ht="13.5" hidden="false" customHeight="false" outlineLevel="0" collapsed="false">
      <c r="A1" s="6" t="s">
        <v>0</v>
      </c>
      <c r="B1" s="6" t="s">
        <v>70</v>
      </c>
      <c r="C1" s="6" t="s">
        <v>1</v>
      </c>
      <c r="D1" s="6" t="s">
        <v>71</v>
      </c>
      <c r="E1" s="7" t="s">
        <v>2</v>
      </c>
      <c r="F1" s="7" t="s">
        <v>72</v>
      </c>
      <c r="G1" s="7" t="s">
        <v>3</v>
      </c>
      <c r="H1" s="7"/>
      <c r="I1" s="6" t="s">
        <v>4</v>
      </c>
      <c r="J1" s="8" t="s">
        <v>5</v>
      </c>
      <c r="K1" s="9" t="s">
        <v>6</v>
      </c>
      <c r="L1" s="9" t="s">
        <v>7</v>
      </c>
      <c r="M1" s="7" t="s">
        <v>8</v>
      </c>
      <c r="N1" s="6" t="s">
        <v>9</v>
      </c>
      <c r="O1" s="12" t="s">
        <v>10</v>
      </c>
      <c r="P1" s="0" t="s">
        <v>73</v>
      </c>
      <c r="Q1" s="0" t="s">
        <v>74</v>
      </c>
    </row>
    <row r="2" customFormat="false" ht="13.5" hidden="false" customHeight="false" outlineLevel="0" collapsed="false">
      <c r="A2" s="1" t="n">
        <v>1</v>
      </c>
      <c r="B2" s="1" t="s">
        <v>70</v>
      </c>
      <c r="C2" s="1" t="n">
        <v>1</v>
      </c>
      <c r="D2" s="1" t="s">
        <v>71</v>
      </c>
      <c r="E2" s="2" t="n">
        <v>29037169</v>
      </c>
      <c r="F2" s="7" t="s">
        <v>72</v>
      </c>
      <c r="G2" s="2" t="n">
        <v>29047533</v>
      </c>
      <c r="H2" s="2" t="str">
        <f aca="false">CONCATENATE(B2,C2,D2,E2,F2,G2)</f>
        <v>chr1:29037169-29047533</v>
      </c>
      <c r="I2" s="1" t="s">
        <v>12</v>
      </c>
      <c r="J2" s="3" t="n">
        <f aca="false">G2-E2</f>
        <v>10364</v>
      </c>
      <c r="K2" s="4" t="s">
        <v>13</v>
      </c>
      <c r="L2" s="4" t="n">
        <v>2</v>
      </c>
      <c r="M2" s="2"/>
      <c r="N2" s="1"/>
      <c r="O2" s="13" t="s">
        <v>75</v>
      </c>
    </row>
    <row r="3" customFormat="false" ht="13.5" hidden="false" customHeight="false" outlineLevel="0" collapsed="false">
      <c r="A3" s="1" t="n">
        <v>2</v>
      </c>
      <c r="B3" s="1" t="s">
        <v>70</v>
      </c>
      <c r="C3" s="1" t="n">
        <v>1</v>
      </c>
      <c r="D3" s="1" t="s">
        <v>71</v>
      </c>
      <c r="E3" s="2" t="n">
        <v>31669880</v>
      </c>
      <c r="F3" s="7" t="s">
        <v>72</v>
      </c>
      <c r="G3" s="2" t="n">
        <v>31681711</v>
      </c>
      <c r="H3" s="2" t="str">
        <f aca="false">CONCATENATE(B3,C3,D3,E3,F3,G3)</f>
        <v>chr1:31669880-31681711</v>
      </c>
      <c r="I3" s="1" t="s">
        <v>14</v>
      </c>
      <c r="J3" s="3" t="n">
        <f aca="false">G3-E3</f>
        <v>11831</v>
      </c>
      <c r="K3" s="4" t="s">
        <v>15</v>
      </c>
      <c r="L3" s="4" t="n">
        <v>2</v>
      </c>
      <c r="M3" s="2"/>
      <c r="N3" s="1"/>
      <c r="O3" s="13" t="s">
        <v>75</v>
      </c>
    </row>
    <row r="4" customFormat="false" ht="13.5" hidden="false" customHeight="false" outlineLevel="0" collapsed="false">
      <c r="A4" s="1" t="n">
        <v>3</v>
      </c>
      <c r="B4" s="1" t="s">
        <v>70</v>
      </c>
      <c r="C4" s="1" t="n">
        <v>1</v>
      </c>
      <c r="D4" s="1" t="s">
        <v>71</v>
      </c>
      <c r="E4" s="2" t="n">
        <v>32457914</v>
      </c>
      <c r="F4" s="7" t="s">
        <v>72</v>
      </c>
      <c r="G4" s="14" t="n">
        <v>32477373</v>
      </c>
      <c r="H4" s="2" t="str">
        <f aca="false">CONCATENATE(B4,C4,D4,E4,F4,G4)</f>
        <v>chr1:32457914-32477373</v>
      </c>
      <c r="I4" s="1" t="s">
        <v>12</v>
      </c>
      <c r="J4" s="3" t="n">
        <f aca="false">G4-E4</f>
        <v>19459</v>
      </c>
      <c r="K4" s="4" t="s">
        <v>13</v>
      </c>
      <c r="L4" s="4" t="s">
        <v>16</v>
      </c>
      <c r="M4" s="2"/>
      <c r="N4" s="1"/>
      <c r="O4" s="13" t="s">
        <v>76</v>
      </c>
    </row>
    <row r="5" customFormat="false" ht="13.5" hidden="false" customHeight="false" outlineLevel="0" collapsed="false">
      <c r="A5" s="1" t="n">
        <v>4</v>
      </c>
      <c r="B5" s="1" t="s">
        <v>70</v>
      </c>
      <c r="C5" s="1" t="n">
        <v>1</v>
      </c>
      <c r="D5" s="1" t="s">
        <v>71</v>
      </c>
      <c r="E5" s="2" t="n">
        <v>35650711</v>
      </c>
      <c r="F5" s="7" t="s">
        <v>72</v>
      </c>
      <c r="G5" s="2" t="n">
        <v>35661304</v>
      </c>
      <c r="H5" s="2" t="str">
        <f aca="false">CONCATENATE(B5,C5,D5,E5,F5,G5)</f>
        <v>chr1:35650711-35661304</v>
      </c>
      <c r="I5" s="1" t="s">
        <v>14</v>
      </c>
      <c r="J5" s="3" t="n">
        <f aca="false">G5-E5</f>
        <v>10593</v>
      </c>
      <c r="K5" s="4" t="s">
        <v>15</v>
      </c>
      <c r="L5" s="4" t="s">
        <v>17</v>
      </c>
      <c r="M5" s="2"/>
      <c r="N5" s="1"/>
      <c r="O5" s="13" t="s">
        <v>75</v>
      </c>
    </row>
    <row r="6" customFormat="false" ht="13.5" hidden="false" customHeight="false" outlineLevel="0" collapsed="false">
      <c r="A6" s="1" t="n">
        <v>5</v>
      </c>
      <c r="B6" s="1" t="s">
        <v>70</v>
      </c>
      <c r="C6" s="1" t="n">
        <v>1</v>
      </c>
      <c r="D6" s="1" t="s">
        <v>71</v>
      </c>
      <c r="E6" s="2" t="n">
        <v>37464005</v>
      </c>
      <c r="F6" s="7" t="s">
        <v>72</v>
      </c>
      <c r="G6" s="2" t="n">
        <v>37471724</v>
      </c>
      <c r="H6" s="2" t="str">
        <f aca="false">CONCATENATE(B6,C6,D6,E6,F6,G6)</f>
        <v>chr1:37464005-37471724</v>
      </c>
      <c r="I6" s="1" t="s">
        <v>12</v>
      </c>
      <c r="J6" s="3" t="n">
        <f aca="false">G6-E6</f>
        <v>7719</v>
      </c>
      <c r="K6" s="4" t="s">
        <v>13</v>
      </c>
      <c r="L6" s="4" t="s">
        <v>16</v>
      </c>
      <c r="M6" s="2"/>
      <c r="N6" s="1"/>
      <c r="O6" s="13" t="s">
        <v>75</v>
      </c>
    </row>
    <row r="7" customFormat="false" ht="13.5" hidden="false" customHeight="false" outlineLevel="0" collapsed="false">
      <c r="A7" s="1" t="n">
        <v>6</v>
      </c>
      <c r="B7" s="1" t="s">
        <v>70</v>
      </c>
      <c r="C7" s="1" t="n">
        <v>1</v>
      </c>
      <c r="D7" s="1" t="s">
        <v>71</v>
      </c>
      <c r="E7" s="2" t="n">
        <v>99967851</v>
      </c>
      <c r="F7" s="7" t="s">
        <v>72</v>
      </c>
      <c r="G7" s="2" t="n">
        <v>99975256</v>
      </c>
      <c r="H7" s="2" t="str">
        <f aca="false">CONCATENATE(B7,C7,D7,E7,F7,G7)</f>
        <v>chr1:99967851-99975256</v>
      </c>
      <c r="I7" s="1" t="s">
        <v>14</v>
      </c>
      <c r="J7" s="3" t="n">
        <f aca="false">G7-E7</f>
        <v>7405</v>
      </c>
      <c r="K7" s="4" t="s">
        <v>15</v>
      </c>
      <c r="L7" s="4" t="s">
        <v>17</v>
      </c>
      <c r="M7" s="2"/>
      <c r="N7" s="1"/>
      <c r="O7" s="13" t="s">
        <v>76</v>
      </c>
    </row>
    <row r="8" s="11" customFormat="true" ht="13.5" hidden="false" customHeight="false" outlineLevel="0" collapsed="false">
      <c r="A8" s="13" t="s">
        <v>77</v>
      </c>
      <c r="B8" s="13" t="s">
        <v>70</v>
      </c>
      <c r="C8" s="13" t="n">
        <v>1</v>
      </c>
      <c r="D8" s="13" t="s">
        <v>71</v>
      </c>
      <c r="E8" s="14" t="n">
        <v>103979526</v>
      </c>
      <c r="F8" s="15" t="s">
        <v>72</v>
      </c>
      <c r="G8" s="14" t="n">
        <v>104023055</v>
      </c>
      <c r="H8" s="14" t="str">
        <f aca="false">CONCATENATE(B8,C8,D8,E8,F8,G8)</f>
        <v>chr1:103979526-104023055</v>
      </c>
      <c r="I8" s="13" t="s">
        <v>14</v>
      </c>
      <c r="J8" s="16" t="n">
        <f aca="false">G8-E8</f>
        <v>43529</v>
      </c>
      <c r="K8" s="17" t="s">
        <v>18</v>
      </c>
      <c r="L8" s="17" t="s">
        <v>19</v>
      </c>
      <c r="M8" s="13" t="s">
        <v>20</v>
      </c>
      <c r="N8" s="13" t="s">
        <v>78</v>
      </c>
      <c r="O8" s="13"/>
    </row>
    <row r="9" s="11" customFormat="true" ht="13.5" hidden="false" customHeight="false" outlineLevel="0" collapsed="false">
      <c r="A9" s="13" t="s">
        <v>79</v>
      </c>
      <c r="B9" s="13" t="s">
        <v>70</v>
      </c>
      <c r="C9" s="13" t="n">
        <v>1</v>
      </c>
      <c r="D9" s="13" t="s">
        <v>71</v>
      </c>
      <c r="E9" s="14" t="n">
        <v>104062730</v>
      </c>
      <c r="F9" s="15" t="s">
        <v>72</v>
      </c>
      <c r="G9" s="14" t="n">
        <v>104104927</v>
      </c>
      <c r="H9" s="14" t="str">
        <f aca="false">CONCATENATE(B9,C9,D9,E9,F9,G9)</f>
        <v>chr1:104062730-104104927</v>
      </c>
      <c r="I9" s="13" t="s">
        <v>12</v>
      </c>
      <c r="J9" s="16" t="n">
        <f aca="false">G9-E9</f>
        <v>42197</v>
      </c>
      <c r="K9" s="17" t="s">
        <v>21</v>
      </c>
      <c r="L9" s="17" t="s">
        <v>22</v>
      </c>
      <c r="M9" s="14" t="s">
        <v>23</v>
      </c>
      <c r="N9" s="13" t="s">
        <v>78</v>
      </c>
      <c r="O9" s="13"/>
    </row>
    <row r="10" customFormat="false" ht="13.5" hidden="false" customHeight="false" outlineLevel="0" collapsed="false">
      <c r="A10" s="1" t="n">
        <v>9</v>
      </c>
      <c r="B10" s="1" t="s">
        <v>70</v>
      </c>
      <c r="C10" s="1" t="n">
        <v>1</v>
      </c>
      <c r="D10" s="1" t="s">
        <v>71</v>
      </c>
      <c r="E10" s="2" t="n">
        <v>109166558</v>
      </c>
      <c r="F10" s="7" t="s">
        <v>72</v>
      </c>
      <c r="G10" s="14" t="n">
        <v>109167058</v>
      </c>
      <c r="H10" s="2" t="str">
        <f aca="false">CONCATENATE(B10,C10,D10,E10,F10,G10)</f>
        <v>chr1:109166558-109167058</v>
      </c>
      <c r="I10" s="1" t="s">
        <v>12</v>
      </c>
      <c r="J10" s="3" t="n">
        <f aca="false">G10-E10</f>
        <v>500</v>
      </c>
      <c r="K10" s="4" t="s">
        <v>13</v>
      </c>
      <c r="L10" s="4" t="n">
        <v>2</v>
      </c>
      <c r="M10" s="2"/>
      <c r="N10" s="1"/>
      <c r="O10" s="13" t="s">
        <v>76</v>
      </c>
    </row>
    <row r="11" customFormat="false" ht="13.5" hidden="false" customHeight="false" outlineLevel="0" collapsed="false">
      <c r="A11" s="1" t="n">
        <v>10</v>
      </c>
      <c r="B11" s="1" t="s">
        <v>70</v>
      </c>
      <c r="C11" s="1" t="n">
        <v>1</v>
      </c>
      <c r="D11" s="1" t="s">
        <v>71</v>
      </c>
      <c r="E11" s="2" t="n">
        <v>110302749</v>
      </c>
      <c r="F11" s="7" t="s">
        <v>72</v>
      </c>
      <c r="G11" s="14" t="n">
        <v>110318919</v>
      </c>
      <c r="H11" s="2" t="str">
        <f aca="false">CONCATENATE(B11,C11,D11,E11,F11,G11)</f>
        <v>chr1:110302749-110318919</v>
      </c>
      <c r="I11" s="1" t="s">
        <v>14</v>
      </c>
      <c r="J11" s="3" t="n">
        <f aca="false">G11-E11</f>
        <v>16170</v>
      </c>
      <c r="K11" s="4" t="s">
        <v>15</v>
      </c>
      <c r="L11" s="4" t="n">
        <v>2</v>
      </c>
      <c r="M11" s="2"/>
      <c r="N11" s="1"/>
      <c r="O11" s="13"/>
    </row>
    <row r="12" customFormat="false" ht="13.5" hidden="false" customHeight="false" outlineLevel="0" collapsed="false">
      <c r="A12" s="1" t="n">
        <v>11</v>
      </c>
      <c r="B12" s="1" t="s">
        <v>70</v>
      </c>
      <c r="C12" s="1" t="n">
        <v>1</v>
      </c>
      <c r="D12" s="1" t="s">
        <v>71</v>
      </c>
      <c r="E12" s="2" t="n">
        <v>111538560</v>
      </c>
      <c r="F12" s="7" t="s">
        <v>72</v>
      </c>
      <c r="G12" s="2" t="n">
        <v>111544284</v>
      </c>
      <c r="H12" s="2" t="str">
        <f aca="false">CONCATENATE(B12,C12,D12,E12,F12,G12)</f>
        <v>chr1:111538560-111544284</v>
      </c>
      <c r="I12" s="1" t="s">
        <v>12</v>
      </c>
      <c r="J12" s="3" t="n">
        <f aca="false">G12-E12</f>
        <v>5724</v>
      </c>
      <c r="K12" s="4" t="s">
        <v>13</v>
      </c>
      <c r="L12" s="4" t="s">
        <v>16</v>
      </c>
      <c r="M12" s="2"/>
      <c r="N12" s="1"/>
      <c r="O12" s="13"/>
    </row>
    <row r="13" customFormat="false" ht="13.5" hidden="false" customHeight="false" outlineLevel="0" collapsed="false">
      <c r="A13" s="1" t="n">
        <v>12</v>
      </c>
      <c r="B13" s="1" t="s">
        <v>70</v>
      </c>
      <c r="C13" s="1" t="n">
        <v>1</v>
      </c>
      <c r="D13" s="1" t="s">
        <v>71</v>
      </c>
      <c r="E13" s="2" t="s">
        <v>24</v>
      </c>
      <c r="F13" s="7" t="s">
        <v>72</v>
      </c>
      <c r="G13" s="2"/>
      <c r="H13" s="2" t="str">
        <f aca="false">CONCATENATE(B13,C13,D13,E13,F13,G13)</f>
        <v>chr1:Some other breaks on q arm, but all v. low P-</v>
      </c>
      <c r="I13" s="1"/>
      <c r="J13" s="3"/>
      <c r="K13" s="4"/>
      <c r="L13" s="4"/>
      <c r="M13" s="2"/>
      <c r="N13" s="1"/>
      <c r="O13" s="13"/>
    </row>
    <row r="14" customFormat="false" ht="13.5" hidden="false" customHeight="false" outlineLevel="0" collapsed="false">
      <c r="A14" s="1" t="n">
        <v>13</v>
      </c>
      <c r="B14" s="1" t="s">
        <v>70</v>
      </c>
      <c r="C14" s="1" t="n">
        <v>2</v>
      </c>
      <c r="D14" s="1" t="s">
        <v>71</v>
      </c>
      <c r="E14" s="2" t="n">
        <v>24865965</v>
      </c>
      <c r="F14" s="7" t="s">
        <v>72</v>
      </c>
      <c r="G14" s="2" t="n">
        <v>24933460</v>
      </c>
      <c r="H14" s="2" t="str">
        <f aca="false">CONCATENATE(B14,C14,D14,E14,F14,G14)</f>
        <v>chr2:24865965-24933460</v>
      </c>
      <c r="I14" s="1" t="s">
        <v>14</v>
      </c>
      <c r="J14" s="3" t="n">
        <f aca="false">G14-E14</f>
        <v>67495</v>
      </c>
      <c r="K14" s="4" t="s">
        <v>17</v>
      </c>
      <c r="L14" s="4" t="s">
        <v>17</v>
      </c>
      <c r="M14" s="2" t="s">
        <v>25</v>
      </c>
      <c r="N14" s="1"/>
      <c r="O14" s="13"/>
      <c r="P14" s="0" t="s">
        <v>80</v>
      </c>
    </row>
    <row r="15" customFormat="false" ht="13.5" hidden="false" customHeight="false" outlineLevel="0" collapsed="false">
      <c r="A15" s="1" t="n">
        <v>14</v>
      </c>
      <c r="B15" s="1" t="s">
        <v>70</v>
      </c>
      <c r="C15" s="1" t="n">
        <v>2</v>
      </c>
      <c r="D15" s="1" t="s">
        <v>71</v>
      </c>
      <c r="E15" s="2" t="n">
        <v>26142551</v>
      </c>
      <c r="F15" s="7" t="s">
        <v>72</v>
      </c>
      <c r="G15" s="2" t="n">
        <v>26155665</v>
      </c>
      <c r="H15" s="2" t="str">
        <f aca="false">CONCATENATE(B15,C15,D15,E15,F15,G15)</f>
        <v>chr2:26142551-26155665</v>
      </c>
      <c r="I15" s="1" t="s">
        <v>12</v>
      </c>
      <c r="J15" s="3" t="n">
        <f aca="false">G15-E15</f>
        <v>13114</v>
      </c>
      <c r="K15" s="4" t="s">
        <v>16</v>
      </c>
      <c r="L15" s="4" t="s">
        <v>16</v>
      </c>
      <c r="M15" s="2" t="s">
        <v>23</v>
      </c>
      <c r="N15" s="1"/>
      <c r="O15" s="13"/>
      <c r="P15" s="0" t="s">
        <v>81</v>
      </c>
    </row>
    <row r="16" s="11" customFormat="true" ht="13.5" hidden="false" customHeight="false" outlineLevel="0" collapsed="false">
      <c r="A16" s="13"/>
      <c r="B16" s="13" t="s">
        <v>70</v>
      </c>
      <c r="C16" s="13" t="n">
        <v>2</v>
      </c>
      <c r="D16" s="13" t="s">
        <v>71</v>
      </c>
      <c r="E16" s="14" t="n">
        <v>88924884</v>
      </c>
      <c r="F16" s="15" t="s">
        <v>72</v>
      </c>
      <c r="G16" s="14" t="n">
        <v>88947754</v>
      </c>
      <c r="H16" s="14" t="str">
        <f aca="false">CONCATENATE(B16,C16,D16,E16,F16,G16)</f>
        <v>chr2:88924884-88947754</v>
      </c>
      <c r="I16" s="13" t="s">
        <v>12</v>
      </c>
      <c r="J16" s="16" t="n">
        <f aca="false">G16-E16</f>
        <v>22870</v>
      </c>
      <c r="K16" s="17"/>
      <c r="L16" s="17"/>
      <c r="M16" s="14"/>
      <c r="N16" s="13"/>
      <c r="O16" s="13"/>
    </row>
    <row r="17" s="11" customFormat="true" ht="13.5" hidden="false" customHeight="false" outlineLevel="0" collapsed="false">
      <c r="A17" s="13"/>
      <c r="B17" s="13" t="s">
        <v>70</v>
      </c>
      <c r="C17" s="13" t="n">
        <v>2</v>
      </c>
      <c r="D17" s="13" t="s">
        <v>71</v>
      </c>
      <c r="E17" s="14" t="n">
        <v>89150454</v>
      </c>
      <c r="F17" s="15" t="s">
        <v>72</v>
      </c>
      <c r="G17" s="14" t="n">
        <v>89398864</v>
      </c>
      <c r="H17" s="14" t="str">
        <f aca="false">CONCATENATE(B17,C17,D17,E17,F17,G17)</f>
        <v>chr2:89150454-89398864</v>
      </c>
      <c r="I17" s="13" t="s">
        <v>14</v>
      </c>
      <c r="J17" s="16" t="n">
        <f aca="false">G17-E17</f>
        <v>248410</v>
      </c>
      <c r="K17" s="17"/>
      <c r="L17" s="17"/>
      <c r="M17" s="14"/>
      <c r="N17" s="13"/>
      <c r="O17" s="13"/>
    </row>
    <row r="18" customFormat="false" ht="13.5" hidden="false" customHeight="false" outlineLevel="0" collapsed="false">
      <c r="A18" s="1" t="n">
        <v>15</v>
      </c>
      <c r="B18" s="1" t="s">
        <v>70</v>
      </c>
      <c r="C18" s="1" t="n">
        <v>3</v>
      </c>
      <c r="D18" s="1" t="s">
        <v>71</v>
      </c>
      <c r="E18" s="2" t="n">
        <v>80552658</v>
      </c>
      <c r="F18" s="7" t="s">
        <v>72</v>
      </c>
      <c r="G18" s="2" t="n">
        <v>80561679</v>
      </c>
      <c r="H18" s="2" t="str">
        <f aca="false">CONCATENATE(B18,C18,D18,E18,F18,G18)</f>
        <v>chr3:80552658-80561679</v>
      </c>
      <c r="I18" s="1" t="s">
        <v>14</v>
      </c>
      <c r="J18" s="3" t="n">
        <f aca="false">G18-E18</f>
        <v>9021</v>
      </c>
      <c r="K18" s="4" t="s">
        <v>15</v>
      </c>
      <c r="L18" s="4" t="s">
        <v>26</v>
      </c>
      <c r="M18" s="2" t="s">
        <v>27</v>
      </c>
      <c r="N18" s="1"/>
      <c r="O18" s="13"/>
      <c r="P18" s="0" t="s">
        <v>82</v>
      </c>
    </row>
    <row r="19" customFormat="false" ht="13.5" hidden="false" customHeight="false" outlineLevel="0" collapsed="false">
      <c r="A19" s="1" t="n">
        <v>16</v>
      </c>
      <c r="B19" s="1" t="s">
        <v>70</v>
      </c>
      <c r="C19" s="1" t="n">
        <v>3</v>
      </c>
      <c r="D19" s="1" t="s">
        <v>71</v>
      </c>
      <c r="E19" s="2" t="n">
        <v>80691705</v>
      </c>
      <c r="F19" s="7" t="s">
        <v>72</v>
      </c>
      <c r="G19" s="2" t="n">
        <v>80704848</v>
      </c>
      <c r="H19" s="2" t="str">
        <f aca="false">CONCATENATE(B19,C19,D19,E19,F19,G19)</f>
        <v>chr3:80691705-80704848</v>
      </c>
      <c r="I19" s="1" t="s">
        <v>12</v>
      </c>
      <c r="J19" s="3" t="n">
        <f aca="false">G19-E19</f>
        <v>13143</v>
      </c>
      <c r="K19" s="4" t="s">
        <v>13</v>
      </c>
      <c r="L19" s="4" t="s">
        <v>28</v>
      </c>
      <c r="M19" s="2" t="s">
        <v>23</v>
      </c>
      <c r="N19" s="1"/>
      <c r="O19" s="13"/>
      <c r="P19" s="0" t="s">
        <v>83</v>
      </c>
    </row>
    <row r="20" customFormat="false" ht="13.5" hidden="false" customHeight="false" outlineLevel="0" collapsed="false">
      <c r="A20" s="1" t="n">
        <v>17</v>
      </c>
      <c r="B20" s="1" t="s">
        <v>70</v>
      </c>
      <c r="C20" s="1" t="n">
        <v>3</v>
      </c>
      <c r="D20" s="1" t="s">
        <v>71</v>
      </c>
      <c r="E20" s="2" t="n">
        <v>163990863</v>
      </c>
      <c r="F20" s="7" t="s">
        <v>72</v>
      </c>
      <c r="G20" s="2" t="n">
        <v>163995434</v>
      </c>
      <c r="H20" s="2" t="str">
        <f aca="false">CONCATENATE(B20,C20,D20,E20,F20,G20)</f>
        <v>chr3:163990863-163995434</v>
      </c>
      <c r="I20" s="1" t="s">
        <v>14</v>
      </c>
      <c r="J20" s="3" t="n">
        <f aca="false">G20-E20</f>
        <v>4571</v>
      </c>
      <c r="K20" s="4" t="s">
        <v>15</v>
      </c>
      <c r="L20" s="4" t="s">
        <v>26</v>
      </c>
      <c r="M20" s="2" t="s">
        <v>27</v>
      </c>
      <c r="N20" s="1" t="s">
        <v>78</v>
      </c>
      <c r="O20" s="13"/>
    </row>
    <row r="21" customFormat="false" ht="13.5" hidden="false" customHeight="false" outlineLevel="0" collapsed="false">
      <c r="A21" s="1" t="n">
        <v>18</v>
      </c>
      <c r="B21" s="1" t="s">
        <v>70</v>
      </c>
      <c r="C21" s="1" t="n">
        <v>3</v>
      </c>
      <c r="D21" s="1" t="s">
        <v>71</v>
      </c>
      <c r="E21" s="14" t="n">
        <v>164107037</v>
      </c>
      <c r="F21" s="7" t="s">
        <v>72</v>
      </c>
      <c r="G21" s="2" t="n">
        <v>164111606</v>
      </c>
      <c r="H21" s="2" t="str">
        <f aca="false">CONCATENATE(B21,C21,D21,E21,F21,G21)</f>
        <v>chr3:164107037-164111606</v>
      </c>
      <c r="I21" s="1" t="s">
        <v>12</v>
      </c>
      <c r="J21" s="3" t="n">
        <f aca="false">G21-E21</f>
        <v>4569</v>
      </c>
      <c r="K21" s="4" t="s">
        <v>13</v>
      </c>
      <c r="L21" s="4" t="s">
        <v>28</v>
      </c>
      <c r="M21" s="2" t="s">
        <v>23</v>
      </c>
      <c r="N21" s="1" t="s">
        <v>78</v>
      </c>
      <c r="O21" s="13"/>
    </row>
    <row r="22" customFormat="false" ht="13.5" hidden="false" customHeight="false" outlineLevel="0" collapsed="false">
      <c r="A22" s="1" t="n">
        <v>19</v>
      </c>
      <c r="B22" s="1" t="s">
        <v>70</v>
      </c>
      <c r="C22" s="1" t="n">
        <v>4</v>
      </c>
      <c r="D22" s="1" t="s">
        <v>71</v>
      </c>
      <c r="E22" s="2" t="s">
        <v>29</v>
      </c>
      <c r="F22" s="7" t="s">
        <v>72</v>
      </c>
      <c r="G22" s="2"/>
      <c r="H22" s="2" t="str">
        <f aca="false">CONCATENATE(B22,C22,D22,E22,F22,G22)</f>
        <v>chr4:Normal-</v>
      </c>
      <c r="I22" s="1"/>
      <c r="J22" s="3"/>
      <c r="K22" s="4" t="n">
        <v>4</v>
      </c>
      <c r="L22" s="4"/>
      <c r="M22" s="2"/>
      <c r="N22" s="1"/>
      <c r="O22" s="13"/>
    </row>
    <row r="23" customFormat="false" ht="13.5" hidden="false" customHeight="false" outlineLevel="0" collapsed="false">
      <c r="A23" s="1" t="n">
        <v>20</v>
      </c>
      <c r="B23" s="1" t="s">
        <v>70</v>
      </c>
      <c r="C23" s="1" t="n">
        <v>5</v>
      </c>
      <c r="D23" s="1" t="s">
        <v>71</v>
      </c>
      <c r="E23" s="2" t="n">
        <v>1160428</v>
      </c>
      <c r="F23" s="7" t="s">
        <v>72</v>
      </c>
      <c r="G23" s="14" t="n">
        <v>1173951</v>
      </c>
      <c r="H23" s="2" t="str">
        <f aca="false">CONCATENATE(B23,C23,D23,E23,F23,G23)</f>
        <v>chr5:1160428-1173951</v>
      </c>
      <c r="I23" s="1" t="s">
        <v>12</v>
      </c>
      <c r="J23" s="3" t="n">
        <f aca="false">G23-E23</f>
        <v>13523</v>
      </c>
      <c r="K23" s="4" t="s">
        <v>30</v>
      </c>
      <c r="L23" s="4" t="s">
        <v>13</v>
      </c>
      <c r="M23" s="2"/>
      <c r="N23" s="1"/>
      <c r="O23" s="13"/>
    </row>
    <row r="24" customFormat="false" ht="13.5" hidden="false" customHeight="false" outlineLevel="0" collapsed="false">
      <c r="A24" s="1" t="n">
        <v>21</v>
      </c>
      <c r="B24" s="1" t="s">
        <v>70</v>
      </c>
      <c r="C24" s="1" t="n">
        <v>5</v>
      </c>
      <c r="D24" s="1" t="s">
        <v>71</v>
      </c>
      <c r="E24" s="2" t="n">
        <v>76712714</v>
      </c>
      <c r="F24" s="7" t="s">
        <v>72</v>
      </c>
      <c r="G24" s="2" t="n">
        <v>76727567</v>
      </c>
      <c r="H24" s="2" t="str">
        <f aca="false">CONCATENATE(B24,C24,D24,E24,F24,G24)</f>
        <v>chr5:76712714-76727567</v>
      </c>
      <c r="I24" s="1" t="s">
        <v>12</v>
      </c>
      <c r="J24" s="3" t="n">
        <f aca="false">G24-E24</f>
        <v>14853</v>
      </c>
      <c r="K24" s="4" t="s">
        <v>31</v>
      </c>
      <c r="L24" s="4" t="s">
        <v>26</v>
      </c>
      <c r="M24" s="2" t="s">
        <v>32</v>
      </c>
      <c r="N24" s="1"/>
      <c r="O24" s="13"/>
      <c r="P24" s="0" t="s">
        <v>84</v>
      </c>
    </row>
    <row r="25" customFormat="false" ht="13.5" hidden="false" customHeight="false" outlineLevel="0" collapsed="false">
      <c r="A25" s="1" t="n">
        <v>22</v>
      </c>
      <c r="B25" s="1" t="s">
        <v>70</v>
      </c>
      <c r="C25" s="1" t="n">
        <v>5</v>
      </c>
      <c r="D25" s="1" t="s">
        <v>71</v>
      </c>
      <c r="E25" s="14" t="n">
        <v>76845851</v>
      </c>
      <c r="F25" s="7" t="s">
        <v>72</v>
      </c>
      <c r="G25" s="14" t="n">
        <v>76880178</v>
      </c>
      <c r="H25" s="2" t="str">
        <f aca="false">CONCATENATE(B25,C25,D25,E25,F25,G25)</f>
        <v>chr5:76845851-76880178</v>
      </c>
      <c r="I25" s="1" t="s">
        <v>14</v>
      </c>
      <c r="J25" s="3" t="n">
        <f aca="false">G25-E25</f>
        <v>34327</v>
      </c>
      <c r="K25" s="4" t="s">
        <v>33</v>
      </c>
      <c r="L25" s="4" t="s">
        <v>28</v>
      </c>
      <c r="M25" s="2" t="s">
        <v>34</v>
      </c>
      <c r="N25" s="1"/>
      <c r="O25" s="13"/>
      <c r="P25" s="0" t="s">
        <v>85</v>
      </c>
    </row>
    <row r="26" customFormat="false" ht="13.5" hidden="false" customHeight="false" outlineLevel="0" collapsed="false">
      <c r="A26" s="1" t="n">
        <v>23</v>
      </c>
      <c r="B26" s="1" t="s">
        <v>70</v>
      </c>
      <c r="C26" s="1" t="n">
        <v>5</v>
      </c>
      <c r="D26" s="1" t="s">
        <v>71</v>
      </c>
      <c r="E26" s="2" t="n">
        <v>83151603</v>
      </c>
      <c r="F26" s="7" t="s">
        <v>72</v>
      </c>
      <c r="G26" s="2" t="n">
        <v>83205983</v>
      </c>
      <c r="H26" s="2" t="str">
        <f aca="false">CONCATENATE(B26,C26,D26,E26,F26,G26)</f>
        <v>chr5:83151603-83205983</v>
      </c>
      <c r="I26" s="1" t="s">
        <v>14</v>
      </c>
      <c r="J26" s="3" t="n">
        <f aca="false">G26-E26</f>
        <v>54380</v>
      </c>
      <c r="K26" s="4" t="s">
        <v>28</v>
      </c>
      <c r="L26" s="4" t="s">
        <v>26</v>
      </c>
      <c r="M26" s="2"/>
      <c r="N26" s="1"/>
      <c r="O26" s="13" t="s">
        <v>86</v>
      </c>
    </row>
    <row r="27" customFormat="false" ht="13.5" hidden="false" customHeight="false" outlineLevel="0" collapsed="false">
      <c r="A27" s="1" t="n">
        <v>24</v>
      </c>
      <c r="B27" s="1" t="s">
        <v>70</v>
      </c>
      <c r="C27" s="1" t="n">
        <v>5</v>
      </c>
      <c r="D27" s="1" t="s">
        <v>71</v>
      </c>
      <c r="E27" s="2" t="n">
        <v>101561356</v>
      </c>
      <c r="F27" s="7" t="s">
        <v>72</v>
      </c>
      <c r="G27" s="14" t="n">
        <v>101746163</v>
      </c>
      <c r="H27" s="2" t="str">
        <f aca="false">CONCATENATE(B27,C27,D27,E27,F27,G27)</f>
        <v>chr5:101561356-101746163</v>
      </c>
      <c r="I27" s="1" t="s">
        <v>12</v>
      </c>
      <c r="J27" s="3" t="n">
        <f aca="false">G27-E27</f>
        <v>184807</v>
      </c>
      <c r="K27" s="4" t="s">
        <v>26</v>
      </c>
      <c r="L27" s="4" t="s">
        <v>28</v>
      </c>
      <c r="M27" s="2"/>
      <c r="N27" s="1"/>
      <c r="O27" s="13" t="s">
        <v>87</v>
      </c>
    </row>
    <row r="28" customFormat="false" ht="13.5" hidden="false" customHeight="false" outlineLevel="0" collapsed="false">
      <c r="A28" s="1" t="n">
        <v>25</v>
      </c>
      <c r="B28" s="1" t="s">
        <v>70</v>
      </c>
      <c r="C28" s="1" t="n">
        <v>6</v>
      </c>
      <c r="D28" s="1" t="s">
        <v>71</v>
      </c>
      <c r="E28" s="14" t="n">
        <v>1866238</v>
      </c>
      <c r="F28" s="7" t="s">
        <v>72</v>
      </c>
      <c r="G28" s="14" t="n">
        <v>1871769</v>
      </c>
      <c r="H28" s="2" t="str">
        <f aca="false">CONCATENATE(B28,C28,D28,E28,F28,G28)</f>
        <v>chr6:1866238-1871769</v>
      </c>
      <c r="I28" s="1" t="s">
        <v>12</v>
      </c>
      <c r="J28" s="3" t="n">
        <f aca="false">G28-E28</f>
        <v>5531</v>
      </c>
      <c r="K28" s="4" t="s">
        <v>31</v>
      </c>
      <c r="L28" s="4" t="s">
        <v>26</v>
      </c>
      <c r="M28" s="2" t="s">
        <v>32</v>
      </c>
      <c r="N28" s="1"/>
      <c r="O28" s="13"/>
      <c r="P28" s="0" t="s">
        <v>88</v>
      </c>
    </row>
    <row r="29" customFormat="false" ht="13.5" hidden="false" customHeight="false" outlineLevel="0" collapsed="false">
      <c r="A29" s="1" t="n">
        <v>26</v>
      </c>
      <c r="B29" s="1" t="s">
        <v>70</v>
      </c>
      <c r="C29" s="1" t="n">
        <v>6</v>
      </c>
      <c r="D29" s="1" t="s">
        <v>71</v>
      </c>
      <c r="E29" s="2" t="n">
        <v>2130718</v>
      </c>
      <c r="F29" s="7" t="s">
        <v>72</v>
      </c>
      <c r="G29" s="2" t="n">
        <v>2149639</v>
      </c>
      <c r="H29" s="2" t="str">
        <f aca="false">CONCATENATE(B29,C29,D29,E29,F29,G29)</f>
        <v>chr6:2130718-2149639</v>
      </c>
      <c r="I29" s="1" t="s">
        <v>14</v>
      </c>
      <c r="J29" s="3" t="n">
        <f aca="false">G29-E29</f>
        <v>18921</v>
      </c>
      <c r="K29" s="4" t="s">
        <v>33</v>
      </c>
      <c r="L29" s="4" t="s">
        <v>28</v>
      </c>
      <c r="M29" s="2" t="s">
        <v>34</v>
      </c>
      <c r="N29" s="1"/>
      <c r="O29" s="13"/>
      <c r="P29" s="0" t="s">
        <v>89</v>
      </c>
    </row>
    <row r="30" s="11" customFormat="true" ht="13.5" hidden="false" customHeight="false" outlineLevel="0" collapsed="false">
      <c r="A30" s="13"/>
      <c r="B30" s="13" t="s">
        <v>70</v>
      </c>
      <c r="C30" s="13" t="n">
        <v>6</v>
      </c>
      <c r="D30" s="13" t="s">
        <v>71</v>
      </c>
      <c r="E30" s="14" t="n">
        <v>72170491</v>
      </c>
      <c r="F30" s="15" t="s">
        <v>72</v>
      </c>
      <c r="G30" s="14" t="n">
        <v>72193036</v>
      </c>
      <c r="H30" s="14" t="str">
        <f aca="false">CONCATENATE(B30,C30,D30,E30,F30,G30)</f>
        <v>chr6:72170491-72193036</v>
      </c>
      <c r="I30" s="13"/>
      <c r="J30" s="16" t="n">
        <f aca="false">G30-E30</f>
        <v>22545</v>
      </c>
      <c r="K30" s="17"/>
      <c r="L30" s="17"/>
      <c r="M30" s="14"/>
      <c r="N30" s="13"/>
      <c r="O30" s="13"/>
    </row>
    <row r="31" s="11" customFormat="true" ht="13.5" hidden="false" customHeight="false" outlineLevel="0" collapsed="false">
      <c r="A31" s="13"/>
      <c r="B31" s="13" t="s">
        <v>70</v>
      </c>
      <c r="C31" s="13" t="n">
        <v>6</v>
      </c>
      <c r="D31" s="13" t="s">
        <v>71</v>
      </c>
      <c r="E31" s="14" t="n">
        <v>72336368</v>
      </c>
      <c r="F31" s="15" t="s">
        <v>72</v>
      </c>
      <c r="G31" s="14" t="n">
        <v>72344251</v>
      </c>
      <c r="H31" s="14" t="str">
        <f aca="false">CONCATENATE(B31,C31,D31,E31,F31,G31)</f>
        <v>chr6:72336368-72344251</v>
      </c>
      <c r="I31" s="13"/>
      <c r="J31" s="16" t="n">
        <f aca="false">G31-E31</f>
        <v>7883</v>
      </c>
      <c r="K31" s="17"/>
      <c r="L31" s="17"/>
      <c r="M31" s="14"/>
      <c r="N31" s="13"/>
      <c r="O31" s="13"/>
    </row>
    <row r="32" customFormat="false" ht="13.5" hidden="false" customHeight="false" outlineLevel="0" collapsed="false">
      <c r="A32" s="1" t="n">
        <v>27</v>
      </c>
      <c r="B32" s="1" t="s">
        <v>70</v>
      </c>
      <c r="C32" s="1" t="n">
        <v>6</v>
      </c>
      <c r="D32" s="1" t="s">
        <v>71</v>
      </c>
      <c r="E32" s="2" t="n">
        <v>75333891</v>
      </c>
      <c r="F32" s="7" t="s">
        <v>72</v>
      </c>
      <c r="G32" s="14" t="n">
        <v>75350411</v>
      </c>
      <c r="H32" s="2" t="str">
        <f aca="false">CONCATENATE(B32,C32,D32,E32,F32,G32)</f>
        <v>chr6:75333891-75350411</v>
      </c>
      <c r="I32" s="1" t="s">
        <v>14</v>
      </c>
      <c r="J32" s="3" t="n">
        <f aca="false">G32-E32</f>
        <v>16520</v>
      </c>
      <c r="K32" s="4" t="s">
        <v>28</v>
      </c>
      <c r="L32" s="4" t="s">
        <v>26</v>
      </c>
      <c r="M32" s="2"/>
      <c r="N32" s="1"/>
      <c r="O32" s="13"/>
    </row>
    <row r="33" customFormat="false" ht="13.5" hidden="false" customHeight="false" outlineLevel="0" collapsed="false">
      <c r="A33" s="1" t="n">
        <v>28</v>
      </c>
      <c r="B33" s="1" t="s">
        <v>70</v>
      </c>
      <c r="C33" s="1" t="n">
        <v>6</v>
      </c>
      <c r="D33" s="1" t="s">
        <v>71</v>
      </c>
      <c r="E33" s="2" t="s">
        <v>35</v>
      </c>
      <c r="F33" s="7" t="s">
        <v>72</v>
      </c>
      <c r="G33" s="2"/>
      <c r="H33" s="2" t="str">
        <f aca="false">CONCATENATE(B33,C33,D33,E33,F33,G33)</f>
        <v>chr6:Wobbles betwee 100-110Mb-</v>
      </c>
      <c r="I33" s="1"/>
      <c r="J33" s="3"/>
      <c r="K33" s="4"/>
      <c r="L33" s="4"/>
      <c r="M33" s="2"/>
      <c r="N33" s="1"/>
      <c r="O33" s="13"/>
    </row>
    <row r="34" customFormat="false" ht="13.5" hidden="false" customHeight="false" outlineLevel="0" collapsed="false">
      <c r="A34" s="1" t="n">
        <v>29</v>
      </c>
      <c r="B34" s="1" t="s">
        <v>70</v>
      </c>
      <c r="C34" s="1" t="n">
        <v>6</v>
      </c>
      <c r="D34" s="1" t="s">
        <v>71</v>
      </c>
      <c r="E34" s="2" t="n">
        <v>121402763</v>
      </c>
      <c r="F34" s="7" t="s">
        <v>72</v>
      </c>
      <c r="G34" s="2" t="n">
        <v>121460972</v>
      </c>
      <c r="H34" s="2" t="str">
        <f aca="false">CONCATENATE(B34,C34,D34,E34,F34,G34)</f>
        <v>chr6:121402763-121460972</v>
      </c>
      <c r="I34" s="1" t="s">
        <v>12</v>
      </c>
      <c r="J34" s="3" t="n">
        <f aca="false">G34-E34</f>
        <v>58209</v>
      </c>
      <c r="K34" s="4" t="s">
        <v>36</v>
      </c>
      <c r="L34" s="4" t="n">
        <v>3</v>
      </c>
      <c r="M34" s="2" t="s">
        <v>32</v>
      </c>
      <c r="N34" s="1"/>
      <c r="O34" s="13"/>
      <c r="P34" s="0" t="s">
        <v>90</v>
      </c>
    </row>
    <row r="35" customFormat="false" ht="13.5" hidden="false" customHeight="false" outlineLevel="0" collapsed="false">
      <c r="A35" s="1" t="n">
        <v>30</v>
      </c>
      <c r="B35" s="1" t="s">
        <v>70</v>
      </c>
      <c r="C35" s="1" t="n">
        <v>6</v>
      </c>
      <c r="D35" s="1" t="s">
        <v>71</v>
      </c>
      <c r="E35" s="2" t="n">
        <v>122709109</v>
      </c>
      <c r="F35" s="7" t="s">
        <v>72</v>
      </c>
      <c r="G35" s="2" t="n">
        <v>122785437</v>
      </c>
      <c r="H35" s="2" t="str">
        <f aca="false">CONCATENATE(B35,C35,D35,E35,F35,G35)</f>
        <v>chr6:122709109-122785437</v>
      </c>
      <c r="I35" s="1" t="s">
        <v>14</v>
      </c>
      <c r="J35" s="3" t="n">
        <f aca="false">G35-E35</f>
        <v>76328</v>
      </c>
      <c r="K35" s="4" t="s">
        <v>37</v>
      </c>
      <c r="L35" s="4" t="n">
        <v>3</v>
      </c>
      <c r="M35" s="2" t="s">
        <v>34</v>
      </c>
      <c r="N35" s="1" t="s">
        <v>38</v>
      </c>
      <c r="O35" s="13"/>
      <c r="P35" s="0" t="s">
        <v>91</v>
      </c>
    </row>
    <row r="36" customFormat="false" ht="13.5" hidden="false" customHeight="false" outlineLevel="0" collapsed="false">
      <c r="A36" s="1" t="n">
        <v>31</v>
      </c>
      <c r="B36" s="1" t="s">
        <v>70</v>
      </c>
      <c r="C36" s="1" t="n">
        <v>7</v>
      </c>
      <c r="D36" s="1" t="s">
        <v>71</v>
      </c>
      <c r="E36" s="2" t="n">
        <v>78000000</v>
      </c>
      <c r="F36" s="7" t="s">
        <v>72</v>
      </c>
      <c r="G36" s="2" t="n">
        <v>79000000</v>
      </c>
      <c r="H36" s="2" t="str">
        <f aca="false">CONCATENATE(B36,C36,D36,E36,F36,G36)</f>
        <v>chr7:78000000-79000000</v>
      </c>
      <c r="I36" s="1" t="s">
        <v>12</v>
      </c>
      <c r="J36" s="3" t="n">
        <f aca="false">G36-E36</f>
        <v>1000000</v>
      </c>
      <c r="K36" s="4" t="s">
        <v>39</v>
      </c>
      <c r="L36" s="4" t="s">
        <v>26</v>
      </c>
      <c r="M36" s="2" t="s">
        <v>40</v>
      </c>
      <c r="N36" s="1"/>
      <c r="O36" s="13"/>
    </row>
    <row r="37" customFormat="false" ht="13.5" hidden="false" customHeight="false" outlineLevel="0" collapsed="false">
      <c r="A37" s="1" t="n">
        <v>32</v>
      </c>
      <c r="B37" s="1" t="s">
        <v>70</v>
      </c>
      <c r="C37" s="1" t="n">
        <v>7</v>
      </c>
      <c r="D37" s="1" t="s">
        <v>71</v>
      </c>
      <c r="E37" s="2" t="n">
        <v>79655575</v>
      </c>
      <c r="F37" s="7" t="s">
        <v>72</v>
      </c>
      <c r="G37" s="2" t="n">
        <v>79667961</v>
      </c>
      <c r="H37" s="2" t="str">
        <f aca="false">CONCATENATE(B37,C37,D37,E37,F37,G37)</f>
        <v>chr7:79655575-79667961</v>
      </c>
      <c r="I37" s="1" t="s">
        <v>14</v>
      </c>
      <c r="J37" s="3" t="n">
        <f aca="false">G37-E37</f>
        <v>12386</v>
      </c>
      <c r="K37" s="4" t="s">
        <v>37</v>
      </c>
      <c r="L37" s="4" t="n">
        <v>4</v>
      </c>
      <c r="M37" s="2"/>
      <c r="N37" s="1"/>
      <c r="O37" s="13"/>
    </row>
    <row r="38" customFormat="false" ht="13.5" hidden="false" customHeight="false" outlineLevel="0" collapsed="false">
      <c r="A38" s="1" t="n">
        <v>33</v>
      </c>
      <c r="B38" s="1" t="s">
        <v>70</v>
      </c>
      <c r="C38" s="1" t="n">
        <v>7</v>
      </c>
      <c r="D38" s="1" t="s">
        <v>71</v>
      </c>
      <c r="E38" s="2" t="n">
        <v>82760283</v>
      </c>
      <c r="F38" s="7" t="s">
        <v>72</v>
      </c>
      <c r="G38" s="2" t="n">
        <v>82767264</v>
      </c>
      <c r="H38" s="2" t="str">
        <f aca="false">CONCATENATE(B38,C38,D38,E38,F38,G38)</f>
        <v>chr7:82760283-82767264</v>
      </c>
      <c r="I38" s="1" t="s">
        <v>12</v>
      </c>
      <c r="J38" s="3" t="n">
        <f aca="false">G38-E38</f>
        <v>6981</v>
      </c>
      <c r="K38" s="4" t="s">
        <v>36</v>
      </c>
      <c r="L38" s="4" t="n">
        <v>4</v>
      </c>
      <c r="M38" s="2"/>
      <c r="N38" s="1"/>
      <c r="O38" s="13"/>
    </row>
    <row r="39" customFormat="false" ht="13.5" hidden="false" customHeight="false" outlineLevel="0" collapsed="false">
      <c r="A39" s="1" t="n">
        <v>34</v>
      </c>
      <c r="B39" s="1" t="s">
        <v>70</v>
      </c>
      <c r="C39" s="1" t="n">
        <v>7</v>
      </c>
      <c r="D39" s="1" t="s">
        <v>71</v>
      </c>
      <c r="E39" s="2" t="n">
        <v>84785198</v>
      </c>
      <c r="F39" s="7" t="s">
        <v>72</v>
      </c>
      <c r="G39" s="2" t="n">
        <v>84795345</v>
      </c>
      <c r="H39" s="2" t="str">
        <f aca="false">CONCATENATE(B39,C39,D39,E39,F39,G39)</f>
        <v>chr7:84785198-84795345</v>
      </c>
      <c r="I39" s="1" t="s">
        <v>12</v>
      </c>
      <c r="J39" s="3" t="n">
        <f aca="false">G39-E39</f>
        <v>10147</v>
      </c>
      <c r="K39" s="4" t="s">
        <v>37</v>
      </c>
      <c r="L39" s="4" t="n">
        <v>4</v>
      </c>
      <c r="M39" s="2"/>
      <c r="N39" s="1"/>
      <c r="O39" s="13"/>
    </row>
    <row r="40" customFormat="false" ht="13.5" hidden="false" customHeight="false" outlineLevel="0" collapsed="false">
      <c r="A40" s="1" t="n">
        <v>35</v>
      </c>
      <c r="B40" s="1" t="s">
        <v>70</v>
      </c>
      <c r="C40" s="1" t="n">
        <v>8</v>
      </c>
      <c r="D40" s="1" t="s">
        <v>71</v>
      </c>
      <c r="E40" s="2" t="s">
        <v>41</v>
      </c>
      <c r="F40" s="7" t="s">
        <v>72</v>
      </c>
      <c r="G40" s="2"/>
      <c r="H40" s="2" t="str">
        <f aca="false">CONCATENATE(B40,C40,D40,E40,F40,G40)</f>
        <v>chr8:Messy-</v>
      </c>
      <c r="I40" s="1"/>
      <c r="J40" s="3"/>
      <c r="K40" s="4"/>
      <c r="L40" s="4"/>
      <c r="M40" s="2"/>
      <c r="N40" s="1"/>
      <c r="O40" s="13"/>
    </row>
    <row r="41" customFormat="false" ht="13.5" hidden="false" customHeight="false" outlineLevel="0" collapsed="false">
      <c r="A41" s="1" t="n">
        <v>36</v>
      </c>
      <c r="B41" s="1" t="s">
        <v>70</v>
      </c>
      <c r="C41" s="1" t="n">
        <v>9</v>
      </c>
      <c r="D41" s="1" t="s">
        <v>71</v>
      </c>
      <c r="E41" s="2" t="s">
        <v>29</v>
      </c>
      <c r="F41" s="7" t="s">
        <v>72</v>
      </c>
      <c r="G41" s="2"/>
      <c r="H41" s="2" t="str">
        <f aca="false">CONCATENATE(B41,C41,D41,E41,F41,G41)</f>
        <v>chr9:Normal-</v>
      </c>
      <c r="I41" s="1"/>
      <c r="J41" s="3"/>
      <c r="K41" s="4" t="n">
        <v>3</v>
      </c>
      <c r="L41" s="4"/>
      <c r="M41" s="2"/>
      <c r="N41" s="1"/>
      <c r="O41" s="13"/>
    </row>
    <row r="42" customFormat="false" ht="13.5" hidden="false" customHeight="false" outlineLevel="0" collapsed="false">
      <c r="A42" s="1" t="n">
        <v>37</v>
      </c>
      <c r="B42" s="1" t="s">
        <v>70</v>
      </c>
      <c r="C42" s="1" t="n">
        <v>10</v>
      </c>
      <c r="D42" s="1" t="s">
        <v>71</v>
      </c>
      <c r="E42" s="2" t="s">
        <v>29</v>
      </c>
      <c r="F42" s="7" t="s">
        <v>72</v>
      </c>
      <c r="G42" s="2"/>
      <c r="H42" s="2" t="str">
        <f aca="false">CONCATENATE(B42,C42,D42,E42,F42,G42)</f>
        <v>chr10:Normal-</v>
      </c>
      <c r="I42" s="1"/>
      <c r="J42" s="3"/>
      <c r="K42" s="4" t="n">
        <v>4</v>
      </c>
      <c r="L42" s="4"/>
      <c r="M42" s="2"/>
      <c r="N42" s="1"/>
      <c r="O42" s="13"/>
    </row>
    <row r="43" customFormat="false" ht="13.5" hidden="false" customHeight="false" outlineLevel="0" collapsed="false">
      <c r="A43" s="1" t="n">
        <v>38</v>
      </c>
      <c r="B43" s="1" t="s">
        <v>70</v>
      </c>
      <c r="C43" s="1" t="n">
        <v>11</v>
      </c>
      <c r="D43" s="1" t="s">
        <v>71</v>
      </c>
      <c r="E43" s="14" t="n">
        <v>55176743</v>
      </c>
      <c r="F43" s="15" t="s">
        <v>72</v>
      </c>
      <c r="G43" s="14" t="n">
        <v>55217364</v>
      </c>
      <c r="H43" s="2" t="str">
        <f aca="false">CONCATENATE(B43,C43,D43,E43,F43,G43)</f>
        <v>chr11:55176743-55217364</v>
      </c>
      <c r="I43" s="1" t="s">
        <v>14</v>
      </c>
      <c r="J43" s="3" t="n">
        <f aca="false">G43-E43</f>
        <v>40621</v>
      </c>
      <c r="K43" s="4" t="s">
        <v>15</v>
      </c>
      <c r="L43" s="4" t="s">
        <v>17</v>
      </c>
      <c r="M43" s="2" t="s">
        <v>27</v>
      </c>
      <c r="N43" s="1" t="s">
        <v>78</v>
      </c>
      <c r="O43" s="13"/>
    </row>
    <row r="44" customFormat="false" ht="13.5" hidden="false" customHeight="false" outlineLevel="0" collapsed="false">
      <c r="A44" s="1" t="n">
        <v>39</v>
      </c>
      <c r="B44" s="1" t="s">
        <v>70</v>
      </c>
      <c r="C44" s="1" t="n">
        <v>11</v>
      </c>
      <c r="D44" s="1" t="s">
        <v>71</v>
      </c>
      <c r="E44" s="14" t="n">
        <v>55359752</v>
      </c>
      <c r="F44" s="15" t="s">
        <v>72</v>
      </c>
      <c r="G44" s="14" t="n">
        <v>55364837</v>
      </c>
      <c r="H44" s="2" t="str">
        <f aca="false">CONCATENATE(B44,C44,D44,E44,F44,G44)</f>
        <v>chr11:55359752-55364837</v>
      </c>
      <c r="I44" s="1" t="s">
        <v>12</v>
      </c>
      <c r="J44" s="3" t="n">
        <f aca="false">G44-E44</f>
        <v>5085</v>
      </c>
      <c r="K44" s="4" t="s">
        <v>13</v>
      </c>
      <c r="L44" s="4" t="s">
        <v>16</v>
      </c>
      <c r="M44" s="2" t="s">
        <v>23</v>
      </c>
      <c r="N44" s="1" t="s">
        <v>78</v>
      </c>
      <c r="O44" s="13"/>
    </row>
    <row r="45" customFormat="false" ht="13.5" hidden="false" customHeight="false" outlineLevel="0" collapsed="false">
      <c r="A45" s="1" t="n">
        <v>40</v>
      </c>
      <c r="B45" s="1" t="s">
        <v>70</v>
      </c>
      <c r="C45" s="1" t="n">
        <v>11</v>
      </c>
      <c r="D45" s="1" t="s">
        <v>71</v>
      </c>
      <c r="E45" s="14" t="n">
        <v>75524347</v>
      </c>
      <c r="F45" s="15" t="s">
        <v>72</v>
      </c>
      <c r="G45" s="14" t="n">
        <v>75540858</v>
      </c>
      <c r="H45" s="2" t="str">
        <f aca="false">CONCATENATE(B45,C45,D45,E45,F45,G45)</f>
        <v>chr11:75524347-75540858</v>
      </c>
      <c r="I45" s="1" t="s">
        <v>14</v>
      </c>
      <c r="J45" s="3" t="n">
        <f aca="false">G45-E45</f>
        <v>16511</v>
      </c>
      <c r="K45" s="4" t="s">
        <v>15</v>
      </c>
      <c r="L45" s="4" t="s">
        <v>17</v>
      </c>
      <c r="M45" s="2"/>
      <c r="N45" s="1"/>
      <c r="O45" s="13"/>
    </row>
    <row r="46" customFormat="false" ht="13.5" hidden="false" customHeight="false" outlineLevel="0" collapsed="false">
      <c r="A46" s="1" t="n">
        <v>41</v>
      </c>
      <c r="B46" s="1" t="s">
        <v>70</v>
      </c>
      <c r="C46" s="1" t="n">
        <v>12</v>
      </c>
      <c r="D46" s="1" t="s">
        <v>71</v>
      </c>
      <c r="E46" s="2" t="s">
        <v>29</v>
      </c>
      <c r="F46" s="7" t="s">
        <v>72</v>
      </c>
      <c r="G46" s="2"/>
      <c r="H46" s="2" t="str">
        <f aca="false">CONCATENATE(B46,C46,D46,E46,F46,G46)</f>
        <v>chr12:Normal-</v>
      </c>
      <c r="I46" s="1"/>
      <c r="J46" s="3"/>
      <c r="K46" s="4" t="n">
        <v>4</v>
      </c>
      <c r="L46" s="4"/>
      <c r="M46" s="2"/>
      <c r="N46" s="1"/>
      <c r="O46" s="13"/>
    </row>
    <row r="47" customFormat="false" ht="13.5" hidden="false" customHeight="false" outlineLevel="0" collapsed="false">
      <c r="A47" s="1" t="n">
        <v>42</v>
      </c>
      <c r="B47" s="1" t="s">
        <v>70</v>
      </c>
      <c r="C47" s="1" t="n">
        <v>13</v>
      </c>
      <c r="D47" s="1" t="s">
        <v>71</v>
      </c>
      <c r="E47" s="14" t="n">
        <v>56292574</v>
      </c>
      <c r="F47" s="7" t="s">
        <v>72</v>
      </c>
      <c r="G47" s="2" t="n">
        <v>56335342</v>
      </c>
      <c r="H47" s="2" t="str">
        <f aca="false">CONCATENATE(B47,C47,D47,E47,F47,G47)</f>
        <v>chr13:56292574-56335342</v>
      </c>
      <c r="I47" s="1" t="s">
        <v>14</v>
      </c>
      <c r="J47" s="3" t="n">
        <f aca="false">G47-E47</f>
        <v>42768</v>
      </c>
      <c r="K47" s="4" t="s">
        <v>17</v>
      </c>
      <c r="L47" s="4" t="s">
        <v>15</v>
      </c>
      <c r="M47" s="2"/>
      <c r="N47" s="1"/>
      <c r="O47" s="13"/>
    </row>
    <row r="48" customFormat="false" ht="13.5" hidden="false" customHeight="false" outlineLevel="0" collapsed="false">
      <c r="A48" s="1" t="n">
        <v>43</v>
      </c>
      <c r="B48" s="1" t="s">
        <v>70</v>
      </c>
      <c r="C48" s="1" t="n">
        <v>13</v>
      </c>
      <c r="D48" s="1" t="s">
        <v>71</v>
      </c>
      <c r="E48" s="2" t="n">
        <v>56665550</v>
      </c>
      <c r="F48" s="7" t="s">
        <v>72</v>
      </c>
      <c r="G48" s="2" t="n">
        <v>56699203</v>
      </c>
      <c r="H48" s="2" t="str">
        <f aca="false">CONCATENATE(B48,C48,D48,E48,F48,G48)</f>
        <v>chr13:56665550-56699203</v>
      </c>
      <c r="I48" s="1" t="s">
        <v>12</v>
      </c>
      <c r="J48" s="3" t="n">
        <f aca="false">G48-E48</f>
        <v>33653</v>
      </c>
      <c r="K48" s="4" t="s">
        <v>13</v>
      </c>
      <c r="L48" s="4" t="s">
        <v>16</v>
      </c>
      <c r="M48" s="2"/>
      <c r="N48" s="1"/>
      <c r="O48" s="13"/>
    </row>
    <row r="49" customFormat="false" ht="13.5" hidden="false" customHeight="false" outlineLevel="0" collapsed="false">
      <c r="A49" s="1" t="n">
        <v>44</v>
      </c>
      <c r="B49" s="1" t="s">
        <v>70</v>
      </c>
      <c r="C49" s="1" t="n">
        <v>13</v>
      </c>
      <c r="D49" s="1" t="s">
        <v>71</v>
      </c>
      <c r="E49" s="14" t="n">
        <v>101643976</v>
      </c>
      <c r="F49" s="15" t="s">
        <v>72</v>
      </c>
      <c r="G49" s="14" t="n">
        <v>101661946</v>
      </c>
      <c r="H49" s="2" t="str">
        <f aca="false">CONCATENATE(B49,C49,D49,E49,F49,G49)</f>
        <v>chr13:101643976-101661946</v>
      </c>
      <c r="I49" s="1" t="s">
        <v>14</v>
      </c>
      <c r="J49" s="3" t="n">
        <f aca="false">G49-E49</f>
        <v>17970</v>
      </c>
      <c r="K49" s="4" t="s">
        <v>28</v>
      </c>
      <c r="L49" s="4" t="s">
        <v>26</v>
      </c>
      <c r="M49" s="2"/>
      <c r="N49" s="1"/>
      <c r="O49" s="13"/>
    </row>
    <row r="50" s="11" customFormat="true" ht="13.5" hidden="false" customHeight="false" outlineLevel="0" collapsed="false">
      <c r="A50" s="13"/>
      <c r="B50" s="13" t="s">
        <v>70</v>
      </c>
      <c r="C50" s="1" t="n">
        <v>14</v>
      </c>
      <c r="D50" s="1" t="s">
        <v>71</v>
      </c>
      <c r="E50" s="14" t="n">
        <v>19477483</v>
      </c>
      <c r="F50" s="15" t="s">
        <v>72</v>
      </c>
      <c r="G50" s="14" t="n">
        <v>19526055</v>
      </c>
      <c r="H50" s="2" t="str">
        <f aca="false">CONCATENATE(B50,C50,D50,E50,F50,G50)</f>
        <v>chr14:19477483-19526055</v>
      </c>
      <c r="I50" s="1" t="s">
        <v>14</v>
      </c>
      <c r="J50" s="3" t="n">
        <f aca="false">G50-E50</f>
        <v>48572</v>
      </c>
      <c r="K50" s="17"/>
      <c r="L50" s="17"/>
      <c r="M50" s="14"/>
      <c r="N50" s="13"/>
      <c r="O50" s="13"/>
    </row>
    <row r="51" customFormat="false" ht="13.5" hidden="false" customHeight="false" outlineLevel="0" collapsed="false">
      <c r="A51" s="1" t="n">
        <v>45</v>
      </c>
      <c r="B51" s="1" t="s">
        <v>70</v>
      </c>
      <c r="C51" s="1" t="n">
        <v>14</v>
      </c>
      <c r="D51" s="1" t="s">
        <v>71</v>
      </c>
      <c r="E51" s="2" t="n">
        <v>44878944</v>
      </c>
      <c r="F51" s="7" t="s">
        <v>72</v>
      </c>
      <c r="G51" s="2" t="n">
        <v>44896408</v>
      </c>
      <c r="H51" s="2" t="str">
        <f aca="false">CONCATENATE(B51,C51,D51,E51,F51,G51)</f>
        <v>chr14:44878944-44896408</v>
      </c>
      <c r="I51" s="1" t="s">
        <v>14</v>
      </c>
      <c r="J51" s="3" t="n">
        <f aca="false">G51-E51</f>
        <v>17464</v>
      </c>
      <c r="K51" s="4" t="s">
        <v>15</v>
      </c>
      <c r="L51" s="4" t="s">
        <v>17</v>
      </c>
      <c r="M51" s="2"/>
      <c r="N51" s="1"/>
      <c r="O51" s="13"/>
    </row>
    <row r="52" customFormat="false" ht="13.5" hidden="false" customHeight="false" outlineLevel="0" collapsed="false">
      <c r="A52" s="1" t="n">
        <v>46</v>
      </c>
      <c r="B52" s="1" t="s">
        <v>70</v>
      </c>
      <c r="C52" s="1" t="n">
        <v>14</v>
      </c>
      <c r="D52" s="1" t="s">
        <v>71</v>
      </c>
      <c r="E52" s="2" t="n">
        <v>45082603</v>
      </c>
      <c r="F52" s="7" t="s">
        <v>72</v>
      </c>
      <c r="G52" s="2" t="n">
        <v>45094729</v>
      </c>
      <c r="H52" s="2" t="str">
        <f aca="false">CONCATENATE(B52,C52,D52,E52,F52,G52)</f>
        <v>chr14:45082603-45094729</v>
      </c>
      <c r="I52" s="1" t="s">
        <v>12</v>
      </c>
      <c r="J52" s="3" t="n">
        <f aca="false">G52-E52</f>
        <v>12126</v>
      </c>
      <c r="K52" s="4" t="s">
        <v>13</v>
      </c>
      <c r="L52" s="4" t="s">
        <v>16</v>
      </c>
      <c r="M52" s="2"/>
      <c r="N52" s="1"/>
      <c r="O52" s="13"/>
    </row>
    <row r="53" customFormat="false" ht="13.5" hidden="false" customHeight="false" outlineLevel="0" collapsed="false">
      <c r="A53" s="1" t="n">
        <v>47</v>
      </c>
      <c r="B53" s="1" t="s">
        <v>70</v>
      </c>
      <c r="C53" s="1" t="n">
        <v>14</v>
      </c>
      <c r="D53" s="1" t="s">
        <v>71</v>
      </c>
      <c r="E53" s="2" t="n">
        <v>84032827</v>
      </c>
      <c r="F53" s="7" t="s">
        <v>72</v>
      </c>
      <c r="G53" s="2" t="n">
        <v>84063451</v>
      </c>
      <c r="H53" s="2" t="str">
        <f aca="false">CONCATENATE(B53,C53,D53,E53,F53,G53)</f>
        <v>chr14:84032827-84063451</v>
      </c>
      <c r="I53" s="1" t="s">
        <v>12</v>
      </c>
      <c r="J53" s="3" t="n">
        <f aca="false">G53-E53</f>
        <v>30624</v>
      </c>
      <c r="K53" s="4" t="s">
        <v>39</v>
      </c>
      <c r="L53" s="4" t="s">
        <v>26</v>
      </c>
      <c r="M53" s="2" t="s">
        <v>42</v>
      </c>
      <c r="N53" s="1"/>
      <c r="O53" s="13"/>
    </row>
    <row r="54" customFormat="false" ht="13.5" hidden="false" customHeight="false" outlineLevel="0" collapsed="false">
      <c r="A54" s="1" t="n">
        <v>48</v>
      </c>
      <c r="B54" s="1" t="s">
        <v>70</v>
      </c>
      <c r="C54" s="1" t="n">
        <v>14</v>
      </c>
      <c r="D54" s="1" t="s">
        <v>71</v>
      </c>
      <c r="E54" s="2" t="s">
        <v>43</v>
      </c>
      <c r="F54" s="7" t="s">
        <v>72</v>
      </c>
      <c r="G54" s="2"/>
      <c r="H54" s="2" t="str">
        <f aca="false">CONCATENATE(B54,C54,D54,E54,F54,G54)</f>
        <v>chr14:break at 101.4 on matlab? Not really there on gff-</v>
      </c>
      <c r="I54" s="1"/>
      <c r="J54" s="3"/>
      <c r="K54" s="4"/>
      <c r="L54" s="4"/>
      <c r="M54" s="2"/>
      <c r="N54" s="1"/>
      <c r="O54" s="13"/>
    </row>
    <row r="55" customFormat="false" ht="13.5" hidden="false" customHeight="false" outlineLevel="0" collapsed="false">
      <c r="A55" s="1" t="n">
        <v>49</v>
      </c>
      <c r="B55" s="1" t="s">
        <v>70</v>
      </c>
      <c r="C55" s="1" t="n">
        <v>15</v>
      </c>
      <c r="D55" s="1" t="s">
        <v>71</v>
      </c>
      <c r="E55" s="2" t="s">
        <v>44</v>
      </c>
      <c r="F55" s="7" t="s">
        <v>72</v>
      </c>
      <c r="G55" s="2"/>
      <c r="H55" s="2" t="str">
        <f aca="false">CONCATENATE(B55,C55,D55,E55,F55,G55)</f>
        <v>chr15:normal-</v>
      </c>
      <c r="I55" s="1"/>
      <c r="J55" s="3"/>
      <c r="K55" s="4" t="n">
        <v>4</v>
      </c>
      <c r="L55" s="4"/>
      <c r="M55" s="2"/>
      <c r="N55" s="1"/>
      <c r="O55" s="13"/>
    </row>
    <row r="56" customFormat="false" ht="13.5" hidden="false" customHeight="false" outlineLevel="0" collapsed="false">
      <c r="A56" s="1" t="n">
        <v>50</v>
      </c>
      <c r="B56" s="1" t="s">
        <v>70</v>
      </c>
      <c r="C56" s="1" t="n">
        <v>16</v>
      </c>
      <c r="D56" s="1" t="s">
        <v>71</v>
      </c>
      <c r="E56" s="2" t="n">
        <v>65458362</v>
      </c>
      <c r="F56" s="7" t="s">
        <v>72</v>
      </c>
      <c r="G56" s="2" t="n">
        <v>65476561</v>
      </c>
      <c r="H56" s="2" t="str">
        <f aca="false">CONCATENATE(B56,C56,D56,E56,F56,G56)</f>
        <v>chr16:65458362-65476561</v>
      </c>
      <c r="I56" s="1" t="s">
        <v>14</v>
      </c>
      <c r="J56" s="3" t="n">
        <f aca="false">G56-E56</f>
        <v>18199</v>
      </c>
      <c r="K56" s="4" t="s">
        <v>15</v>
      </c>
      <c r="L56" s="4" t="s">
        <v>17</v>
      </c>
      <c r="M56" s="2"/>
      <c r="N56" s="1"/>
      <c r="O56" s="13"/>
    </row>
    <row r="57" customFormat="false" ht="13.5" hidden="false" customHeight="false" outlineLevel="0" collapsed="false">
      <c r="A57" s="1" t="n">
        <v>51</v>
      </c>
      <c r="B57" s="1" t="s">
        <v>70</v>
      </c>
      <c r="C57" s="1" t="n">
        <v>16</v>
      </c>
      <c r="D57" s="1" t="s">
        <v>71</v>
      </c>
      <c r="E57" s="2" t="n">
        <v>69396577</v>
      </c>
      <c r="F57" s="7" t="s">
        <v>72</v>
      </c>
      <c r="G57" s="2" t="n">
        <v>69399598</v>
      </c>
      <c r="H57" s="2" t="str">
        <f aca="false">CONCATENATE(B57,C57,D57,E57,F57,G57)</f>
        <v>chr16:69396577-69399598</v>
      </c>
      <c r="I57" s="1" t="s">
        <v>12</v>
      </c>
      <c r="J57" s="3" t="n">
        <f aca="false">G57-E57</f>
        <v>3021</v>
      </c>
      <c r="K57" s="4" t="s">
        <v>45</v>
      </c>
      <c r="L57" s="4" t="s">
        <v>13</v>
      </c>
      <c r="M57" s="2" t="s">
        <v>32</v>
      </c>
      <c r="N57" s="1" t="s">
        <v>78</v>
      </c>
      <c r="O57" s="13"/>
    </row>
    <row r="58" customFormat="false" ht="13.5" hidden="false" customHeight="false" outlineLevel="0" collapsed="false">
      <c r="A58" s="1" t="n">
        <v>52</v>
      </c>
      <c r="B58" s="1" t="s">
        <v>70</v>
      </c>
      <c r="C58" s="1" t="n">
        <v>16</v>
      </c>
      <c r="D58" s="1" t="s">
        <v>71</v>
      </c>
      <c r="E58" s="2" t="n">
        <v>69752857</v>
      </c>
      <c r="F58" s="7" t="s">
        <v>72</v>
      </c>
      <c r="G58" s="2" t="n">
        <v>69757550</v>
      </c>
      <c r="H58" s="2" t="str">
        <f aca="false">CONCATENATE(B58,C58,D58,E58,F58,G58)</f>
        <v>chr16:69752857-69757550</v>
      </c>
      <c r="I58" s="1" t="s">
        <v>14</v>
      </c>
      <c r="J58" s="3" t="n">
        <f aca="false">G58-E58</f>
        <v>4693</v>
      </c>
      <c r="K58" s="4" t="s">
        <v>46</v>
      </c>
      <c r="L58" s="4" t="s">
        <v>15</v>
      </c>
      <c r="M58" s="2" t="s">
        <v>34</v>
      </c>
      <c r="N58" s="1" t="s">
        <v>78</v>
      </c>
      <c r="O58" s="13"/>
    </row>
    <row r="59" customFormat="false" ht="13.5" hidden="false" customHeight="false" outlineLevel="0" collapsed="false">
      <c r="A59" s="1" t="n">
        <v>53</v>
      </c>
      <c r="B59" s="1" t="s">
        <v>70</v>
      </c>
      <c r="C59" s="1" t="n">
        <v>17</v>
      </c>
      <c r="D59" s="1" t="s">
        <v>71</v>
      </c>
      <c r="E59" s="2" t="s">
        <v>47</v>
      </c>
      <c r="F59" s="7" t="s">
        <v>72</v>
      </c>
      <c r="G59" s="2"/>
      <c r="H59" s="2" t="str">
        <f aca="false">CONCATENATE(B59,C59,D59,E59,F59,G59)</f>
        <v>chr17:messy-</v>
      </c>
      <c r="I59" s="1"/>
      <c r="J59" s="3"/>
      <c r="K59" s="4"/>
      <c r="L59" s="4"/>
      <c r="M59" s="2"/>
      <c r="N59" s="1"/>
      <c r="O59" s="13"/>
    </row>
    <row r="60" customFormat="false" ht="13.5" hidden="false" customHeight="false" outlineLevel="0" collapsed="false">
      <c r="A60" s="1" t="n">
        <v>54</v>
      </c>
      <c r="B60" s="1" t="s">
        <v>70</v>
      </c>
      <c r="C60" s="1" t="n">
        <v>18</v>
      </c>
      <c r="D60" s="1" t="s">
        <v>71</v>
      </c>
      <c r="E60" s="2" t="s">
        <v>44</v>
      </c>
      <c r="F60" s="7" t="s">
        <v>72</v>
      </c>
      <c r="G60" s="2"/>
      <c r="H60" s="2" t="str">
        <f aca="false">CONCATENATE(B60,C60,D60,E60,F60,G60)</f>
        <v>chr18:normal-</v>
      </c>
      <c r="I60" s="1"/>
      <c r="J60" s="3"/>
      <c r="K60" s="4" t="n">
        <v>2</v>
      </c>
      <c r="L60" s="4"/>
      <c r="M60" s="2"/>
      <c r="N60" s="1"/>
      <c r="O60" s="13"/>
    </row>
    <row r="61" customFormat="false" ht="13.5" hidden="false" customHeight="false" outlineLevel="0" collapsed="false">
      <c r="A61" s="1" t="n">
        <v>55</v>
      </c>
      <c r="B61" s="1" t="s">
        <v>70</v>
      </c>
      <c r="C61" s="1" t="n">
        <v>19</v>
      </c>
      <c r="D61" s="1" t="s">
        <v>71</v>
      </c>
      <c r="E61" s="2" t="s">
        <v>48</v>
      </c>
      <c r="F61" s="7" t="s">
        <v>72</v>
      </c>
      <c r="G61" s="2"/>
      <c r="H61" s="2" t="str">
        <f aca="false">CONCATENATE(B61,C61,D61,E61,F61,G61)</f>
        <v>chr19:centromere-</v>
      </c>
      <c r="I61" s="1"/>
      <c r="J61" s="3"/>
      <c r="K61" s="4" t="s">
        <v>26</v>
      </c>
      <c r="L61" s="4" t="n">
        <v>4</v>
      </c>
      <c r="M61" s="2"/>
      <c r="N61" s="1"/>
      <c r="O61" s="13"/>
    </row>
    <row r="62" customFormat="false" ht="13.5" hidden="false" customHeight="false" outlineLevel="0" collapsed="false">
      <c r="A62" s="1" t="n">
        <v>56</v>
      </c>
      <c r="B62" s="1" t="s">
        <v>70</v>
      </c>
      <c r="C62" s="1" t="n">
        <v>19</v>
      </c>
      <c r="D62" s="1" t="s">
        <v>71</v>
      </c>
      <c r="E62" s="2" t="s">
        <v>49</v>
      </c>
      <c r="F62" s="7" t="s">
        <v>72</v>
      </c>
      <c r="G62" s="2"/>
      <c r="H62" s="2" t="str">
        <f aca="false">CONCATENATE(B62,C62,D62,E62,F62,G62)</f>
        <v>chr19:q arm has some other wobbles?-</v>
      </c>
      <c r="I62" s="1"/>
      <c r="J62" s="3"/>
      <c r="K62" s="4"/>
      <c r="L62" s="4"/>
      <c r="M62" s="2"/>
      <c r="N62" s="1"/>
      <c r="O62" s="13"/>
    </row>
    <row r="63" customFormat="false" ht="13.5" hidden="false" customHeight="false" outlineLevel="0" collapsed="false">
      <c r="A63" s="1" t="n">
        <v>57</v>
      </c>
      <c r="B63" s="1" t="s">
        <v>70</v>
      </c>
      <c r="C63" s="1" t="n">
        <v>20</v>
      </c>
      <c r="D63" s="1" t="s">
        <v>71</v>
      </c>
      <c r="E63" s="2" t="n">
        <v>1508803</v>
      </c>
      <c r="F63" s="7" t="s">
        <v>72</v>
      </c>
      <c r="G63" s="2" t="n">
        <v>1515415</v>
      </c>
      <c r="H63" s="2" t="str">
        <f aca="false">CONCATENATE(B63,C63,D63,E63,F63,G63)</f>
        <v>chr20:1508803-1515415</v>
      </c>
      <c r="I63" s="1" t="s">
        <v>14</v>
      </c>
      <c r="J63" s="3" t="n">
        <f aca="false">G63-E63</f>
        <v>6612</v>
      </c>
      <c r="K63" s="4" t="s">
        <v>46</v>
      </c>
      <c r="L63" s="4" t="s">
        <v>15</v>
      </c>
      <c r="M63" s="2" t="s">
        <v>27</v>
      </c>
      <c r="N63" s="1" t="s">
        <v>78</v>
      </c>
      <c r="O63" s="13"/>
    </row>
    <row r="64" customFormat="false" ht="13.5" hidden="false" customHeight="false" outlineLevel="0" collapsed="false">
      <c r="A64" s="1" t="n">
        <v>58</v>
      </c>
      <c r="B64" s="1" t="s">
        <v>70</v>
      </c>
      <c r="C64" s="1" t="n">
        <v>20</v>
      </c>
      <c r="D64" s="1" t="s">
        <v>71</v>
      </c>
      <c r="E64" s="2" t="n">
        <v>1538456</v>
      </c>
      <c r="F64" s="7" t="s">
        <v>72</v>
      </c>
      <c r="G64" s="2" t="n">
        <v>1547585</v>
      </c>
      <c r="H64" s="2" t="str">
        <f aca="false">CONCATENATE(B64,C64,D64,E64,F64,G64)</f>
        <v>chr20:1538456-1547585</v>
      </c>
      <c r="I64" s="1" t="s">
        <v>12</v>
      </c>
      <c r="J64" s="3" t="n">
        <f aca="false">G64-E64</f>
        <v>9129</v>
      </c>
      <c r="K64" s="4" t="s">
        <v>45</v>
      </c>
      <c r="L64" s="4" t="s">
        <v>13</v>
      </c>
      <c r="M64" s="2" t="s">
        <v>23</v>
      </c>
      <c r="N64" s="1" t="s">
        <v>78</v>
      </c>
      <c r="O64" s="13"/>
    </row>
    <row r="65" customFormat="false" ht="13.5" hidden="false" customHeight="false" outlineLevel="0" collapsed="false">
      <c r="A65" s="1" t="n">
        <v>59</v>
      </c>
      <c r="B65" s="1" t="s">
        <v>70</v>
      </c>
      <c r="C65" s="1" t="n">
        <v>20</v>
      </c>
      <c r="D65" s="1" t="s">
        <v>71</v>
      </c>
      <c r="E65" s="2" t="n">
        <v>15758817</v>
      </c>
      <c r="F65" s="7" t="s">
        <v>72</v>
      </c>
      <c r="G65" s="2" t="n">
        <v>15781245</v>
      </c>
      <c r="H65" s="2" t="str">
        <f aca="false">CONCATENATE(B65,C65,D65,E65,F65,G65)</f>
        <v>chr20:15758817-15781245</v>
      </c>
      <c r="I65" s="1" t="s">
        <v>14</v>
      </c>
      <c r="J65" s="3" t="n">
        <f aca="false">G65-E65</f>
        <v>22428</v>
      </c>
      <c r="K65" s="4" t="s">
        <v>50</v>
      </c>
      <c r="L65" s="4" t="s">
        <v>28</v>
      </c>
      <c r="M65" s="2"/>
      <c r="N65" s="1" t="s">
        <v>51</v>
      </c>
      <c r="O65" s="13"/>
    </row>
    <row r="66" customFormat="false" ht="13.5" hidden="false" customHeight="false" outlineLevel="0" collapsed="false">
      <c r="A66" s="1" t="n">
        <v>60</v>
      </c>
      <c r="B66" s="1" t="s">
        <v>70</v>
      </c>
      <c r="C66" s="1" t="n">
        <v>20</v>
      </c>
      <c r="D66" s="1" t="s">
        <v>71</v>
      </c>
      <c r="E66" s="2" t="n">
        <v>15893386</v>
      </c>
      <c r="F66" s="7" t="s">
        <v>72</v>
      </c>
      <c r="G66" s="2" t="n">
        <v>15909554</v>
      </c>
      <c r="H66" s="2" t="str">
        <f aca="false">CONCATENATE(B66,C66,D66,E66,F66,G66)</f>
        <v>chr20:15893386-15909554</v>
      </c>
      <c r="I66" s="1" t="s">
        <v>12</v>
      </c>
      <c r="J66" s="3" t="n">
        <f aca="false">G66-E66</f>
        <v>16168</v>
      </c>
      <c r="K66" s="4" t="s">
        <v>39</v>
      </c>
      <c r="L66" s="4" t="s">
        <v>26</v>
      </c>
      <c r="M66" s="2"/>
      <c r="N66" s="1"/>
      <c r="O66" s="13"/>
    </row>
    <row r="67" customFormat="false" ht="13.5" hidden="false" customHeight="false" outlineLevel="0" collapsed="false">
      <c r="A67" s="1" t="n">
        <v>61</v>
      </c>
      <c r="B67" s="1" t="s">
        <v>70</v>
      </c>
      <c r="C67" s="1" t="n">
        <v>20</v>
      </c>
      <c r="D67" s="1" t="s">
        <v>71</v>
      </c>
      <c r="E67" s="2" t="s">
        <v>52</v>
      </c>
      <c r="F67" s="7" t="s">
        <v>72</v>
      </c>
      <c r="G67" s="2"/>
      <c r="H67" s="2" t="str">
        <f aca="false">CONCATENATE(B67,C67,D67,E67,F67,G67)</f>
        <v>chr20:Centromeric-</v>
      </c>
      <c r="I67" s="1"/>
      <c r="J67" s="3"/>
      <c r="K67" s="4" t="s">
        <v>50</v>
      </c>
      <c r="L67" s="4" t="s">
        <v>15</v>
      </c>
      <c r="M67" s="2"/>
      <c r="N67" s="1"/>
      <c r="O67" s="13"/>
    </row>
    <row r="68" customFormat="false" ht="13.5" hidden="false" customHeight="false" outlineLevel="0" collapsed="false">
      <c r="A68" s="1" t="n">
        <v>62</v>
      </c>
      <c r="B68" s="1" t="s">
        <v>70</v>
      </c>
      <c r="C68" s="1" t="n">
        <v>20</v>
      </c>
      <c r="D68" s="1" t="s">
        <v>71</v>
      </c>
      <c r="E68" s="2" t="s">
        <v>53</v>
      </c>
      <c r="F68" s="7" t="s">
        <v>72</v>
      </c>
      <c r="G68" s="2"/>
      <c r="H68" s="2" t="str">
        <f aca="false">CONCATENATE(B68,C68,D68,E68,F68,G68)</f>
        <v>chr20:Possible break near 60Mb but looks unlikely-</v>
      </c>
      <c r="I68" s="1"/>
      <c r="J68" s="3"/>
      <c r="K68" s="4"/>
      <c r="L68" s="4"/>
      <c r="M68" s="2"/>
      <c r="N68" s="1"/>
      <c r="O68" s="13"/>
    </row>
    <row r="69" customFormat="false" ht="13.5" hidden="false" customHeight="false" outlineLevel="0" collapsed="false">
      <c r="A69" s="1" t="n">
        <v>63</v>
      </c>
      <c r="B69" s="1" t="s">
        <v>70</v>
      </c>
      <c r="C69" s="1" t="n">
        <v>21</v>
      </c>
      <c r="D69" s="1" t="s">
        <v>71</v>
      </c>
      <c r="E69" s="14" t="n">
        <v>15338682</v>
      </c>
      <c r="F69" s="15" t="s">
        <v>72</v>
      </c>
      <c r="G69" s="14" t="n">
        <v>15345216</v>
      </c>
      <c r="H69" s="2" t="str">
        <f aca="false">CONCATENATE(B69,C69,D69,E69,F69,G69)</f>
        <v>chr21:15338682-15345216</v>
      </c>
      <c r="I69" s="1" t="s">
        <v>14</v>
      </c>
      <c r="J69" s="3" t="n">
        <f aca="false">G69-E69</f>
        <v>6534</v>
      </c>
      <c r="K69" s="4" t="s">
        <v>54</v>
      </c>
      <c r="L69" s="4" t="s">
        <v>15</v>
      </c>
      <c r="M69" s="2"/>
      <c r="N69" s="1"/>
      <c r="O69" s="13"/>
    </row>
    <row r="70" customFormat="false" ht="13.5" hidden="false" customHeight="false" outlineLevel="0" collapsed="false">
      <c r="A70" s="1" t="n">
        <v>64</v>
      </c>
      <c r="B70" s="1" t="s">
        <v>70</v>
      </c>
      <c r="C70" s="1" t="n">
        <v>21</v>
      </c>
      <c r="D70" s="1" t="s">
        <v>71</v>
      </c>
      <c r="E70" s="2" t="n">
        <v>31748840</v>
      </c>
      <c r="F70" s="7" t="s">
        <v>72</v>
      </c>
      <c r="G70" s="14" t="n">
        <v>31762317</v>
      </c>
      <c r="H70" s="2" t="str">
        <f aca="false">CONCATENATE(B70,C70,D70,E70,F70,G70)</f>
        <v>chr21:31748840-31762317</v>
      </c>
      <c r="I70" s="1" t="s">
        <v>12</v>
      </c>
      <c r="J70" s="3" t="n">
        <f aca="false">G70-E70</f>
        <v>13477</v>
      </c>
      <c r="K70" s="4" t="s">
        <v>55</v>
      </c>
      <c r="L70" s="4" t="s">
        <v>13</v>
      </c>
      <c r="M70" s="2"/>
      <c r="N70" s="1"/>
      <c r="O70" s="13"/>
    </row>
    <row r="71" customFormat="false" ht="13.5" hidden="false" customHeight="false" outlineLevel="0" collapsed="false">
      <c r="A71" s="1" t="n">
        <v>65</v>
      </c>
      <c r="B71" s="1" t="s">
        <v>70</v>
      </c>
      <c r="C71" s="1" t="n">
        <v>22</v>
      </c>
      <c r="D71" s="1" t="s">
        <v>71</v>
      </c>
      <c r="E71" s="2" t="s">
        <v>29</v>
      </c>
      <c r="F71" s="7" t="s">
        <v>72</v>
      </c>
      <c r="G71" s="2"/>
      <c r="H71" s="2" t="str">
        <f aca="false">CONCATENATE(B71,C71,D71,E71,F71,G71)</f>
        <v>chr22:Normal-</v>
      </c>
      <c r="I71" s="1"/>
      <c r="J71" s="3"/>
      <c r="K71" s="4" t="n">
        <v>4</v>
      </c>
      <c r="L71" s="4"/>
      <c r="M71" s="2"/>
      <c r="N71" s="1"/>
      <c r="O71" s="13"/>
    </row>
    <row r="72" customFormat="false" ht="13.5" hidden="false" customHeight="false" outlineLevel="0" collapsed="false">
      <c r="A72" s="1" t="n">
        <v>66</v>
      </c>
      <c r="B72" s="1" t="s">
        <v>70</v>
      </c>
      <c r="C72" s="1" t="n">
        <v>23</v>
      </c>
      <c r="D72" s="1" t="s">
        <v>71</v>
      </c>
      <c r="E72" s="2" t="s">
        <v>29</v>
      </c>
      <c r="F72" s="7" t="s">
        <v>72</v>
      </c>
      <c r="G72" s="2"/>
      <c r="H72" s="2" t="str">
        <f aca="false">CONCATENATE(B72,C72,D72,E72,F72,G72)</f>
        <v>chr23:Normal-</v>
      </c>
      <c r="I72" s="1"/>
      <c r="J72" s="3"/>
      <c r="K72" s="4" t="n">
        <v>4</v>
      </c>
      <c r="L72" s="4"/>
      <c r="M72" s="2"/>
      <c r="N72" s="1"/>
      <c r="O72" s="13"/>
    </row>
    <row r="73" customFormat="false" ht="13.5" hidden="false" customHeight="false" outlineLevel="0" collapsed="false">
      <c r="A73" s="1" t="n">
        <v>67</v>
      </c>
      <c r="B73" s="1" t="s">
        <v>70</v>
      </c>
      <c r="C73" s="1"/>
      <c r="D73" s="1" t="s">
        <v>71</v>
      </c>
      <c r="E73" s="2"/>
      <c r="F73" s="7" t="s">
        <v>72</v>
      </c>
      <c r="G73" s="2"/>
      <c r="H73" s="2" t="str">
        <f aca="false">CONCATENATE(B73,C73,D73,E73,F73,G73)</f>
        <v>chr:-</v>
      </c>
      <c r="I73" s="1"/>
      <c r="J73" s="3"/>
      <c r="K73" s="4"/>
      <c r="L73" s="4"/>
      <c r="M73" s="2"/>
      <c r="N73" s="1"/>
      <c r="O73" s="13"/>
    </row>
    <row r="74" customFormat="false" ht="13.5" hidden="false" customHeight="false" outlineLevel="0" collapsed="false">
      <c r="A74" s="1" t="n">
        <v>68</v>
      </c>
      <c r="B74" s="1" t="s">
        <v>70</v>
      </c>
      <c r="C74" s="1" t="n">
        <v>8</v>
      </c>
      <c r="D74" s="1" t="s">
        <v>71</v>
      </c>
      <c r="E74" s="2" t="n">
        <v>25027406</v>
      </c>
      <c r="F74" s="7" t="s">
        <v>72</v>
      </c>
      <c r="G74" s="2" t="n">
        <v>25030361</v>
      </c>
      <c r="H74" s="2" t="str">
        <f aca="false">CONCATENATE(B74,C74,D74,E74,F74,G74)</f>
        <v>chr8:25027406-25030361</v>
      </c>
      <c r="I74" s="1" t="s">
        <v>14</v>
      </c>
      <c r="J74" s="3" t="n">
        <f aca="false">G74-E74</f>
        <v>2955</v>
      </c>
      <c r="K74" s="4" t="s">
        <v>18</v>
      </c>
      <c r="L74" s="4" t="s">
        <v>19</v>
      </c>
      <c r="M74" s="2" t="s">
        <v>27</v>
      </c>
      <c r="N74" s="1" t="s">
        <v>78</v>
      </c>
      <c r="O74" s="13"/>
    </row>
    <row r="75" customFormat="false" ht="13.5" hidden="false" customHeight="false" outlineLevel="0" collapsed="false">
      <c r="A75" s="1" t="n">
        <v>69</v>
      </c>
      <c r="B75" s="1" t="s">
        <v>70</v>
      </c>
      <c r="C75" s="1" t="n">
        <v>8</v>
      </c>
      <c r="D75" s="1" t="s">
        <v>71</v>
      </c>
      <c r="E75" s="2" t="n">
        <v>25039987</v>
      </c>
      <c r="F75" s="7" t="s">
        <v>72</v>
      </c>
      <c r="G75" s="2" t="n">
        <v>25047022</v>
      </c>
      <c r="H75" s="2" t="str">
        <f aca="false">CONCATENATE(B75,C75,D75,E75,F75,G75)</f>
        <v>chr8:25039987-25047022</v>
      </c>
      <c r="I75" s="1" t="s">
        <v>12</v>
      </c>
      <c r="J75" s="3" t="n">
        <f aca="false">G75-E75</f>
        <v>7035</v>
      </c>
      <c r="K75" s="4" t="s">
        <v>21</v>
      </c>
      <c r="L75" s="4" t="s">
        <v>22</v>
      </c>
      <c r="M75" s="2" t="s">
        <v>23</v>
      </c>
      <c r="N75" s="1" t="s">
        <v>78</v>
      </c>
      <c r="O75" s="13"/>
    </row>
    <row r="76" customFormat="false" ht="13.5" hidden="false" customHeight="false" outlineLevel="0" collapsed="false">
      <c r="A76" s="1" t="n">
        <v>70</v>
      </c>
      <c r="B76" s="1" t="s">
        <v>70</v>
      </c>
      <c r="C76" s="1" t="n">
        <v>8</v>
      </c>
      <c r="D76" s="1" t="s">
        <v>71</v>
      </c>
      <c r="E76" s="14" t="n">
        <v>38706176</v>
      </c>
      <c r="F76" s="15" t="s">
        <v>72</v>
      </c>
      <c r="G76" s="14" t="n">
        <v>38723054</v>
      </c>
      <c r="H76" s="2" t="str">
        <f aca="false">CONCATENATE(B76,C76,D76,E76,F76,G76)</f>
        <v>chr8:38706176-38723054</v>
      </c>
      <c r="I76" s="1" t="s">
        <v>12</v>
      </c>
      <c r="J76" s="3" t="n">
        <f aca="false">G76-E76</f>
        <v>16878</v>
      </c>
      <c r="K76" s="4" t="s">
        <v>16</v>
      </c>
      <c r="L76" s="4" t="s">
        <v>13</v>
      </c>
      <c r="M76" s="2"/>
      <c r="N76" s="1"/>
      <c r="O76" s="13"/>
    </row>
    <row r="77" customFormat="false" ht="13.5" hidden="false" customHeight="false" outlineLevel="0" collapsed="false">
      <c r="A77" s="1" t="n">
        <v>71</v>
      </c>
      <c r="B77" s="1" t="s">
        <v>70</v>
      </c>
      <c r="C77" s="1" t="n">
        <v>8</v>
      </c>
      <c r="D77" s="1" t="s">
        <v>71</v>
      </c>
      <c r="E77" s="2" t="n">
        <v>39349483</v>
      </c>
      <c r="F77" s="7" t="s">
        <v>72</v>
      </c>
      <c r="G77" s="14" t="n">
        <v>39354761</v>
      </c>
      <c r="H77" s="2" t="str">
        <f aca="false">CONCATENATE(B77,C77,D77,E77,F77,G77)</f>
        <v>chr8:39349483-39354761</v>
      </c>
      <c r="I77" s="1" t="s">
        <v>14</v>
      </c>
      <c r="J77" s="3" t="n">
        <f aca="false">G77-E77</f>
        <v>5278</v>
      </c>
      <c r="K77" s="4" t="s">
        <v>17</v>
      </c>
      <c r="L77" s="4" t="n">
        <v>4</v>
      </c>
      <c r="M77" s="2"/>
      <c r="N77" s="1"/>
      <c r="O77" s="13"/>
    </row>
    <row r="78" customFormat="false" ht="13.5" hidden="false" customHeight="false" outlineLevel="0" collapsed="false">
      <c r="A78" s="1" t="n">
        <v>72</v>
      </c>
      <c r="B78" s="1" t="s">
        <v>70</v>
      </c>
      <c r="C78" s="1" t="n">
        <v>8</v>
      </c>
      <c r="D78" s="1" t="s">
        <v>71</v>
      </c>
      <c r="E78" s="2" t="n">
        <v>39482104</v>
      </c>
      <c r="F78" s="7" t="s">
        <v>72</v>
      </c>
      <c r="G78" s="2" t="n">
        <v>39515015</v>
      </c>
      <c r="H78" s="2" t="str">
        <f aca="false">CONCATENATE(B78,C78,D78,E78,F78,G78)</f>
        <v>chr8:39482104-39515015</v>
      </c>
      <c r="I78" s="1" t="s">
        <v>12</v>
      </c>
      <c r="J78" s="3" t="n">
        <f aca="false">G78-E78</f>
        <v>32911</v>
      </c>
      <c r="K78" s="4" t="s">
        <v>16</v>
      </c>
      <c r="L78" s="4" t="n">
        <v>4</v>
      </c>
      <c r="M78" s="2"/>
      <c r="N78" s="1"/>
      <c r="O78" s="13"/>
    </row>
    <row r="79" customFormat="false" ht="13.5" hidden="false" customHeight="false" outlineLevel="0" collapsed="false">
      <c r="A79" s="1" t="n">
        <v>73</v>
      </c>
      <c r="B79" s="1" t="s">
        <v>70</v>
      </c>
      <c r="C79" s="1" t="n">
        <v>8</v>
      </c>
      <c r="D79" s="1" t="s">
        <v>71</v>
      </c>
      <c r="E79" s="2" t="s">
        <v>52</v>
      </c>
      <c r="F79" s="7" t="s">
        <v>72</v>
      </c>
      <c r="G79" s="2"/>
      <c r="H79" s="2" t="str">
        <f aca="false">CONCATENATE(B79,C79,D79,E79,F79,G79)</f>
        <v>chr8:Centromeric-</v>
      </c>
      <c r="I79" s="1" t="s">
        <v>14</v>
      </c>
      <c r="J79" s="3"/>
      <c r="K79" s="4" t="s">
        <v>17</v>
      </c>
      <c r="L79" s="4" t="s">
        <v>15</v>
      </c>
      <c r="M79" s="2"/>
      <c r="N79" s="1"/>
      <c r="O79" s="13"/>
    </row>
    <row r="80" customFormat="false" ht="13.5" hidden="false" customHeight="false" outlineLevel="0" collapsed="false">
      <c r="A80" s="1" t="n">
        <v>74</v>
      </c>
      <c r="B80" s="1" t="s">
        <v>70</v>
      </c>
      <c r="C80" s="1" t="n">
        <v>8</v>
      </c>
      <c r="D80" s="1" t="s">
        <v>71</v>
      </c>
      <c r="E80" s="2" t="n">
        <v>48904123</v>
      </c>
      <c r="F80" s="7" t="s">
        <v>72</v>
      </c>
      <c r="G80" s="2" t="n">
        <v>48915857</v>
      </c>
      <c r="H80" s="2" t="str">
        <f aca="false">CONCATENATE(B80,C80,D80,E80,F80,G80)</f>
        <v>chr8:48904123-48915857</v>
      </c>
      <c r="I80" s="1" t="s">
        <v>12</v>
      </c>
      <c r="J80" s="3" t="n">
        <f aca="false">G80-E80</f>
        <v>11734</v>
      </c>
      <c r="K80" s="4" t="s">
        <v>56</v>
      </c>
      <c r="L80" s="4" t="s">
        <v>57</v>
      </c>
      <c r="M80" s="2"/>
      <c r="N80" s="1" t="s">
        <v>58</v>
      </c>
      <c r="O80" s="13"/>
    </row>
    <row r="81" s="11" customFormat="true" ht="13.5" hidden="false" customHeight="false" outlineLevel="0" collapsed="false">
      <c r="A81" s="13"/>
      <c r="B81" s="13" t="s">
        <v>70</v>
      </c>
      <c r="C81" s="13" t="n">
        <v>8</v>
      </c>
      <c r="D81" s="13" t="s">
        <v>71</v>
      </c>
      <c r="E81" s="14" t="n">
        <v>49262795</v>
      </c>
      <c r="F81" s="15" t="s">
        <v>72</v>
      </c>
      <c r="G81" s="14" t="n">
        <v>49280991</v>
      </c>
      <c r="H81" s="14" t="str">
        <f aca="false">CONCATENATE(B81,C81,D81,E81,F81,G81)</f>
        <v>chr8:49262795-49280991</v>
      </c>
      <c r="I81" s="13" t="s">
        <v>12</v>
      </c>
      <c r="J81" s="16" t="n">
        <f aca="false">G81-E81</f>
        <v>18196</v>
      </c>
      <c r="K81" s="17"/>
      <c r="L81" s="17"/>
      <c r="M81" s="14"/>
      <c r="N81" s="13"/>
      <c r="O81" s="13"/>
    </row>
    <row r="82" customFormat="false" ht="13.5" hidden="false" customHeight="false" outlineLevel="0" collapsed="false">
      <c r="A82" s="1" t="n">
        <v>75</v>
      </c>
      <c r="B82" s="1" t="s">
        <v>70</v>
      </c>
      <c r="C82" s="1" t="n">
        <v>8</v>
      </c>
      <c r="D82" s="1" t="s">
        <v>71</v>
      </c>
      <c r="E82" s="2" t="n">
        <v>49406576</v>
      </c>
      <c r="F82" s="7" t="s">
        <v>72</v>
      </c>
      <c r="G82" s="2" t="n">
        <v>49409134</v>
      </c>
      <c r="H82" s="2" t="str">
        <f aca="false">CONCATENATE(B82,C82,D82,E82,F82,G82)</f>
        <v>chr8:49406576-49409134</v>
      </c>
      <c r="I82" s="1" t="s">
        <v>14</v>
      </c>
      <c r="J82" s="3" t="n">
        <f aca="false">G82-E82</f>
        <v>2558</v>
      </c>
      <c r="K82" s="4" t="s">
        <v>59</v>
      </c>
      <c r="L82" s="4" t="s">
        <v>16</v>
      </c>
      <c r="M82" s="2"/>
      <c r="N82" s="1"/>
      <c r="O82" s="13"/>
    </row>
    <row r="83" customFormat="false" ht="13.5" hidden="false" customHeight="false" outlineLevel="0" collapsed="false">
      <c r="A83" s="1" t="n">
        <v>76</v>
      </c>
      <c r="B83" s="1" t="s">
        <v>70</v>
      </c>
      <c r="C83" s="1" t="n">
        <v>8</v>
      </c>
      <c r="D83" s="1" t="s">
        <v>71</v>
      </c>
      <c r="E83" s="2" t="n">
        <v>51950419</v>
      </c>
      <c r="F83" s="7" t="s">
        <v>72</v>
      </c>
      <c r="G83" s="2" t="n">
        <v>51956651</v>
      </c>
      <c r="H83" s="2" t="str">
        <f aca="false">CONCATENATE(B83,C83,D83,E83,F83,G83)</f>
        <v>chr8:51950419-51956651</v>
      </c>
      <c r="I83" s="1" t="s">
        <v>14</v>
      </c>
      <c r="J83" s="3" t="n">
        <f aca="false">G83-E83</f>
        <v>6232</v>
      </c>
      <c r="K83" s="4" t="s">
        <v>28</v>
      </c>
      <c r="L83" s="4" t="s">
        <v>26</v>
      </c>
      <c r="M83" s="2"/>
      <c r="N83" s="1"/>
      <c r="O83" s="13"/>
    </row>
    <row r="84" customFormat="false" ht="13.5" hidden="false" customHeight="false" outlineLevel="0" collapsed="false">
      <c r="A84" s="1" t="n">
        <v>77</v>
      </c>
      <c r="B84" s="1" t="s">
        <v>70</v>
      </c>
      <c r="C84" s="1" t="n">
        <v>8</v>
      </c>
      <c r="D84" s="1" t="s">
        <v>71</v>
      </c>
      <c r="E84" s="2" t="n">
        <v>60389502</v>
      </c>
      <c r="F84" s="7" t="s">
        <v>72</v>
      </c>
      <c r="G84" s="14" t="n">
        <v>60401834</v>
      </c>
      <c r="H84" s="2" t="str">
        <f aca="false">CONCATENATE(B84,C84,D84,E84,F84,G84)</f>
        <v>chr8:60389502-60401834</v>
      </c>
      <c r="I84" s="1" t="s">
        <v>12</v>
      </c>
      <c r="J84" s="3" t="n">
        <f aca="false">G84-E84</f>
        <v>12332</v>
      </c>
      <c r="K84" s="4" t="s">
        <v>45</v>
      </c>
      <c r="L84" s="4" t="n">
        <v>4</v>
      </c>
      <c r="M84" s="2"/>
      <c r="N84" s="1"/>
      <c r="O84" s="13"/>
    </row>
    <row r="85" customFormat="false" ht="13.5" hidden="false" customHeight="false" outlineLevel="0" collapsed="false">
      <c r="A85" s="1" t="n">
        <v>78</v>
      </c>
      <c r="B85" s="1" t="s">
        <v>70</v>
      </c>
      <c r="C85" s="1" t="n">
        <v>8</v>
      </c>
      <c r="D85" s="1" t="s">
        <v>71</v>
      </c>
      <c r="E85" s="14" t="n">
        <v>61143494</v>
      </c>
      <c r="F85" s="15" t="s">
        <v>72</v>
      </c>
      <c r="G85" s="14" t="n">
        <v>61146767</v>
      </c>
      <c r="H85" s="2" t="str">
        <f aca="false">CONCATENATE(B85,C85,D85,E85,F85,G85)</f>
        <v>chr8:61143494-61146767</v>
      </c>
      <c r="I85" s="1" t="s">
        <v>14</v>
      </c>
      <c r="J85" s="3" t="n">
        <f aca="false">G85-E85</f>
        <v>3273</v>
      </c>
      <c r="K85" s="4" t="s">
        <v>46</v>
      </c>
      <c r="L85" s="4" t="n">
        <v>4</v>
      </c>
      <c r="M85" s="2"/>
      <c r="N85" s="1"/>
      <c r="O85" s="13"/>
    </row>
    <row r="86" customFormat="false" ht="13.5" hidden="false" customHeight="false" outlineLevel="0" collapsed="false">
      <c r="A86" s="1" t="n">
        <v>79</v>
      </c>
      <c r="B86" s="1" t="s">
        <v>70</v>
      </c>
      <c r="C86" s="1" t="n">
        <v>8</v>
      </c>
      <c r="D86" s="1" t="s">
        <v>71</v>
      </c>
      <c r="E86" s="14" t="n">
        <v>61608130</v>
      </c>
      <c r="F86" s="15" t="s">
        <v>72</v>
      </c>
      <c r="G86" s="14" t="n">
        <v>61617942</v>
      </c>
      <c r="H86" s="2" t="str">
        <f aca="false">CONCATENATE(B86,C86,D86,E86,F86,G86)</f>
        <v>chr8:61608130-61617942</v>
      </c>
      <c r="I86" s="1" t="s">
        <v>12</v>
      </c>
      <c r="J86" s="3" t="n">
        <f aca="false">G86-E86</f>
        <v>9812</v>
      </c>
      <c r="K86" s="4" t="s">
        <v>30</v>
      </c>
      <c r="L86" s="4" t="n">
        <v>4</v>
      </c>
      <c r="M86" s="2"/>
      <c r="N86" s="1"/>
      <c r="O86" s="13"/>
    </row>
    <row r="87" customFormat="false" ht="13.5" hidden="false" customHeight="false" outlineLevel="0" collapsed="false">
      <c r="A87" s="1" t="n">
        <v>80</v>
      </c>
      <c r="B87" s="1" t="s">
        <v>70</v>
      </c>
      <c r="C87" s="1" t="n">
        <v>8</v>
      </c>
      <c r="D87" s="1" t="s">
        <v>71</v>
      </c>
      <c r="E87" s="14" t="n">
        <v>61708190</v>
      </c>
      <c r="F87" s="15" t="s">
        <v>72</v>
      </c>
      <c r="G87" s="14" t="n">
        <v>61713489</v>
      </c>
      <c r="H87" s="2" t="str">
        <f aca="false">CONCATENATE(B87,C87,D87,E87,F87,G87)</f>
        <v>chr8:61708190-61713489</v>
      </c>
      <c r="I87" s="1" t="s">
        <v>14</v>
      </c>
      <c r="J87" s="3" t="n">
        <f aca="false">G87-E87</f>
        <v>5299</v>
      </c>
      <c r="K87" s="4" t="s">
        <v>60</v>
      </c>
      <c r="L87" s="4" t="n">
        <v>4</v>
      </c>
      <c r="M87" s="2"/>
      <c r="N87" s="1"/>
      <c r="O87" s="13"/>
    </row>
    <row r="88" customFormat="false" ht="13.5" hidden="false" customHeight="false" outlineLevel="0" collapsed="false">
      <c r="A88" s="1" t="n">
        <v>81</v>
      </c>
      <c r="B88" s="1" t="s">
        <v>70</v>
      </c>
      <c r="C88" s="1" t="n">
        <v>8</v>
      </c>
      <c r="D88" s="1" t="s">
        <v>71</v>
      </c>
      <c r="E88" s="2" t="n">
        <v>67363463</v>
      </c>
      <c r="F88" s="7" t="s">
        <v>72</v>
      </c>
      <c r="G88" s="2" t="n">
        <v>67372508</v>
      </c>
      <c r="H88" s="2" t="str">
        <f aca="false">CONCATENATE(B88,C88,D88,E88,F88,G88)</f>
        <v>chr8:67363463-67372508</v>
      </c>
      <c r="I88" s="1" t="s">
        <v>12</v>
      </c>
      <c r="J88" s="3" t="n">
        <f aca="false">G88-E88</f>
        <v>9045</v>
      </c>
      <c r="K88" s="4" t="s">
        <v>30</v>
      </c>
      <c r="L88" s="4" t="n">
        <v>4</v>
      </c>
      <c r="M88" s="2"/>
      <c r="N88" s="1"/>
      <c r="O88" s="13"/>
    </row>
    <row r="89" customFormat="false" ht="13.5" hidden="false" customHeight="false" outlineLevel="0" collapsed="false">
      <c r="A89" s="1" t="n">
        <v>82</v>
      </c>
      <c r="B89" s="1" t="s">
        <v>70</v>
      </c>
      <c r="C89" s="1" t="n">
        <v>8</v>
      </c>
      <c r="D89" s="1" t="s">
        <v>71</v>
      </c>
      <c r="E89" s="2" t="n">
        <v>68955986</v>
      </c>
      <c r="F89" s="7" t="s">
        <v>72</v>
      </c>
      <c r="G89" s="2" t="n">
        <v>69052246</v>
      </c>
      <c r="H89" s="2" t="str">
        <f aca="false">CONCATENATE(B89,C89,D89,E89,F89,G89)</f>
        <v>chr8:68955986-69052246</v>
      </c>
      <c r="I89" s="1" t="s">
        <v>14</v>
      </c>
      <c r="J89" s="3" t="n">
        <f aca="false">G89-E89</f>
        <v>96260</v>
      </c>
      <c r="K89" s="4" t="s">
        <v>61</v>
      </c>
      <c r="L89" s="4" t="n">
        <v>4</v>
      </c>
      <c r="M89" s="2"/>
      <c r="N89" s="1"/>
      <c r="O89" s="13"/>
    </row>
    <row r="90" customFormat="false" ht="13.5" hidden="false" customHeight="false" outlineLevel="0" collapsed="false">
      <c r="A90" s="1" t="n">
        <v>83</v>
      </c>
      <c r="B90" s="1" t="s">
        <v>70</v>
      </c>
      <c r="C90" s="1" t="n">
        <v>8</v>
      </c>
      <c r="D90" s="1" t="s">
        <v>71</v>
      </c>
      <c r="E90" s="14" t="n">
        <v>73019464</v>
      </c>
      <c r="F90" s="15" t="s">
        <v>72</v>
      </c>
      <c r="G90" s="14" t="n">
        <v>73024375</v>
      </c>
      <c r="H90" s="2" t="str">
        <f aca="false">CONCATENATE(B90,C90,D90,E90,F90,G90)</f>
        <v>chr8:73019464-73024375</v>
      </c>
      <c r="I90" s="1" t="s">
        <v>12</v>
      </c>
      <c r="J90" s="3" t="n">
        <f aca="false">G90-E90</f>
        <v>4911</v>
      </c>
      <c r="K90" s="4" t="s">
        <v>62</v>
      </c>
      <c r="L90" s="4" t="n">
        <v>4</v>
      </c>
      <c r="M90" s="2"/>
      <c r="N90" s="1"/>
      <c r="O90" s="13"/>
    </row>
    <row r="91" customFormat="false" ht="13.5" hidden="false" customHeight="false" outlineLevel="0" collapsed="false">
      <c r="A91" s="1" t="n">
        <v>84</v>
      </c>
      <c r="B91" s="1" t="s">
        <v>70</v>
      </c>
      <c r="C91" s="1" t="n">
        <v>8</v>
      </c>
      <c r="D91" s="1" t="s">
        <v>71</v>
      </c>
      <c r="E91" s="14" t="n">
        <v>73257003</v>
      </c>
      <c r="F91" s="15" t="s">
        <v>72</v>
      </c>
      <c r="G91" s="14" t="n">
        <v>73263415</v>
      </c>
      <c r="H91" s="2" t="str">
        <f aca="false">CONCATENATE(B91,C91,D91,E91,F91,G91)</f>
        <v>chr8:73257003-73263415</v>
      </c>
      <c r="I91" s="1" t="s">
        <v>14</v>
      </c>
      <c r="J91" s="3" t="n">
        <f aca="false">G91-E91</f>
        <v>6412</v>
      </c>
      <c r="K91" s="4" t="s">
        <v>63</v>
      </c>
      <c r="L91" s="4"/>
      <c r="M91" s="2"/>
      <c r="N91" s="1"/>
      <c r="O91" s="13"/>
    </row>
    <row r="92" customFormat="false" ht="13.5" hidden="false" customHeight="false" outlineLevel="0" collapsed="false">
      <c r="A92" s="1" t="n">
        <v>85</v>
      </c>
      <c r="B92" s="1" t="s">
        <v>70</v>
      </c>
      <c r="C92" s="1" t="n">
        <v>8</v>
      </c>
      <c r="D92" s="1" t="s">
        <v>71</v>
      </c>
      <c r="E92" s="2" t="n">
        <v>73367972</v>
      </c>
      <c r="F92" s="7" t="s">
        <v>72</v>
      </c>
      <c r="G92" s="14" t="n">
        <v>73392334</v>
      </c>
      <c r="H92" s="2" t="str">
        <f aca="false">CONCATENATE(B92,C92,D92,E92,F92,G92)</f>
        <v>chr8:73367972-73392334</v>
      </c>
      <c r="I92" s="1" t="s">
        <v>12</v>
      </c>
      <c r="J92" s="3" t="n">
        <f aca="false">G92-E92</f>
        <v>24362</v>
      </c>
      <c r="K92" s="4" t="s">
        <v>64</v>
      </c>
      <c r="L92" s="4"/>
      <c r="M92" s="2"/>
      <c r="N92" s="1"/>
      <c r="O92" s="13"/>
    </row>
    <row r="93" customFormat="false" ht="13.5" hidden="false" customHeight="false" outlineLevel="0" collapsed="false">
      <c r="A93" s="1" t="n">
        <v>86</v>
      </c>
      <c r="B93" s="1" t="s">
        <v>70</v>
      </c>
      <c r="C93" s="1" t="n">
        <v>8</v>
      </c>
      <c r="D93" s="1" t="s">
        <v>71</v>
      </c>
      <c r="E93" s="14" t="n">
        <v>73509371</v>
      </c>
      <c r="F93" s="15" t="s">
        <v>72</v>
      </c>
      <c r="G93" s="14" t="n">
        <v>73515751</v>
      </c>
      <c r="H93" s="2" t="str">
        <f aca="false">CONCATENATE(B93,C93,D93,E93,F93,G93)</f>
        <v>chr8:73509371-73515751</v>
      </c>
      <c r="I93" s="1" t="s">
        <v>14</v>
      </c>
      <c r="J93" s="3" t="n">
        <f aca="false">G93-E93</f>
        <v>6380</v>
      </c>
      <c r="K93" s="4" t="s">
        <v>65</v>
      </c>
      <c r="L93" s="4"/>
      <c r="M93" s="2"/>
      <c r="N93" s="1"/>
      <c r="O93" s="13"/>
    </row>
    <row r="94" customFormat="false" ht="13.5" hidden="false" customHeight="false" outlineLevel="0" collapsed="false">
      <c r="A94" s="1" t="n">
        <v>87</v>
      </c>
      <c r="B94" s="1" t="s">
        <v>70</v>
      </c>
      <c r="C94" s="1" t="n">
        <v>8</v>
      </c>
      <c r="D94" s="1" t="s">
        <v>71</v>
      </c>
      <c r="E94" s="2" t="n">
        <v>73984363</v>
      </c>
      <c r="F94" s="7" t="s">
        <v>72</v>
      </c>
      <c r="G94" s="2" t="n">
        <v>73996322</v>
      </c>
      <c r="H94" s="2" t="str">
        <f aca="false">CONCATENATE(B94,C94,D94,E94,F94,G94)</f>
        <v>chr8:73984363-73996322</v>
      </c>
      <c r="I94" s="1" t="s">
        <v>14</v>
      </c>
      <c r="J94" s="3" t="n">
        <f aca="false">G94-E94</f>
        <v>11959</v>
      </c>
      <c r="K94" s="4" t="s">
        <v>66</v>
      </c>
      <c r="L94" s="4"/>
      <c r="M94" s="2"/>
      <c r="N94" s="1"/>
      <c r="O94" s="13"/>
    </row>
    <row r="95" s="11" customFormat="true" ht="13.5" hidden="false" customHeight="false" outlineLevel="0" collapsed="false">
      <c r="A95" s="13"/>
      <c r="B95" s="13" t="s">
        <v>70</v>
      </c>
      <c r="C95" s="13" t="n">
        <v>8</v>
      </c>
      <c r="D95" s="13" t="s">
        <v>71</v>
      </c>
      <c r="E95" s="14" t="n">
        <v>74421781</v>
      </c>
      <c r="F95" s="15" t="s">
        <v>72</v>
      </c>
      <c r="G95" s="14" t="n">
        <v>74428542</v>
      </c>
      <c r="H95" s="14" t="str">
        <f aca="false">CONCATENATE(B95,C95,D95,E95,F95,G95)</f>
        <v>chr8:74421781-74428542</v>
      </c>
      <c r="I95" s="13" t="s">
        <v>12</v>
      </c>
      <c r="J95" s="16" t="n">
        <f aca="false">G95-E95</f>
        <v>6761</v>
      </c>
      <c r="K95" s="17"/>
      <c r="L95" s="17"/>
      <c r="M95" s="14" t="s">
        <v>92</v>
      </c>
      <c r="N95" s="13"/>
      <c r="O95" s="13"/>
    </row>
    <row r="96" s="11" customFormat="true" ht="13.5" hidden="false" customHeight="false" outlineLevel="0" collapsed="false">
      <c r="A96" s="13"/>
      <c r="B96" s="13" t="s">
        <v>70</v>
      </c>
      <c r="C96" s="13" t="n">
        <v>8</v>
      </c>
      <c r="D96" s="13" t="s">
        <v>71</v>
      </c>
      <c r="E96" s="14" t="n">
        <v>74461849</v>
      </c>
      <c r="F96" s="15" t="s">
        <v>72</v>
      </c>
      <c r="G96" s="14" t="n">
        <v>74469971</v>
      </c>
      <c r="H96" s="14" t="str">
        <f aca="false">CONCATENATE(B96,C96,D96,E96,F96,G96)</f>
        <v>chr8:74461849-74469971</v>
      </c>
      <c r="I96" s="13" t="s">
        <v>14</v>
      </c>
      <c r="J96" s="16" t="n">
        <f aca="false">G96-E96</f>
        <v>8122</v>
      </c>
      <c r="K96" s="17"/>
      <c r="L96" s="17"/>
      <c r="M96" s="14" t="s">
        <v>93</v>
      </c>
      <c r="N96" s="13"/>
      <c r="O96" s="13"/>
    </row>
    <row r="97" customFormat="false" ht="13.5" hidden="false" customHeight="false" outlineLevel="0" collapsed="false">
      <c r="A97" s="1" t="n">
        <v>88</v>
      </c>
      <c r="B97" s="1" t="s">
        <v>70</v>
      </c>
      <c r="C97" s="1" t="n">
        <v>8</v>
      </c>
      <c r="D97" s="1" t="s">
        <v>71</v>
      </c>
      <c r="E97" s="14" t="n">
        <v>85356903</v>
      </c>
      <c r="F97" s="15" t="s">
        <v>72</v>
      </c>
      <c r="G97" s="14" t="n">
        <v>85369297</v>
      </c>
      <c r="H97" s="2" t="str">
        <f aca="false">CONCATENATE(B97,C97,D97,E97,F97,G97)</f>
        <v>chr8:85356903-85369297</v>
      </c>
      <c r="I97" s="1" t="s">
        <v>12</v>
      </c>
      <c r="J97" s="3" t="n">
        <f aca="false">G97-E97</f>
        <v>12394</v>
      </c>
      <c r="K97" s="4"/>
      <c r="L97" s="4"/>
      <c r="M97" s="2"/>
      <c r="N97" s="1"/>
      <c r="O97" s="13"/>
    </row>
    <row r="98" customFormat="false" ht="13.5" hidden="false" customHeight="false" outlineLevel="0" collapsed="false">
      <c r="A98" s="1" t="n">
        <v>89</v>
      </c>
      <c r="B98" s="1" t="s">
        <v>70</v>
      </c>
      <c r="C98" s="1" t="n">
        <v>8</v>
      </c>
      <c r="D98" s="1" t="s">
        <v>71</v>
      </c>
      <c r="E98" s="2" t="n">
        <v>85433639</v>
      </c>
      <c r="F98" s="7" t="s">
        <v>72</v>
      </c>
      <c r="G98" s="2" t="n">
        <v>85484560</v>
      </c>
      <c r="H98" s="2" t="str">
        <f aca="false">CONCATENATE(B98,C98,D98,E98,F98,G98)</f>
        <v>chr8:85433639-85484560</v>
      </c>
      <c r="I98" s="1" t="s">
        <v>14</v>
      </c>
      <c r="J98" s="3" t="n">
        <f aca="false">G98-E98</f>
        <v>50921</v>
      </c>
      <c r="K98" s="4"/>
      <c r="L98" s="4"/>
      <c r="M98" s="2"/>
      <c r="N98" s="1"/>
      <c r="O98" s="13"/>
    </row>
    <row r="99" customFormat="false" ht="13.5" hidden="false" customHeight="false" outlineLevel="0" collapsed="false">
      <c r="A99" s="1" t="n">
        <v>90</v>
      </c>
      <c r="B99" s="1" t="s">
        <v>70</v>
      </c>
      <c r="C99" s="1" t="n">
        <v>8</v>
      </c>
      <c r="D99" s="1" t="s">
        <v>71</v>
      </c>
      <c r="E99" s="2" t="n">
        <v>85832024</v>
      </c>
      <c r="F99" s="7" t="s">
        <v>72</v>
      </c>
      <c r="G99" s="2" t="n">
        <v>85862128</v>
      </c>
      <c r="H99" s="2" t="str">
        <f aca="false">CONCATENATE(B99,C99,D99,E99,F99,G99)</f>
        <v>chr8:85832024-85862128</v>
      </c>
      <c r="I99" s="1" t="s">
        <v>12</v>
      </c>
      <c r="J99" s="3" t="n">
        <f aca="false">G99-E99</f>
        <v>30104</v>
      </c>
      <c r="K99" s="4"/>
      <c r="L99" s="4"/>
      <c r="M99" s="2"/>
      <c r="N99" s="1"/>
      <c r="O99" s="13"/>
    </row>
    <row r="100" customFormat="false" ht="13.5" hidden="false" customHeight="false" outlineLevel="0" collapsed="false">
      <c r="A100" s="1" t="n">
        <v>91</v>
      </c>
      <c r="B100" s="1" t="s">
        <v>70</v>
      </c>
      <c r="C100" s="1" t="n">
        <v>8</v>
      </c>
      <c r="D100" s="1" t="s">
        <v>71</v>
      </c>
      <c r="E100" s="2" t="n">
        <v>86497838</v>
      </c>
      <c r="F100" s="7" t="s">
        <v>72</v>
      </c>
      <c r="G100" s="2" t="n">
        <v>86509913</v>
      </c>
      <c r="H100" s="2" t="str">
        <f aca="false">CONCATENATE(B100,C100,D100,E100,F100,G100)</f>
        <v>chr8:86497838-86509913</v>
      </c>
      <c r="I100" s="1" t="s">
        <v>14</v>
      </c>
      <c r="J100" s="3" t="n">
        <f aca="false">G100-E100</f>
        <v>12075</v>
      </c>
      <c r="K100" s="4"/>
      <c r="L100" s="4"/>
      <c r="M100" s="2"/>
      <c r="N100" s="1"/>
      <c r="O100" s="13"/>
    </row>
    <row r="101" customFormat="false" ht="13.5" hidden="false" customHeight="false" outlineLevel="0" collapsed="false">
      <c r="A101" s="1" t="n">
        <v>92</v>
      </c>
      <c r="B101" s="1" t="s">
        <v>70</v>
      </c>
      <c r="C101" s="1" t="n">
        <v>8</v>
      </c>
      <c r="D101" s="1" t="s">
        <v>71</v>
      </c>
      <c r="E101" s="2" t="n">
        <v>91242157</v>
      </c>
      <c r="F101" s="7" t="s">
        <v>72</v>
      </c>
      <c r="G101" s="2" t="n">
        <v>91253701</v>
      </c>
      <c r="H101" s="2" t="str">
        <f aca="false">CONCATENATE(B101,C101,D101,E101,F101,G101)</f>
        <v>chr8:91242157-91253701</v>
      </c>
      <c r="I101" s="1" t="s">
        <v>12</v>
      </c>
      <c r="J101" s="3" t="n">
        <f aca="false">G101-E101</f>
        <v>11544</v>
      </c>
      <c r="K101" s="4"/>
      <c r="L101" s="4"/>
      <c r="M101" s="2"/>
      <c r="N101" s="1"/>
      <c r="O101" s="13"/>
    </row>
    <row r="102" customFormat="false" ht="13.5" hidden="false" customHeight="false" outlineLevel="0" collapsed="false">
      <c r="A102" s="1" t="n">
        <v>93</v>
      </c>
      <c r="B102" s="1" t="s">
        <v>70</v>
      </c>
      <c r="C102" s="1" t="n">
        <v>8</v>
      </c>
      <c r="D102" s="1" t="s">
        <v>71</v>
      </c>
      <c r="E102" s="14" t="n">
        <v>91400358</v>
      </c>
      <c r="F102" s="15" t="s">
        <v>72</v>
      </c>
      <c r="G102" s="14" t="n">
        <v>91406063</v>
      </c>
      <c r="H102" s="2" t="str">
        <f aca="false">CONCATENATE(B102,C102,D102,E102,F102,G102)</f>
        <v>chr8:91400358-91406063</v>
      </c>
      <c r="I102" s="1" t="s">
        <v>14</v>
      </c>
      <c r="J102" s="3" t="n">
        <f aca="false">G102-E102</f>
        <v>5705</v>
      </c>
      <c r="K102" s="4"/>
      <c r="L102" s="4"/>
      <c r="M102" s="2"/>
      <c r="N102" s="1"/>
      <c r="O102" s="13"/>
    </row>
    <row r="103" customFormat="false" ht="13.5" hidden="false" customHeight="false" outlineLevel="0" collapsed="false">
      <c r="A103" s="1" t="n">
        <v>94</v>
      </c>
      <c r="B103" s="1" t="s">
        <v>70</v>
      </c>
      <c r="C103" s="1" t="n">
        <v>8</v>
      </c>
      <c r="D103" s="1" t="s">
        <v>71</v>
      </c>
      <c r="E103" s="2" t="n">
        <v>95085482</v>
      </c>
      <c r="F103" s="7" t="s">
        <v>72</v>
      </c>
      <c r="G103" s="14" t="n">
        <v>95092674</v>
      </c>
      <c r="H103" s="2" t="str">
        <f aca="false">CONCATENATE(B103,C103,D103,E103,F103,G103)</f>
        <v>chr8:95085482-95092674</v>
      </c>
      <c r="I103" s="1" t="s">
        <v>12</v>
      </c>
      <c r="J103" s="3" t="n">
        <f aca="false">G103-E103</f>
        <v>7192</v>
      </c>
      <c r="K103" s="4"/>
      <c r="L103" s="4"/>
      <c r="M103" s="2"/>
      <c r="N103" s="1"/>
      <c r="O103" s="13"/>
    </row>
    <row r="104" customFormat="false" ht="13.5" hidden="false" customHeight="false" outlineLevel="0" collapsed="false">
      <c r="A104" s="1" t="n">
        <v>95</v>
      </c>
      <c r="B104" s="1" t="s">
        <v>70</v>
      </c>
      <c r="C104" s="1" t="n">
        <v>8</v>
      </c>
      <c r="D104" s="1" t="s">
        <v>71</v>
      </c>
      <c r="E104" s="2" t="n">
        <v>95630215</v>
      </c>
      <c r="F104" s="7" t="s">
        <v>72</v>
      </c>
      <c r="G104" s="2" t="n">
        <v>95661910</v>
      </c>
      <c r="H104" s="2" t="str">
        <f aca="false">CONCATENATE(B104,C104,D104,E104,F104,G104)</f>
        <v>chr8:95630215-95661910</v>
      </c>
      <c r="I104" s="1" t="s">
        <v>14</v>
      </c>
      <c r="J104" s="3" t="n">
        <f aca="false">G104-E104</f>
        <v>31695</v>
      </c>
      <c r="K104" s="4"/>
      <c r="L104" s="4"/>
      <c r="M104" s="2"/>
      <c r="N104" s="1"/>
      <c r="O104" s="13"/>
    </row>
    <row r="105" customFormat="false" ht="13.5" hidden="false" customHeight="false" outlineLevel="0" collapsed="false">
      <c r="A105" s="1" t="n">
        <v>96</v>
      </c>
      <c r="B105" s="1" t="s">
        <v>70</v>
      </c>
      <c r="C105" s="1" t="n">
        <v>8</v>
      </c>
      <c r="D105" s="1" t="s">
        <v>71</v>
      </c>
      <c r="E105" s="2" t="n">
        <v>100142623</v>
      </c>
      <c r="F105" s="7" t="s">
        <v>72</v>
      </c>
      <c r="G105" s="2" t="n">
        <v>100170735</v>
      </c>
      <c r="H105" s="2" t="str">
        <f aca="false">CONCATENATE(B105,C105,D105,E105,F105,G105)</f>
        <v>chr8:100142623-100170735</v>
      </c>
      <c r="I105" s="1" t="s">
        <v>12</v>
      </c>
      <c r="J105" s="3" t="n">
        <f aca="false">G105-E105</f>
        <v>28112</v>
      </c>
      <c r="K105" s="4"/>
      <c r="L105" s="4"/>
      <c r="M105" s="2"/>
      <c r="N105" s="1"/>
      <c r="O105" s="13"/>
    </row>
    <row r="106" customFormat="false" ht="13.5" hidden="false" customHeight="false" outlineLevel="0" collapsed="false">
      <c r="A106" s="1" t="n">
        <v>97</v>
      </c>
      <c r="B106" s="1" t="s">
        <v>70</v>
      </c>
      <c r="C106" s="1" t="n">
        <v>8</v>
      </c>
      <c r="D106" s="1" t="s">
        <v>71</v>
      </c>
      <c r="E106" s="14" t="n">
        <v>101694785</v>
      </c>
      <c r="F106" s="15" t="s">
        <v>72</v>
      </c>
      <c r="G106" s="14" t="n">
        <v>101697625</v>
      </c>
      <c r="H106" s="2" t="str">
        <f aca="false">CONCATENATE(B106,C106,D106,E106,F106,G106)</f>
        <v>chr8:101694785-101697625</v>
      </c>
      <c r="I106" s="1" t="s">
        <v>12</v>
      </c>
      <c r="J106" s="3" t="n">
        <f aca="false">G106-E106</f>
        <v>2840</v>
      </c>
      <c r="K106" s="4"/>
      <c r="L106" s="4"/>
      <c r="M106" s="2"/>
      <c r="N106" s="1"/>
      <c r="O106" s="13"/>
    </row>
    <row r="107" customFormat="false" ht="13.5" hidden="false" customHeight="false" outlineLevel="0" collapsed="false">
      <c r="A107" s="1" t="n">
        <v>98</v>
      </c>
      <c r="B107" s="1" t="s">
        <v>70</v>
      </c>
      <c r="C107" s="1" t="n">
        <v>8</v>
      </c>
      <c r="D107" s="1" t="s">
        <v>71</v>
      </c>
      <c r="E107" s="14" t="n">
        <v>102129591</v>
      </c>
      <c r="F107" s="15" t="s">
        <v>72</v>
      </c>
      <c r="G107" s="14" t="n">
        <v>102144738</v>
      </c>
      <c r="H107" s="2" t="str">
        <f aca="false">CONCATENATE(B107,C107,D107,E107,F107,G107)</f>
        <v>chr8:102129591-102144738</v>
      </c>
      <c r="I107" s="1" t="s">
        <v>14</v>
      </c>
      <c r="J107" s="3" t="n">
        <f aca="false">G107-E107</f>
        <v>15147</v>
      </c>
      <c r="K107" s="4"/>
      <c r="L107" s="4"/>
      <c r="M107" s="2"/>
      <c r="N107" s="1"/>
      <c r="O107" s="13"/>
    </row>
    <row r="108" customFormat="false" ht="13.5" hidden="false" customHeight="false" outlineLevel="0" collapsed="false">
      <c r="A108" s="1" t="n">
        <v>99</v>
      </c>
      <c r="B108" s="1" t="s">
        <v>70</v>
      </c>
      <c r="C108" s="1" t="n">
        <v>8</v>
      </c>
      <c r="D108" s="1" t="s">
        <v>71</v>
      </c>
      <c r="E108" s="14" t="n">
        <v>102595737</v>
      </c>
      <c r="F108" s="7" t="s">
        <v>72</v>
      </c>
      <c r="G108" s="2" t="n">
        <v>102599907</v>
      </c>
      <c r="H108" s="2" t="str">
        <f aca="false">CONCATENATE(B108,C108,D108,E108,F108,G108)</f>
        <v>chr8:102595737-102599907</v>
      </c>
      <c r="I108" s="1" t="s">
        <v>12</v>
      </c>
      <c r="J108" s="3" t="n">
        <f aca="false">G108-E108</f>
        <v>4170</v>
      </c>
      <c r="K108" s="4"/>
      <c r="L108" s="4"/>
      <c r="M108" s="2"/>
      <c r="N108" s="1"/>
      <c r="O108" s="13"/>
    </row>
    <row r="109" customFormat="false" ht="13.5" hidden="false" customHeight="false" outlineLevel="0" collapsed="false">
      <c r="A109" s="1" t="n">
        <v>100</v>
      </c>
      <c r="B109" s="1" t="s">
        <v>70</v>
      </c>
      <c r="C109" s="1" t="n">
        <v>8</v>
      </c>
      <c r="D109" s="1" t="s">
        <v>71</v>
      </c>
      <c r="E109" s="14" t="n">
        <v>102670702</v>
      </c>
      <c r="F109" s="15" t="s">
        <v>72</v>
      </c>
      <c r="G109" s="14" t="n">
        <v>102676087</v>
      </c>
      <c r="H109" s="2" t="str">
        <f aca="false">CONCATENATE(B109,C109,D109,E109,F109,G109)</f>
        <v>chr8:102670702-102676087</v>
      </c>
      <c r="I109" s="1" t="s">
        <v>14</v>
      </c>
      <c r="J109" s="3" t="n">
        <f aca="false">G109-E109</f>
        <v>5385</v>
      </c>
      <c r="K109" s="4"/>
      <c r="L109" s="4"/>
      <c r="M109" s="2"/>
      <c r="N109" s="1"/>
      <c r="O109" s="13"/>
    </row>
    <row r="110" customFormat="false" ht="13.5" hidden="false" customHeight="false" outlineLevel="0" collapsed="false">
      <c r="A110" s="1" t="n">
        <v>101</v>
      </c>
      <c r="B110" s="1" t="s">
        <v>70</v>
      </c>
      <c r="C110" s="1" t="n">
        <v>8</v>
      </c>
      <c r="D110" s="1" t="s">
        <v>71</v>
      </c>
      <c r="E110" s="2" t="n">
        <v>104880485</v>
      </c>
      <c r="F110" s="7" t="s">
        <v>72</v>
      </c>
      <c r="G110" s="14" t="n">
        <v>104895534</v>
      </c>
      <c r="H110" s="2" t="str">
        <f aca="false">CONCATENATE(B110,C110,D110,E110,F110,G110)</f>
        <v>chr8:104880485-104895534</v>
      </c>
      <c r="I110" s="1" t="s">
        <v>12</v>
      </c>
      <c r="J110" s="3" t="n">
        <f aca="false">G110-E110</f>
        <v>15049</v>
      </c>
      <c r="K110" s="4"/>
      <c r="L110" s="4"/>
      <c r="M110" s="2"/>
      <c r="N110" s="1"/>
      <c r="O110" s="13"/>
    </row>
    <row r="111" customFormat="false" ht="13.5" hidden="false" customHeight="false" outlineLevel="0" collapsed="false">
      <c r="A111" s="1" t="n">
        <v>102</v>
      </c>
      <c r="B111" s="1" t="s">
        <v>70</v>
      </c>
      <c r="C111" s="1" t="n">
        <v>8</v>
      </c>
      <c r="D111" s="1" t="s">
        <v>71</v>
      </c>
      <c r="E111" s="14" t="n">
        <v>104948255</v>
      </c>
      <c r="F111" s="15" t="s">
        <v>72</v>
      </c>
      <c r="G111" s="14" t="n">
        <v>104953539</v>
      </c>
      <c r="H111" s="2" t="str">
        <f aca="false">CONCATENATE(B111,C111,D111,E111,F111,G111)</f>
        <v>chr8:104948255-104953539</v>
      </c>
      <c r="I111" s="1" t="s">
        <v>14</v>
      </c>
      <c r="J111" s="3" t="n">
        <f aca="false">G111-E111</f>
        <v>5284</v>
      </c>
      <c r="K111" s="4"/>
      <c r="L111" s="4"/>
      <c r="M111" s="2"/>
      <c r="N111" s="1"/>
      <c r="O111" s="13"/>
    </row>
    <row r="112" customFormat="false" ht="13.5" hidden="false" customHeight="false" outlineLevel="0" collapsed="false">
      <c r="A112" s="1" t="n">
        <v>103</v>
      </c>
      <c r="B112" s="1" t="s">
        <v>70</v>
      </c>
      <c r="C112" s="1" t="n">
        <v>8</v>
      </c>
      <c r="D112" s="1" t="s">
        <v>71</v>
      </c>
      <c r="E112" s="2" t="n">
        <v>106878771</v>
      </c>
      <c r="F112" s="7" t="s">
        <v>72</v>
      </c>
      <c r="G112" s="14" t="n">
        <v>106888127</v>
      </c>
      <c r="H112" s="2" t="str">
        <f aca="false">CONCATENATE(B112,C112,D112,E112,F112,G112)</f>
        <v>chr8:106878771-106888127</v>
      </c>
      <c r="I112" s="1" t="s">
        <v>12</v>
      </c>
      <c r="J112" s="3" t="n">
        <f aca="false">G112-E112</f>
        <v>9356</v>
      </c>
      <c r="K112" s="4"/>
      <c r="L112" s="4"/>
      <c r="M112" s="2"/>
      <c r="N112" s="1"/>
      <c r="O112" s="13"/>
    </row>
    <row r="113" customFormat="false" ht="13.5" hidden="false" customHeight="false" outlineLevel="0" collapsed="false">
      <c r="A113" s="1" t="n">
        <v>104</v>
      </c>
      <c r="B113" s="1" t="s">
        <v>70</v>
      </c>
      <c r="C113" s="1" t="n">
        <v>8</v>
      </c>
      <c r="D113" s="1" t="s">
        <v>71</v>
      </c>
      <c r="E113" s="14" t="n">
        <v>107140783</v>
      </c>
      <c r="F113" s="7" t="s">
        <v>72</v>
      </c>
      <c r="G113" s="2" t="n">
        <v>107152328</v>
      </c>
      <c r="H113" s="2" t="str">
        <f aca="false">CONCATENATE(B113,C113,D113,E113,F113,G113)</f>
        <v>chr8:107140783-107152328</v>
      </c>
      <c r="I113" s="1" t="s">
        <v>14</v>
      </c>
      <c r="J113" s="3" t="n">
        <f aca="false">G113-E113</f>
        <v>11545</v>
      </c>
      <c r="K113" s="4"/>
      <c r="L113" s="4"/>
      <c r="M113" s="2"/>
      <c r="N113" s="1"/>
      <c r="O113" s="13"/>
    </row>
    <row r="114" customFormat="false" ht="13.5" hidden="false" customHeight="false" outlineLevel="0" collapsed="false">
      <c r="A114" s="1" t="n">
        <v>105</v>
      </c>
      <c r="B114" s="1" t="s">
        <v>70</v>
      </c>
      <c r="C114" s="1" t="n">
        <v>8</v>
      </c>
      <c r="D114" s="1" t="s">
        <v>71</v>
      </c>
      <c r="E114" s="14" t="n">
        <v>107219237</v>
      </c>
      <c r="F114" s="15" t="s">
        <v>72</v>
      </c>
      <c r="G114" s="14" t="n">
        <v>107228707</v>
      </c>
      <c r="H114" s="2" t="str">
        <f aca="false">CONCATENATE(B114,C114,D114,E114,F114,G114)</f>
        <v>chr8:107219237-107228707</v>
      </c>
      <c r="I114" s="1" t="s">
        <v>12</v>
      </c>
      <c r="J114" s="3" t="n">
        <f aca="false">G114-E114</f>
        <v>9470</v>
      </c>
      <c r="K114" s="4"/>
      <c r="L114" s="4"/>
      <c r="M114" s="2"/>
      <c r="N114" s="1"/>
      <c r="O114" s="13"/>
    </row>
    <row r="115" customFormat="false" ht="13.5" hidden="false" customHeight="false" outlineLevel="0" collapsed="false">
      <c r="A115" s="1" t="n">
        <v>106</v>
      </c>
      <c r="B115" s="1" t="s">
        <v>70</v>
      </c>
      <c r="C115" s="1" t="n">
        <v>8</v>
      </c>
      <c r="D115" s="1" t="s">
        <v>71</v>
      </c>
      <c r="E115" s="14" t="n">
        <v>108029764</v>
      </c>
      <c r="F115" s="15" t="s">
        <v>72</v>
      </c>
      <c r="G115" s="14" t="n">
        <v>108031300</v>
      </c>
      <c r="H115" s="2" t="str">
        <f aca="false">CONCATENATE(B115,C115,D115,E115,F115,G115)</f>
        <v>chr8:108029764-108031300</v>
      </c>
      <c r="I115" s="1" t="s">
        <v>12</v>
      </c>
      <c r="J115" s="3" t="n">
        <f aca="false">G115-E115</f>
        <v>1536</v>
      </c>
      <c r="K115" s="4"/>
      <c r="L115" s="4"/>
      <c r="M115" s="2"/>
      <c r="N115" s="1"/>
      <c r="O115" s="13"/>
    </row>
    <row r="116" customFormat="false" ht="13.5" hidden="false" customHeight="false" outlineLevel="0" collapsed="false">
      <c r="A116" s="1" t="n">
        <v>107</v>
      </c>
      <c r="B116" s="1" t="s">
        <v>70</v>
      </c>
      <c r="C116" s="1" t="n">
        <v>8</v>
      </c>
      <c r="D116" s="1" t="s">
        <v>71</v>
      </c>
      <c r="E116" s="14" t="n">
        <v>108462104</v>
      </c>
      <c r="F116" s="15" t="s">
        <v>72</v>
      </c>
      <c r="G116" s="14" t="n">
        <v>108472658</v>
      </c>
      <c r="H116" s="2" t="str">
        <f aca="false">CONCATENATE(B116,C116,D116,E116,F116,G116)</f>
        <v>chr8:108462104-108472658</v>
      </c>
      <c r="I116" s="1" t="s">
        <v>14</v>
      </c>
      <c r="J116" s="3" t="n">
        <f aca="false">G116-E116</f>
        <v>10554</v>
      </c>
      <c r="K116" s="4"/>
      <c r="L116" s="4"/>
      <c r="M116" s="2"/>
      <c r="N116" s="1"/>
      <c r="O116" s="13"/>
    </row>
    <row r="117" customFormat="false" ht="13.5" hidden="false" customHeight="false" outlineLevel="0" collapsed="false">
      <c r="A117" s="1" t="n">
        <v>108</v>
      </c>
      <c r="B117" s="1" t="s">
        <v>70</v>
      </c>
      <c r="C117" s="1" t="n">
        <v>8</v>
      </c>
      <c r="D117" s="1" t="s">
        <v>71</v>
      </c>
      <c r="E117" s="2" t="n">
        <v>109229282</v>
      </c>
      <c r="F117" s="7" t="s">
        <v>72</v>
      </c>
      <c r="G117" s="14" t="n">
        <v>109246379</v>
      </c>
      <c r="H117" s="2" t="str">
        <f aca="false">CONCATENATE(B117,C117,D117,E117,F117,G117)</f>
        <v>chr8:109229282-109246379</v>
      </c>
      <c r="I117" s="1" t="s">
        <v>12</v>
      </c>
      <c r="J117" s="3" t="n">
        <f aca="false">G117-E117</f>
        <v>17097</v>
      </c>
      <c r="K117" s="4"/>
      <c r="L117" s="4"/>
      <c r="M117" s="2"/>
      <c r="N117" s="1"/>
      <c r="O117" s="13"/>
    </row>
    <row r="118" customFormat="false" ht="13.5" hidden="false" customHeight="false" outlineLevel="0" collapsed="false">
      <c r="A118" s="1" t="n">
        <v>109</v>
      </c>
      <c r="B118" s="1" t="s">
        <v>70</v>
      </c>
      <c r="C118" s="1" t="n">
        <v>8</v>
      </c>
      <c r="D118" s="1" t="s">
        <v>71</v>
      </c>
      <c r="E118" s="2" t="n">
        <v>109200000</v>
      </c>
      <c r="F118" s="7" t="s">
        <v>72</v>
      </c>
      <c r="G118" s="2" t="n">
        <v>109700000</v>
      </c>
      <c r="H118" s="2" t="str">
        <f aca="false">CONCATENATE(B118,C118,D118,E118,F118,G118)</f>
        <v>chr8:109200000-109700000</v>
      </c>
      <c r="I118" s="1" t="s">
        <v>14</v>
      </c>
      <c r="J118" s="3" t="n">
        <f aca="false">G118-E118</f>
        <v>500000</v>
      </c>
      <c r="K118" s="4"/>
      <c r="L118" s="4"/>
      <c r="M118" s="2"/>
      <c r="N118" s="1" t="s">
        <v>67</v>
      </c>
      <c r="O118" s="13"/>
    </row>
    <row r="119" customFormat="false" ht="13.5" hidden="false" customHeight="false" outlineLevel="0" collapsed="false">
      <c r="A119" s="1" t="n">
        <v>110</v>
      </c>
      <c r="B119" s="1" t="s">
        <v>70</v>
      </c>
      <c r="C119" s="1" t="n">
        <v>8</v>
      </c>
      <c r="D119" s="1" t="s">
        <v>71</v>
      </c>
      <c r="E119" s="14" t="n">
        <v>109731316</v>
      </c>
      <c r="F119" s="15" t="s">
        <v>72</v>
      </c>
      <c r="G119" s="14" t="n">
        <v>109736626</v>
      </c>
      <c r="H119" s="2" t="str">
        <f aca="false">CONCATENATE(B119,C119,D119,E119,F119,G119)</f>
        <v>chr8:109731316-109736626</v>
      </c>
      <c r="I119" s="1" t="s">
        <v>12</v>
      </c>
      <c r="J119" s="3" t="n">
        <f aca="false">G119-E119</f>
        <v>5310</v>
      </c>
      <c r="K119" s="4"/>
      <c r="L119" s="4"/>
      <c r="M119" s="2"/>
      <c r="N119" s="1"/>
      <c r="O119" s="13"/>
    </row>
    <row r="120" customFormat="false" ht="13.5" hidden="false" customHeight="false" outlineLevel="0" collapsed="false">
      <c r="A120" s="1" t="n">
        <v>111</v>
      </c>
      <c r="B120" s="1" t="s">
        <v>70</v>
      </c>
      <c r="C120" s="1" t="n">
        <v>8</v>
      </c>
      <c r="D120" s="1" t="s">
        <v>71</v>
      </c>
      <c r="E120" s="14" t="n">
        <v>110562125</v>
      </c>
      <c r="F120" s="15" t="s">
        <v>72</v>
      </c>
      <c r="G120" s="14" t="n">
        <v>110573218</v>
      </c>
      <c r="H120" s="2" t="str">
        <f aca="false">CONCATENATE(B120,C120,D120,E120,F120,G120)</f>
        <v>chr8:110562125-110573218</v>
      </c>
      <c r="I120" s="1" t="s">
        <v>14</v>
      </c>
      <c r="J120" s="3" t="n">
        <f aca="false">G120-E120</f>
        <v>11093</v>
      </c>
      <c r="K120" s="4"/>
      <c r="L120" s="4"/>
      <c r="M120" s="2"/>
      <c r="N120" s="1"/>
      <c r="O120" s="13"/>
    </row>
    <row r="121" customFormat="false" ht="13.5" hidden="false" customHeight="false" outlineLevel="0" collapsed="false">
      <c r="A121" s="1" t="n">
        <v>112</v>
      </c>
      <c r="B121" s="1" t="s">
        <v>70</v>
      </c>
      <c r="C121" s="1" t="n">
        <v>8</v>
      </c>
      <c r="D121" s="1" t="s">
        <v>71</v>
      </c>
      <c r="E121" s="2" t="n">
        <v>120000000</v>
      </c>
      <c r="F121" s="7" t="s">
        <v>72</v>
      </c>
      <c r="G121" s="2" t="n">
        <v>124000000</v>
      </c>
      <c r="H121" s="2" t="str">
        <f aca="false">CONCATENATE(B121,C121,D121,E121,F121,G121)</f>
        <v>chr8:120000000-124000000</v>
      </c>
      <c r="I121" s="1" t="s">
        <v>68</v>
      </c>
      <c r="J121" s="3" t="n">
        <f aca="false">G121-E121</f>
        <v>4000000</v>
      </c>
      <c r="K121" s="4"/>
      <c r="L121" s="4"/>
      <c r="M121" s="2"/>
      <c r="N121" s="1" t="s">
        <v>69</v>
      </c>
      <c r="O121" s="13"/>
    </row>
    <row r="122" customFormat="false" ht="13.5" hidden="false" customHeight="false" outlineLevel="0" collapsed="false">
      <c r="A122" s="1" t="n">
        <v>113</v>
      </c>
      <c r="B122" s="1" t="s">
        <v>70</v>
      </c>
      <c r="C122" s="1" t="n">
        <v>8</v>
      </c>
      <c r="D122" s="1" t="s">
        <v>71</v>
      </c>
      <c r="E122" s="14" t="n">
        <v>125015766</v>
      </c>
      <c r="F122" s="15" t="s">
        <v>72</v>
      </c>
      <c r="G122" s="14" t="n">
        <v>125033799</v>
      </c>
      <c r="H122" s="2" t="str">
        <f aca="false">CONCATENATE(B122,C122,D122,E122,F122,G122)</f>
        <v>chr8:125015766-125033799</v>
      </c>
      <c r="I122" s="1" t="s">
        <v>14</v>
      </c>
      <c r="J122" s="3" t="n">
        <f aca="false">G122-E122</f>
        <v>18033</v>
      </c>
      <c r="K122" s="4"/>
      <c r="L122" s="4"/>
      <c r="M122" s="2"/>
      <c r="N122" s="1"/>
      <c r="O122" s="13"/>
    </row>
    <row r="123" customFormat="false" ht="13.5" hidden="false" customHeight="false" outlineLevel="0" collapsed="false">
      <c r="A123" s="1" t="n">
        <v>114</v>
      </c>
      <c r="B123" s="1" t="s">
        <v>70</v>
      </c>
      <c r="C123" s="1" t="n">
        <v>8</v>
      </c>
      <c r="D123" s="1" t="s">
        <v>71</v>
      </c>
      <c r="E123" s="2" t="n">
        <v>126998031</v>
      </c>
      <c r="F123" s="7" t="s">
        <v>72</v>
      </c>
      <c r="G123" s="2" t="n">
        <v>127028456</v>
      </c>
      <c r="H123" s="2" t="str">
        <f aca="false">CONCATENATE(B123,C123,D123,E123,F123,G123)</f>
        <v>chr8:126998031-127028456</v>
      </c>
      <c r="I123" s="1" t="s">
        <v>12</v>
      </c>
      <c r="J123" s="3" t="n">
        <f aca="false">G123-E123</f>
        <v>30425</v>
      </c>
      <c r="K123" s="4"/>
      <c r="L123" s="4"/>
      <c r="M123" s="2"/>
      <c r="N123" s="1"/>
      <c r="O123" s="13"/>
    </row>
    <row r="124" customFormat="false" ht="13.5" hidden="false" customHeight="false" outlineLevel="0" collapsed="false">
      <c r="A124" s="1" t="n">
        <v>115</v>
      </c>
      <c r="B124" s="1" t="s">
        <v>70</v>
      </c>
      <c r="C124" s="1" t="n">
        <v>8</v>
      </c>
      <c r="D124" s="1" t="s">
        <v>71</v>
      </c>
      <c r="E124" s="14" t="n">
        <v>131431820</v>
      </c>
      <c r="F124" s="15" t="s">
        <v>72</v>
      </c>
      <c r="G124" s="14" t="n">
        <v>131464487</v>
      </c>
      <c r="H124" s="2" t="str">
        <f aca="false">CONCATENATE(B124,C124,D124,E124,F124,G124)</f>
        <v>chr8:131431820-131464487</v>
      </c>
      <c r="I124" s="1" t="s">
        <v>14</v>
      </c>
      <c r="J124" s="3" t="n">
        <f aca="false">G124-E124</f>
        <v>32667</v>
      </c>
      <c r="K124" s="4"/>
      <c r="L124" s="4"/>
      <c r="M124" s="2"/>
      <c r="N124" s="1"/>
      <c r="O124" s="13"/>
    </row>
    <row r="125" customFormat="false" ht="13.5" hidden="false" customHeight="false" outlineLevel="0" collapsed="false">
      <c r="A125" s="1" t="n">
        <v>116</v>
      </c>
      <c r="B125" s="1" t="s">
        <v>70</v>
      </c>
      <c r="C125" s="1" t="n">
        <v>8</v>
      </c>
      <c r="D125" s="1" t="s">
        <v>71</v>
      </c>
      <c r="E125" s="14" t="n">
        <v>133788708</v>
      </c>
      <c r="F125" s="15" t="s">
        <v>72</v>
      </c>
      <c r="G125" s="14" t="n">
        <v>133815752</v>
      </c>
      <c r="H125" s="2" t="str">
        <f aca="false">CONCATENATE(B125,C125,D125,E125,F125,G125)</f>
        <v>chr8:133788708-133815752</v>
      </c>
      <c r="I125" s="1" t="s">
        <v>12</v>
      </c>
      <c r="J125" s="3" t="n">
        <f aca="false">G125-E125</f>
        <v>27044</v>
      </c>
      <c r="K125" s="4"/>
      <c r="L125" s="4"/>
      <c r="M125" s="2"/>
      <c r="N125" s="1"/>
      <c r="O125" s="13"/>
    </row>
    <row r="126" customFormat="false" ht="13.5" hidden="false" customHeight="false" outlineLevel="0" collapsed="false">
      <c r="A126" s="1" t="n">
        <v>117</v>
      </c>
      <c r="B126" s="1" t="s">
        <v>70</v>
      </c>
      <c r="C126" s="1" t="n">
        <v>8</v>
      </c>
      <c r="D126" s="1" t="s">
        <v>71</v>
      </c>
      <c r="E126" s="14" t="n">
        <v>134379270</v>
      </c>
      <c r="F126" s="15" t="s">
        <v>72</v>
      </c>
      <c r="G126" s="14" t="n">
        <v>134383696</v>
      </c>
      <c r="H126" s="2" t="str">
        <f aca="false">CONCATENATE(B126,C126,D126,E126,F126,G126)</f>
        <v>chr8:134379270-134383696</v>
      </c>
      <c r="I126" s="1" t="s">
        <v>14</v>
      </c>
      <c r="J126" s="3" t="n">
        <f aca="false">G126-E126</f>
        <v>4426</v>
      </c>
      <c r="K126" s="4"/>
      <c r="L126" s="4"/>
      <c r="M126" s="2"/>
      <c r="N126" s="1"/>
      <c r="O126" s="13"/>
    </row>
    <row r="127" customFormat="false" ht="13.5" hidden="false" customHeight="false" outlineLevel="0" collapsed="false">
      <c r="A127" s="1" t="n">
        <v>118</v>
      </c>
      <c r="B127" s="1" t="s">
        <v>70</v>
      </c>
      <c r="C127" s="1" t="n">
        <v>8</v>
      </c>
      <c r="D127" s="1" t="s">
        <v>71</v>
      </c>
      <c r="E127" s="2" t="n">
        <v>134660058</v>
      </c>
      <c r="F127" s="7" t="s">
        <v>72</v>
      </c>
      <c r="G127" s="2" t="n">
        <v>134672564</v>
      </c>
      <c r="H127" s="2" t="str">
        <f aca="false">CONCATENATE(B127,C127,D127,E127,F127,G127)</f>
        <v>chr8:134660058-134672564</v>
      </c>
      <c r="I127" s="1" t="s">
        <v>12</v>
      </c>
      <c r="J127" s="3" t="n">
        <f aca="false">G127-E127</f>
        <v>12506</v>
      </c>
      <c r="K127" s="4"/>
      <c r="L127" s="4"/>
      <c r="M127" s="2"/>
      <c r="N127" s="1"/>
      <c r="O127" s="13"/>
    </row>
    <row r="128" customFormat="false" ht="13.5" hidden="false" customHeight="false" outlineLevel="0" collapsed="false">
      <c r="A128" s="1" t="n">
        <v>119</v>
      </c>
      <c r="B128" s="1" t="s">
        <v>70</v>
      </c>
      <c r="C128" s="1" t="n">
        <v>8</v>
      </c>
      <c r="D128" s="1" t="s">
        <v>71</v>
      </c>
      <c r="E128" s="14" t="n">
        <v>137370866</v>
      </c>
      <c r="F128" s="7" t="s">
        <v>72</v>
      </c>
      <c r="G128" s="2" t="n">
        <v>137375930</v>
      </c>
      <c r="H128" s="2" t="str">
        <f aca="false">CONCATENATE(B128,C128,D128,E128,F128,G128)</f>
        <v>chr8:137370866-137375930</v>
      </c>
      <c r="I128" s="1" t="s">
        <v>14</v>
      </c>
      <c r="J128" s="3" t="n">
        <f aca="false">G128-E128</f>
        <v>5064</v>
      </c>
      <c r="K128" s="4"/>
      <c r="L128" s="4"/>
      <c r="M128" s="2"/>
      <c r="N128" s="1"/>
      <c r="O128" s="13"/>
    </row>
    <row r="129" customFormat="false" ht="13.5" hidden="false" customHeight="false" outlineLevel="0" collapsed="false">
      <c r="A129" s="1" t="n">
        <v>120</v>
      </c>
      <c r="B129" s="1" t="s">
        <v>70</v>
      </c>
      <c r="C129" s="1" t="n">
        <v>8</v>
      </c>
      <c r="D129" s="1" t="s">
        <v>71</v>
      </c>
      <c r="E129" s="14" t="n">
        <v>140457361</v>
      </c>
      <c r="F129" s="15" t="s">
        <v>72</v>
      </c>
      <c r="G129" s="14" t="n">
        <v>140463200</v>
      </c>
      <c r="H129" s="2" t="str">
        <f aca="false">CONCATENATE(B129,C129,D129,E129,F129,G129)</f>
        <v>chr8:140457361-140463200</v>
      </c>
      <c r="I129" s="1" t="s">
        <v>12</v>
      </c>
      <c r="J129" s="3" t="n">
        <f aca="false">G129-E129</f>
        <v>5839</v>
      </c>
      <c r="K129" s="4"/>
      <c r="L129" s="4"/>
      <c r="M129" s="2"/>
      <c r="N129" s="1"/>
      <c r="O129" s="13"/>
    </row>
    <row r="130" customFormat="false" ht="13.5" hidden="false" customHeight="false" outlineLevel="0" collapsed="false">
      <c r="A130" s="1" t="n">
        <v>121</v>
      </c>
      <c r="B130" s="1" t="s">
        <v>70</v>
      </c>
      <c r="C130" s="1" t="n">
        <v>8</v>
      </c>
      <c r="D130" s="1" t="s">
        <v>71</v>
      </c>
      <c r="E130" s="14" t="n">
        <v>141150210</v>
      </c>
      <c r="F130" s="15" t="s">
        <v>72</v>
      </c>
      <c r="G130" s="14" t="n">
        <v>141168559</v>
      </c>
      <c r="H130" s="2" t="str">
        <f aca="false">CONCATENATE(B130,C130,D130,E130,F130,G130)</f>
        <v>chr8:141150210-141168559</v>
      </c>
      <c r="I130" s="1" t="s">
        <v>14</v>
      </c>
      <c r="J130" s="3" t="n">
        <f aca="false">G130-E130</f>
        <v>18349</v>
      </c>
      <c r="K130" s="4"/>
      <c r="L130" s="4"/>
      <c r="M130" s="2"/>
      <c r="N130" s="1"/>
      <c r="O130" s="13"/>
    </row>
    <row r="131" customFormat="false" ht="13.5" hidden="false" customHeight="false" outlineLevel="0" collapsed="false">
      <c r="A131" s="1" t="n">
        <v>122</v>
      </c>
      <c r="B131" s="1" t="s">
        <v>70</v>
      </c>
      <c r="C131" s="1" t="n">
        <v>8</v>
      </c>
      <c r="D131" s="1" t="s">
        <v>71</v>
      </c>
      <c r="E131" s="2" t="n">
        <v>141511163</v>
      </c>
      <c r="F131" s="7" t="s">
        <v>72</v>
      </c>
      <c r="G131" s="14" t="n">
        <v>141528931</v>
      </c>
      <c r="H131" s="2" t="str">
        <f aca="false">CONCATENATE(B131,C131,D131,E131,F131,G131)</f>
        <v>chr8:141511163-141528931</v>
      </c>
      <c r="I131" s="1" t="s">
        <v>12</v>
      </c>
      <c r="J131" s="3" t="n">
        <f aca="false">G131-E131</f>
        <v>17768</v>
      </c>
      <c r="K131" s="4"/>
      <c r="L131" s="4"/>
      <c r="M131" s="2"/>
      <c r="N131" s="1"/>
      <c r="O131" s="13"/>
    </row>
    <row r="132" customFormat="false" ht="13.5" hidden="false" customHeight="false" outlineLevel="0" collapsed="false">
      <c r="A132" s="1" t="n">
        <v>123</v>
      </c>
      <c r="B132" s="1" t="s">
        <v>70</v>
      </c>
      <c r="C132" s="1" t="n">
        <v>8</v>
      </c>
      <c r="D132" s="1" t="s">
        <v>71</v>
      </c>
      <c r="E132" s="2" t="n">
        <v>142094332</v>
      </c>
      <c r="F132" s="7" t="s">
        <v>72</v>
      </c>
      <c r="G132" s="2" t="n">
        <v>142115419</v>
      </c>
      <c r="H132" s="2" t="str">
        <f aca="false">CONCATENATE(B132,C132,D132,E132,F132,G132)</f>
        <v>chr8:142094332-142115419</v>
      </c>
      <c r="I132" s="1" t="s">
        <v>12</v>
      </c>
      <c r="J132" s="3" t="n">
        <f aca="false">G132-E132</f>
        <v>21087</v>
      </c>
      <c r="K132" s="4"/>
      <c r="L132" s="4"/>
      <c r="M132" s="2"/>
      <c r="N132" s="1"/>
      <c r="O132" s="13"/>
    </row>
    <row r="133" customFormat="false" ht="13.5" hidden="false" customHeight="false" outlineLevel="0" collapsed="false">
      <c r="A133" s="1" t="n">
        <v>124</v>
      </c>
      <c r="B133" s="1" t="s">
        <v>70</v>
      </c>
      <c r="C133" s="1" t="n">
        <v>8</v>
      </c>
      <c r="D133" s="1" t="s">
        <v>71</v>
      </c>
      <c r="E133" s="14" t="n">
        <v>143326292</v>
      </c>
      <c r="F133" s="15" t="s">
        <v>72</v>
      </c>
      <c r="G133" s="14" t="n">
        <v>143342175</v>
      </c>
      <c r="H133" s="2" t="str">
        <f aca="false">CONCATENATE(B133,C133,D133,E133,F133,G133)</f>
        <v>chr8:143326292-143342175</v>
      </c>
      <c r="I133" s="1" t="s">
        <v>14</v>
      </c>
      <c r="J133" s="3" t="n">
        <f aca="false">G133-E133</f>
        <v>15883</v>
      </c>
      <c r="K133" s="4"/>
      <c r="L133" s="4"/>
      <c r="M133" s="2"/>
      <c r="N133" s="1"/>
      <c r="O133" s="13"/>
    </row>
    <row r="134" customFormat="false" ht="13.5" hidden="false" customHeight="false" outlineLevel="0" collapsed="false">
      <c r="A134" s="1" t="n">
        <v>125</v>
      </c>
      <c r="B134" s="1" t="s">
        <v>70</v>
      </c>
      <c r="C134" s="1" t="n">
        <v>8</v>
      </c>
      <c r="D134" s="1" t="s">
        <v>71</v>
      </c>
      <c r="E134" s="2" t="n">
        <v>144269744</v>
      </c>
      <c r="F134" s="7" t="s">
        <v>72</v>
      </c>
      <c r="G134" s="14" t="n">
        <v>144285803</v>
      </c>
      <c r="H134" s="2" t="str">
        <f aca="false">CONCATENATE(B134,C134,D134,E134,F134,G134)</f>
        <v>chr8:144269744-144285803</v>
      </c>
      <c r="I134" s="1" t="s">
        <v>12</v>
      </c>
      <c r="J134" s="3" t="n">
        <f aca="false">G134-E134</f>
        <v>16059</v>
      </c>
      <c r="K134" s="4"/>
      <c r="L134" s="4"/>
      <c r="M134" s="2"/>
      <c r="N134" s="1"/>
      <c r="O134" s="13"/>
    </row>
    <row r="135" customFormat="false" ht="13.5" hidden="false" customHeight="false" outlineLevel="0" collapsed="false">
      <c r="A135" s="1" t="n">
        <v>126</v>
      </c>
      <c r="B135" s="1" t="s">
        <v>70</v>
      </c>
      <c r="C135" s="1" t="n">
        <v>8</v>
      </c>
      <c r="D135" s="1" t="s">
        <v>71</v>
      </c>
      <c r="E135" s="14" t="n">
        <v>144482173</v>
      </c>
      <c r="F135" s="15" t="s">
        <v>72</v>
      </c>
      <c r="G135" s="14" t="n">
        <v>144487185</v>
      </c>
      <c r="H135" s="2" t="str">
        <f aca="false">CONCATENATE(B135,C135,D135,E135,F135,G135)</f>
        <v>chr8:144482173-144487185</v>
      </c>
      <c r="I135" s="1" t="s">
        <v>14</v>
      </c>
      <c r="J135" s="3" t="n">
        <f aca="false">G135-E135</f>
        <v>5012</v>
      </c>
      <c r="K135" s="4"/>
      <c r="L135" s="4"/>
      <c r="M135" s="2"/>
      <c r="N135" s="1"/>
      <c r="O135" s="13"/>
    </row>
    <row r="136" customFormat="false" ht="13.5" hidden="false" customHeight="false" outlineLevel="0" collapsed="false">
      <c r="A136" s="13"/>
      <c r="B136" s="13" t="s">
        <v>70</v>
      </c>
      <c r="C136" s="13" t="n">
        <v>8</v>
      </c>
      <c r="D136" s="13" t="s">
        <v>71</v>
      </c>
      <c r="E136" s="14" t="n">
        <v>145081598</v>
      </c>
      <c r="F136" s="15" t="s">
        <v>72</v>
      </c>
      <c r="G136" s="14" t="n">
        <v>145105722</v>
      </c>
      <c r="H136" s="14" t="str">
        <f aca="false">CONCATENATE(B136,C136,D136,E136,F136,G136)</f>
        <v>chr8:145081598-145105722</v>
      </c>
      <c r="I136" s="13" t="s">
        <v>14</v>
      </c>
      <c r="J136" s="16" t="n">
        <f aca="false">G136-E136</f>
        <v>24124</v>
      </c>
      <c r="K136" s="4"/>
      <c r="L136" s="4"/>
      <c r="M136" s="2"/>
      <c r="N136" s="1"/>
      <c r="O136" s="13"/>
    </row>
    <row r="137" customFormat="false" ht="13.5" hidden="false" customHeight="false" outlineLevel="0" collapsed="false">
      <c r="A137" s="1" t="n">
        <v>127</v>
      </c>
      <c r="B137" s="1" t="s">
        <v>70</v>
      </c>
      <c r="C137" s="1" t="n">
        <v>8</v>
      </c>
      <c r="D137" s="1" t="s">
        <v>71</v>
      </c>
      <c r="E137" s="14" t="n">
        <v>145682818</v>
      </c>
      <c r="F137" s="15" t="s">
        <v>72</v>
      </c>
      <c r="G137" s="14" t="n">
        <v>145690968</v>
      </c>
      <c r="H137" s="2" t="str">
        <f aca="false">CONCATENATE(B137,C137,D137,E137,F137,G137)</f>
        <v>chr8:145682818-145690968</v>
      </c>
      <c r="I137" s="1" t="s">
        <v>14</v>
      </c>
      <c r="J137" s="3" t="n">
        <f aca="false">G137-E137</f>
        <v>8150</v>
      </c>
      <c r="K137" s="4"/>
      <c r="L137" s="4"/>
      <c r="M137" s="2"/>
      <c r="N137" s="1"/>
      <c r="O137" s="13"/>
    </row>
    <row r="138" customFormat="false" ht="13.5" hidden="false" customHeight="false" outlineLevel="0" collapsed="false">
      <c r="A138" s="1" t="n">
        <v>128</v>
      </c>
      <c r="B138" s="1" t="s">
        <v>70</v>
      </c>
      <c r="C138" s="2" t="n">
        <v>17</v>
      </c>
      <c r="D138" s="1" t="s">
        <v>71</v>
      </c>
      <c r="E138" s="14" t="n">
        <v>22160277</v>
      </c>
      <c r="F138" s="7" t="s">
        <v>72</v>
      </c>
      <c r="G138" s="2" t="n">
        <v>22294539</v>
      </c>
      <c r="H138" s="2" t="str">
        <f aca="false">CONCATENATE(B138,C138,D138,E138,F138,G138)</f>
        <v>chr17:22160277-22294539</v>
      </c>
      <c r="I138" s="4" t="s">
        <v>12</v>
      </c>
      <c r="J138" s="3" t="n">
        <f aca="false">G138-E138</f>
        <v>134262</v>
      </c>
      <c r="K138" s="2"/>
      <c r="L138" s="1"/>
      <c r="M138" s="1"/>
      <c r="N138" s="5"/>
      <c r="O138" s="13"/>
    </row>
    <row r="139" customFormat="false" ht="13.5" hidden="false" customHeight="false" outlineLevel="0" collapsed="false">
      <c r="A139" s="1" t="n">
        <v>129</v>
      </c>
      <c r="B139" s="1" t="s">
        <v>70</v>
      </c>
      <c r="C139" s="2" t="n">
        <v>17</v>
      </c>
      <c r="D139" s="1" t="s">
        <v>71</v>
      </c>
      <c r="E139" s="14" t="n">
        <v>22893652</v>
      </c>
      <c r="F139" s="15" t="s">
        <v>72</v>
      </c>
      <c r="G139" s="14" t="n">
        <v>22938437</v>
      </c>
      <c r="H139" s="2" t="str">
        <f aca="false">CONCATENATE(B139,C139,D139,E139,F139,G139)</f>
        <v>chr17:22893652-22938437</v>
      </c>
      <c r="I139" s="4" t="s">
        <v>14</v>
      </c>
      <c r="J139" s="3" t="n">
        <f aca="false">G139-E139</f>
        <v>44785</v>
      </c>
      <c r="K139" s="2"/>
      <c r="L139" s="1"/>
      <c r="M139" s="1"/>
      <c r="N139" s="5"/>
      <c r="O139" s="13"/>
    </row>
    <row r="140" customFormat="false" ht="13.5" hidden="false" customHeight="false" outlineLevel="0" collapsed="false">
      <c r="A140" s="1" t="n">
        <v>130</v>
      </c>
      <c r="B140" s="1" t="s">
        <v>70</v>
      </c>
      <c r="C140" s="2" t="n">
        <v>17</v>
      </c>
      <c r="D140" s="1" t="s">
        <v>71</v>
      </c>
      <c r="E140" s="14" t="n">
        <v>23673995</v>
      </c>
      <c r="F140" s="15" t="s">
        <v>72</v>
      </c>
      <c r="G140" s="14" t="n">
        <v>23687933</v>
      </c>
      <c r="H140" s="2" t="str">
        <f aca="false">CONCATENATE(B140,C140,D140,E140,F140,G140)</f>
        <v>chr17:23673995-23687933</v>
      </c>
      <c r="I140" s="4" t="s">
        <v>12</v>
      </c>
      <c r="J140" s="3" t="n">
        <f aca="false">G140-E140</f>
        <v>13938</v>
      </c>
      <c r="K140" s="2"/>
      <c r="L140" s="1"/>
      <c r="M140" s="1"/>
      <c r="N140" s="5"/>
      <c r="O140" s="13"/>
    </row>
    <row r="141" customFormat="false" ht="13.5" hidden="false" customHeight="false" outlineLevel="0" collapsed="false">
      <c r="A141" s="1" t="n">
        <v>131</v>
      </c>
      <c r="B141" s="1" t="s">
        <v>70</v>
      </c>
      <c r="C141" s="2" t="n">
        <v>17</v>
      </c>
      <c r="D141" s="1" t="s">
        <v>71</v>
      </c>
      <c r="E141" s="14" t="n">
        <v>24025908</v>
      </c>
      <c r="F141" s="15" t="s">
        <v>72</v>
      </c>
      <c r="G141" s="14" t="n">
        <v>24033304</v>
      </c>
      <c r="H141" s="2" t="str">
        <f aca="false">CONCATENATE(B141,C141,D141,E141,F141,G141)</f>
        <v>chr17:24025908-24033304</v>
      </c>
      <c r="I141" s="4" t="s">
        <v>14</v>
      </c>
      <c r="J141" s="3" t="n">
        <f aca="false">G141-E141</f>
        <v>7396</v>
      </c>
      <c r="K141" s="2"/>
      <c r="L141" s="1"/>
      <c r="M141" s="1"/>
      <c r="N141" s="5"/>
      <c r="O141" s="13"/>
    </row>
    <row r="142" customFormat="false" ht="13.5" hidden="false" customHeight="false" outlineLevel="0" collapsed="false">
      <c r="A142" s="1" t="n">
        <v>132</v>
      </c>
      <c r="B142" s="1" t="s">
        <v>70</v>
      </c>
      <c r="C142" s="2" t="n">
        <v>17</v>
      </c>
      <c r="D142" s="1" t="s">
        <v>71</v>
      </c>
      <c r="E142" s="14" t="n">
        <v>24430657</v>
      </c>
      <c r="F142" s="15" t="s">
        <v>72</v>
      </c>
      <c r="G142" s="14" t="n">
        <v>24440878</v>
      </c>
      <c r="H142" s="2" t="str">
        <f aca="false">CONCATENATE(B142,C142,D142,E142,F142,G142)</f>
        <v>chr17:24430657-24440878</v>
      </c>
      <c r="I142" s="4" t="s">
        <v>12</v>
      </c>
      <c r="J142" s="3" t="n">
        <f aca="false">G142-E142</f>
        <v>10221</v>
      </c>
      <c r="K142" s="2"/>
      <c r="L142" s="1"/>
      <c r="M142" s="1"/>
      <c r="N142" s="5"/>
      <c r="O142" s="13"/>
    </row>
    <row r="143" customFormat="false" ht="13.5" hidden="false" customHeight="false" outlineLevel="0" collapsed="false">
      <c r="A143" s="1" t="n">
        <v>133</v>
      </c>
      <c r="B143" s="1" t="s">
        <v>70</v>
      </c>
      <c r="C143" s="2" t="n">
        <v>17</v>
      </c>
      <c r="D143" s="1" t="s">
        <v>71</v>
      </c>
      <c r="E143" s="2" t="n">
        <v>24851495</v>
      </c>
      <c r="F143" s="7" t="s">
        <v>72</v>
      </c>
      <c r="G143" s="14" t="n">
        <v>24855927</v>
      </c>
      <c r="H143" s="2" t="str">
        <f aca="false">CONCATENATE(B143,C143,D143,E143,F143,G143)</f>
        <v>chr17:24851495-24855927</v>
      </c>
      <c r="I143" s="4" t="s">
        <v>14</v>
      </c>
      <c r="J143" s="3" t="n">
        <f aca="false">G143-E143</f>
        <v>4432</v>
      </c>
      <c r="K143" s="2"/>
      <c r="L143" s="1"/>
      <c r="M143" s="1"/>
      <c r="N143" s="5"/>
      <c r="O143" s="13"/>
    </row>
    <row r="144" s="11" customFormat="true" ht="13.5" hidden="false" customHeight="false" outlineLevel="0" collapsed="false">
      <c r="A144" s="13"/>
      <c r="B144" s="13" t="s">
        <v>70</v>
      </c>
      <c r="C144" s="14" t="n">
        <v>17</v>
      </c>
      <c r="D144" s="13" t="s">
        <v>71</v>
      </c>
      <c r="E144" s="14" t="n">
        <v>32212397</v>
      </c>
      <c r="F144" s="15" t="s">
        <v>72</v>
      </c>
      <c r="G144" s="14" t="n">
        <v>32217168</v>
      </c>
      <c r="H144" s="14" t="str">
        <f aca="false">CONCATENATE(B144,C144,D144,E144,F144,G144)</f>
        <v>chr17:32212397-32217168</v>
      </c>
      <c r="I144" s="17" t="s">
        <v>12</v>
      </c>
      <c r="J144" s="16" t="n">
        <f aca="false">G144-E144</f>
        <v>4771</v>
      </c>
      <c r="K144" s="14"/>
      <c r="L144" s="13"/>
      <c r="M144" s="13"/>
      <c r="N144" s="18"/>
      <c r="O144" s="13"/>
    </row>
    <row r="145" s="11" customFormat="true" ht="13.5" hidden="false" customHeight="false" outlineLevel="0" collapsed="false">
      <c r="A145" s="13"/>
      <c r="B145" s="13" t="s">
        <v>70</v>
      </c>
      <c r="C145" s="14" t="n">
        <v>17</v>
      </c>
      <c r="D145" s="13" t="s">
        <v>71</v>
      </c>
      <c r="E145" s="14" t="n">
        <v>32684920</v>
      </c>
      <c r="F145" s="15" t="s">
        <v>72</v>
      </c>
      <c r="G145" s="14" t="n">
        <v>32696144</v>
      </c>
      <c r="H145" s="14" t="str">
        <f aca="false">CONCATENATE(B145,C145,D145,E145,F145,G145)</f>
        <v>chr17:32684920-32696144</v>
      </c>
      <c r="I145" s="17" t="s">
        <v>14</v>
      </c>
      <c r="J145" s="16" t="n">
        <f aca="false">G145-E145</f>
        <v>11224</v>
      </c>
      <c r="K145" s="14"/>
      <c r="L145" s="13"/>
      <c r="M145" s="13"/>
      <c r="N145" s="18"/>
      <c r="O145" s="13"/>
    </row>
    <row r="146" s="11" customFormat="true" ht="13.5" hidden="false" customHeight="false" outlineLevel="0" collapsed="false">
      <c r="A146" s="13"/>
      <c r="B146" s="13" t="s">
        <v>70</v>
      </c>
      <c r="C146" s="14" t="n">
        <v>17</v>
      </c>
      <c r="D146" s="13" t="s">
        <v>71</v>
      </c>
      <c r="E146" s="14" t="n">
        <v>32989012</v>
      </c>
      <c r="F146" s="15" t="s">
        <v>72</v>
      </c>
      <c r="G146" s="14" t="n">
        <v>33001642</v>
      </c>
      <c r="H146" s="14" t="str">
        <f aca="false">CONCATENATE(B146,C146,D146,E146,F146,G146)</f>
        <v>chr17:32989012-33001642</v>
      </c>
      <c r="I146" s="17" t="s">
        <v>14</v>
      </c>
      <c r="J146" s="16" t="n">
        <f aca="false">G146-E146</f>
        <v>12630</v>
      </c>
      <c r="K146" s="14"/>
      <c r="L146" s="13"/>
      <c r="M146" s="13"/>
      <c r="N146" s="18"/>
      <c r="O146" s="13"/>
    </row>
    <row r="147" s="11" customFormat="true" ht="13.5" hidden="false" customHeight="false" outlineLevel="0" collapsed="false">
      <c r="A147" s="13"/>
      <c r="B147" s="13" t="s">
        <v>70</v>
      </c>
      <c r="C147" s="14" t="n">
        <v>17</v>
      </c>
      <c r="D147" s="13" t="s">
        <v>71</v>
      </c>
      <c r="E147" s="14" t="n">
        <v>33316962</v>
      </c>
      <c r="F147" s="15" t="s">
        <v>72</v>
      </c>
      <c r="G147" s="14" t="n">
        <v>33664217</v>
      </c>
      <c r="H147" s="14" t="str">
        <f aca="false">CONCATENATE(B147,C147,D147,E147,F147,G147)</f>
        <v>chr17:33316962-33664217</v>
      </c>
      <c r="I147" s="17" t="s">
        <v>12</v>
      </c>
      <c r="J147" s="16" t="n">
        <f aca="false">G147-E147</f>
        <v>347255</v>
      </c>
      <c r="K147" s="14" t="s">
        <v>94</v>
      </c>
      <c r="L147" s="13"/>
      <c r="M147" s="13"/>
      <c r="N147" s="18"/>
      <c r="O147" s="13"/>
    </row>
    <row r="148" s="11" customFormat="true" ht="13.5" hidden="false" customHeight="false" outlineLevel="0" collapsed="false">
      <c r="A148" s="13"/>
      <c r="B148" s="13" t="s">
        <v>70</v>
      </c>
      <c r="C148" s="14" t="n">
        <v>17</v>
      </c>
      <c r="D148" s="13" t="s">
        <v>71</v>
      </c>
      <c r="E148" s="14" t="n">
        <v>34001045</v>
      </c>
      <c r="F148" s="15" t="s">
        <v>72</v>
      </c>
      <c r="G148" s="14" t="n">
        <v>34009963</v>
      </c>
      <c r="H148" s="14" t="str">
        <f aca="false">CONCATENATE(B148,C148,D148,E148,F148,G148)</f>
        <v>chr17:34001045-34009963</v>
      </c>
      <c r="I148" s="17" t="s">
        <v>12</v>
      </c>
      <c r="J148" s="16" t="n">
        <f aca="false">G148-E148</f>
        <v>8918</v>
      </c>
      <c r="K148" s="14"/>
      <c r="L148" s="13"/>
      <c r="M148" s="13"/>
      <c r="N148" s="18"/>
      <c r="O148" s="13"/>
    </row>
    <row r="149" s="11" customFormat="true" ht="13.5" hidden="false" customHeight="false" outlineLevel="0" collapsed="false">
      <c r="A149" s="13"/>
      <c r="B149" s="13" t="s">
        <v>70</v>
      </c>
      <c r="C149" s="14" t="n">
        <v>17</v>
      </c>
      <c r="D149" s="13" t="s">
        <v>71</v>
      </c>
      <c r="E149" s="14" t="n">
        <v>34228748</v>
      </c>
      <c r="F149" s="15" t="s">
        <v>72</v>
      </c>
      <c r="G149" s="14" t="n">
        <v>34232264</v>
      </c>
      <c r="H149" s="14" t="str">
        <f aca="false">CONCATENATE(B149,C149,D149,E149,F149,G149)</f>
        <v>chr17:34228748-34232264</v>
      </c>
      <c r="I149" s="17" t="s">
        <v>14</v>
      </c>
      <c r="J149" s="16" t="n">
        <f aca="false">G149-E149</f>
        <v>3516</v>
      </c>
      <c r="K149" s="14"/>
      <c r="L149" s="13"/>
      <c r="M149" s="13"/>
      <c r="N149" s="18"/>
      <c r="O149" s="13"/>
    </row>
    <row r="150" s="11" customFormat="true" ht="13.5" hidden="false" customHeight="false" outlineLevel="0" collapsed="false">
      <c r="A150" s="13"/>
      <c r="B150" s="13" t="s">
        <v>70</v>
      </c>
      <c r="C150" s="14" t="n">
        <v>17</v>
      </c>
      <c r="D150" s="13" t="s">
        <v>71</v>
      </c>
      <c r="E150" s="14" t="n">
        <v>34529270</v>
      </c>
      <c r="F150" s="15" t="s">
        <v>72</v>
      </c>
      <c r="G150" s="14" t="n">
        <v>34536561</v>
      </c>
      <c r="H150" s="14" t="str">
        <f aca="false">CONCATENATE(B150,C150,D150,E150,F150,G150)</f>
        <v>chr17:34529270-34536561</v>
      </c>
      <c r="I150" s="17" t="s">
        <v>14</v>
      </c>
      <c r="J150" s="16" t="n">
        <f aca="false">G150-E150</f>
        <v>7291</v>
      </c>
      <c r="K150" s="14"/>
      <c r="L150" s="13"/>
      <c r="M150" s="13"/>
      <c r="N150" s="18"/>
      <c r="O150" s="13"/>
    </row>
    <row r="151" s="11" customFormat="true" ht="13.5" hidden="false" customHeight="false" outlineLevel="0" collapsed="false">
      <c r="A151" s="13"/>
      <c r="B151" s="13" t="s">
        <v>70</v>
      </c>
      <c r="C151" s="14" t="n">
        <v>17</v>
      </c>
      <c r="D151" s="13" t="s">
        <v>71</v>
      </c>
      <c r="E151" s="14" t="n">
        <v>35043689</v>
      </c>
      <c r="F151" s="15" t="s">
        <v>72</v>
      </c>
      <c r="G151" s="14" t="n">
        <v>35049739</v>
      </c>
      <c r="H151" s="14" t="str">
        <f aca="false">CONCATENATE(B151,C151,D151,E151,F151,G151)</f>
        <v>chr17:35043689-35049739</v>
      </c>
      <c r="I151" s="17" t="s">
        <v>12</v>
      </c>
      <c r="J151" s="16" t="n">
        <f aca="false">G151-E151</f>
        <v>6050</v>
      </c>
      <c r="K151" s="14"/>
      <c r="L151" s="13"/>
      <c r="M151" s="13"/>
      <c r="N151" s="18"/>
      <c r="O151" s="13"/>
    </row>
    <row r="152" s="11" customFormat="true" ht="13.5" hidden="false" customHeight="false" outlineLevel="0" collapsed="false">
      <c r="A152" s="13"/>
      <c r="B152" s="13" t="s">
        <v>70</v>
      </c>
      <c r="C152" s="14" t="n">
        <v>17</v>
      </c>
      <c r="D152" s="13" t="s">
        <v>71</v>
      </c>
      <c r="E152" s="14" t="n">
        <v>35321569</v>
      </c>
      <c r="F152" s="15" t="s">
        <v>72</v>
      </c>
      <c r="G152" s="14" t="n">
        <v>35336357</v>
      </c>
      <c r="H152" s="14" t="str">
        <f aca="false">CONCATENATE(B152,C152,D152,E152,F152,G152)</f>
        <v>chr17:35321569-35336357</v>
      </c>
      <c r="I152" s="17" t="s">
        <v>14</v>
      </c>
      <c r="J152" s="16" t="n">
        <f aca="false">G152-E152</f>
        <v>14788</v>
      </c>
      <c r="K152" s="14"/>
      <c r="L152" s="13"/>
      <c r="M152" s="13"/>
      <c r="N152" s="18"/>
      <c r="O152" s="13"/>
    </row>
    <row r="153" customFormat="false" ht="13.5" hidden="false" customHeight="false" outlineLevel="0" collapsed="false">
      <c r="A153" s="1" t="n">
        <v>134</v>
      </c>
      <c r="B153" s="1" t="s">
        <v>70</v>
      </c>
      <c r="C153" s="2" t="n">
        <v>17</v>
      </c>
      <c r="D153" s="1" t="s">
        <v>71</v>
      </c>
      <c r="E153" s="2" t="n">
        <v>43476739</v>
      </c>
      <c r="F153" s="7" t="s">
        <v>72</v>
      </c>
      <c r="G153" s="2" t="n">
        <v>43479121</v>
      </c>
      <c r="H153" s="2" t="str">
        <f aca="false">CONCATENATE(B153,C153,D153,E153,F153,G153)</f>
        <v>chr17:43476739-43479121</v>
      </c>
      <c r="I153" s="4" t="s">
        <v>12</v>
      </c>
      <c r="J153" s="3" t="n">
        <f aca="false">G153-E153</f>
        <v>2382</v>
      </c>
      <c r="K153" s="2"/>
      <c r="L153" s="1"/>
      <c r="M153" s="1"/>
      <c r="N153" s="5"/>
      <c r="O153" s="13"/>
    </row>
    <row r="154" customFormat="false" ht="13.5" hidden="false" customHeight="false" outlineLevel="0" collapsed="false">
      <c r="A154" s="1" t="n">
        <v>135</v>
      </c>
      <c r="B154" s="1" t="s">
        <v>70</v>
      </c>
      <c r="C154" s="2" t="n">
        <v>17</v>
      </c>
      <c r="D154" s="1" t="s">
        <v>71</v>
      </c>
      <c r="E154" s="2" t="n">
        <v>44039257</v>
      </c>
      <c r="F154" s="7" t="s">
        <v>72</v>
      </c>
      <c r="G154" s="2" t="n">
        <v>44071391</v>
      </c>
      <c r="H154" s="2" t="str">
        <f aca="false">CONCATENATE(B154,C154,D154,E154,F154,G154)</f>
        <v>chr17:44039257-44071391</v>
      </c>
      <c r="I154" s="4" t="s">
        <v>14</v>
      </c>
      <c r="J154" s="3" t="n">
        <f aca="false">G154-E154</f>
        <v>32134</v>
      </c>
      <c r="K154" s="2"/>
      <c r="L154" s="1"/>
      <c r="M154" s="1"/>
      <c r="N154" s="5"/>
      <c r="O154" s="13"/>
    </row>
    <row r="155" customFormat="false" ht="13.5" hidden="false" customHeight="false" outlineLevel="0" collapsed="false">
      <c r="A155" s="1" t="n">
        <v>136</v>
      </c>
      <c r="B155" s="1" t="s">
        <v>70</v>
      </c>
      <c r="C155" s="2" t="n">
        <v>17</v>
      </c>
      <c r="D155" s="1" t="s">
        <v>71</v>
      </c>
      <c r="E155" s="2" t="n">
        <v>44710556</v>
      </c>
      <c r="F155" s="7" t="s">
        <v>72</v>
      </c>
      <c r="G155" s="2" t="n">
        <v>44726922</v>
      </c>
      <c r="H155" s="2" t="str">
        <f aca="false">CONCATENATE(B155,C155,D155,E155,F155,G155)</f>
        <v>chr17:44710556-44726922</v>
      </c>
      <c r="I155" s="4" t="s">
        <v>12</v>
      </c>
      <c r="J155" s="3" t="n">
        <f aca="false">G155-E155</f>
        <v>16366</v>
      </c>
      <c r="K155" s="4"/>
      <c r="L155" s="4"/>
      <c r="M155" s="2"/>
      <c r="N155" s="1"/>
      <c r="O155" s="13"/>
    </row>
    <row r="156" customFormat="false" ht="13.5" hidden="false" customHeight="false" outlineLevel="0" collapsed="false">
      <c r="A156" s="1" t="n">
        <v>137</v>
      </c>
      <c r="B156" s="1" t="s">
        <v>70</v>
      </c>
      <c r="C156" s="2" t="n">
        <v>17</v>
      </c>
      <c r="D156" s="1" t="s">
        <v>71</v>
      </c>
      <c r="E156" s="2" t="n">
        <v>44828801</v>
      </c>
      <c r="F156" s="7" t="s">
        <v>72</v>
      </c>
      <c r="G156" s="2" t="n">
        <v>44835653</v>
      </c>
      <c r="H156" s="2" t="str">
        <f aca="false">CONCATENATE(B156,C156,D156,E156,F156,G156)</f>
        <v>chr17:44828801-44835653</v>
      </c>
      <c r="I156" s="4" t="s">
        <v>14</v>
      </c>
      <c r="J156" s="3" t="n">
        <f aca="false">G156-E156</f>
        <v>6852</v>
      </c>
      <c r="K156" s="4"/>
      <c r="L156" s="4"/>
      <c r="M156" s="2"/>
      <c r="N156" s="1"/>
      <c r="O156" s="13"/>
    </row>
    <row r="157" customFormat="false" ht="13.5" hidden="false" customHeight="false" outlineLevel="0" collapsed="false">
      <c r="A157" s="1"/>
      <c r="B157" s="1" t="s">
        <v>70</v>
      </c>
      <c r="C157" s="2" t="n">
        <v>17</v>
      </c>
      <c r="D157" s="1" t="s">
        <v>71</v>
      </c>
      <c r="E157" s="2" t="n">
        <v>44914459</v>
      </c>
      <c r="F157" s="7" t="s">
        <v>72</v>
      </c>
      <c r="G157" s="2" t="n">
        <v>44915971</v>
      </c>
      <c r="H157" s="2" t="str">
        <f aca="false">CONCATENATE(B157,C157,D157,E157,F157,G157)</f>
        <v>chr17:44914459-44915971</v>
      </c>
      <c r="I157" s="4"/>
      <c r="J157" s="3" t="n">
        <f aca="false">G157-E157</f>
        <v>1512</v>
      </c>
      <c r="K157" s="4"/>
      <c r="L157" s="4"/>
      <c r="M157" s="2"/>
      <c r="N157" s="1"/>
      <c r="O157" s="13"/>
    </row>
    <row r="158" customFormat="false" ht="13.5" hidden="false" customHeight="false" outlineLevel="0" collapsed="false">
      <c r="A158" s="1" t="n">
        <v>138</v>
      </c>
      <c r="B158" s="1" t="s">
        <v>70</v>
      </c>
      <c r="C158" s="2" t="n">
        <v>17</v>
      </c>
      <c r="D158" s="1" t="s">
        <v>71</v>
      </c>
      <c r="E158" s="2" t="n">
        <v>45146504</v>
      </c>
      <c r="F158" s="7" t="s">
        <v>72</v>
      </c>
      <c r="G158" s="2" t="n">
        <v>45158421</v>
      </c>
      <c r="H158" s="2" t="str">
        <f aca="false">CONCATENATE(B158,C158,D158,E158,F158,G158)</f>
        <v>chr17:45146504-45158421</v>
      </c>
      <c r="I158" s="4" t="s">
        <v>12</v>
      </c>
      <c r="J158" s="3" t="n">
        <f aca="false">G158-E158</f>
        <v>11917</v>
      </c>
      <c r="K158" s="4"/>
      <c r="L158" s="4"/>
      <c r="M158" s="2"/>
      <c r="N158" s="1"/>
      <c r="O158" s="13"/>
    </row>
    <row r="159" customFormat="false" ht="13.5" hidden="false" customHeight="false" outlineLevel="0" collapsed="false">
      <c r="A159" s="1" t="n">
        <v>139</v>
      </c>
      <c r="B159" s="1" t="s">
        <v>70</v>
      </c>
      <c r="C159" s="2" t="n">
        <v>17</v>
      </c>
      <c r="D159" s="1" t="s">
        <v>71</v>
      </c>
      <c r="E159" s="2" t="n">
        <v>45353936</v>
      </c>
      <c r="F159" s="7" t="s">
        <v>72</v>
      </c>
      <c r="G159" s="2" t="n">
        <v>45357943</v>
      </c>
      <c r="H159" s="2" t="str">
        <f aca="false">CONCATENATE(B159,C159,D159,E159,F159,G159)</f>
        <v>chr17:45353936-45357943</v>
      </c>
      <c r="I159" s="4" t="s">
        <v>14</v>
      </c>
      <c r="J159" s="3" t="n">
        <f aca="false">G159-E159</f>
        <v>4007</v>
      </c>
      <c r="K159" s="4"/>
      <c r="L159" s="4"/>
      <c r="M159" s="2"/>
      <c r="N159" s="1"/>
      <c r="O159" s="13"/>
    </row>
    <row r="160" customFormat="false" ht="13.5" hidden="false" customHeight="false" outlineLevel="0" collapsed="false">
      <c r="A160" s="1" t="n">
        <v>140</v>
      </c>
      <c r="B160" s="1" t="s">
        <v>70</v>
      </c>
      <c r="C160" s="2" t="n">
        <v>17</v>
      </c>
      <c r="D160" s="1" t="s">
        <v>71</v>
      </c>
      <c r="E160" s="2" t="n">
        <v>45513369</v>
      </c>
      <c r="F160" s="7" t="s">
        <v>72</v>
      </c>
      <c r="G160" s="2" t="n">
        <v>45523384</v>
      </c>
      <c r="H160" s="2" t="str">
        <f aca="false">CONCATENATE(B160,C160,D160,E160,F160,G160)</f>
        <v>chr17:45513369-45523384</v>
      </c>
      <c r="I160" s="4" t="s">
        <v>12</v>
      </c>
      <c r="J160" s="3" t="n">
        <f aca="false">G160-E160</f>
        <v>10015</v>
      </c>
      <c r="K160" s="4"/>
      <c r="L160" s="4"/>
      <c r="M160" s="2"/>
      <c r="N160" s="1"/>
      <c r="O160" s="13"/>
    </row>
    <row r="161" customFormat="false" ht="13.5" hidden="false" customHeight="false" outlineLevel="0" collapsed="false">
      <c r="A161" s="1" t="n">
        <v>141</v>
      </c>
      <c r="B161" s="1" t="s">
        <v>70</v>
      </c>
      <c r="C161" s="2" t="n">
        <v>17</v>
      </c>
      <c r="D161" s="1" t="s">
        <v>71</v>
      </c>
      <c r="E161" s="2" t="n">
        <v>45640768</v>
      </c>
      <c r="F161" s="7" t="s">
        <v>72</v>
      </c>
      <c r="G161" s="2" t="n">
        <v>45660967</v>
      </c>
      <c r="H161" s="2" t="str">
        <f aca="false">CONCATENATE(B161,C161,D161,E161,F161,G161)</f>
        <v>chr17:45640768-45660967</v>
      </c>
      <c r="I161" s="4" t="s">
        <v>14</v>
      </c>
      <c r="J161" s="3" t="n">
        <f aca="false">G161-E161</f>
        <v>20199</v>
      </c>
      <c r="K161" s="4"/>
      <c r="L161" s="4"/>
      <c r="M161" s="2"/>
      <c r="N161" s="1"/>
      <c r="O161" s="13"/>
    </row>
    <row r="162" customFormat="false" ht="13.5" hidden="false" customHeight="false" outlineLevel="0" collapsed="false">
      <c r="A162" s="1" t="n">
        <v>142</v>
      </c>
      <c r="B162" s="1" t="s">
        <v>70</v>
      </c>
      <c r="C162" s="2" t="n">
        <v>17</v>
      </c>
      <c r="D162" s="1" t="s">
        <v>71</v>
      </c>
      <c r="E162" s="2" t="n">
        <v>46226725</v>
      </c>
      <c r="F162" s="7" t="s">
        <v>72</v>
      </c>
      <c r="G162" s="2" t="n">
        <v>46242806</v>
      </c>
      <c r="H162" s="2" t="str">
        <f aca="false">CONCATENATE(B162,C162,D162,E162,F162,G162)</f>
        <v>chr17:46226725-46242806</v>
      </c>
      <c r="I162" s="4" t="s">
        <v>12</v>
      </c>
      <c r="J162" s="3" t="n">
        <f aca="false">G162-E162</f>
        <v>16081</v>
      </c>
      <c r="K162" s="4"/>
      <c r="L162" s="4"/>
      <c r="M162" s="2"/>
      <c r="N162" s="1"/>
      <c r="O162" s="13"/>
    </row>
    <row r="163" s="11" customFormat="true" ht="13.5" hidden="false" customHeight="false" outlineLevel="0" collapsed="false">
      <c r="A163" s="13"/>
      <c r="B163" s="13" t="s">
        <v>70</v>
      </c>
      <c r="C163" s="14" t="n">
        <v>17</v>
      </c>
      <c r="D163" s="13" t="s">
        <v>71</v>
      </c>
      <c r="E163" s="14" t="n">
        <v>48231577</v>
      </c>
      <c r="F163" s="15" t="s">
        <v>72</v>
      </c>
      <c r="G163" s="14" t="n">
        <v>48243338</v>
      </c>
      <c r="H163" s="14" t="str">
        <f aca="false">CONCATENATE(B163,C163,D163,E163,F163,G163)</f>
        <v>chr17:48231577-48243338</v>
      </c>
      <c r="I163" s="17" t="s">
        <v>95</v>
      </c>
      <c r="J163" s="16" t="n">
        <f aca="false">G163-E163</f>
        <v>11761</v>
      </c>
      <c r="K163" s="17"/>
      <c r="L163" s="17"/>
      <c r="M163" s="14"/>
      <c r="N163" s="13"/>
      <c r="O163" s="13"/>
    </row>
    <row r="164" s="11" customFormat="true" ht="13.5" hidden="false" customHeight="false" outlineLevel="0" collapsed="false">
      <c r="B164" s="13" t="s">
        <v>70</v>
      </c>
      <c r="C164" s="14" t="n">
        <v>17</v>
      </c>
      <c r="D164" s="13" t="s">
        <v>71</v>
      </c>
      <c r="E164" s="14" t="n">
        <v>48626533</v>
      </c>
      <c r="F164" s="15" t="s">
        <v>72</v>
      </c>
      <c r="G164" s="14" t="n">
        <v>48640065</v>
      </c>
      <c r="H164" s="14" t="str">
        <f aca="false">CONCATENATE(B164,C164,D164,E164,F164,G164)</f>
        <v>chr17:48626533-48640065</v>
      </c>
      <c r="I164" s="17" t="s">
        <v>12</v>
      </c>
      <c r="J164" s="16" t="n">
        <f aca="false">G164-E164</f>
        <v>13532</v>
      </c>
    </row>
    <row r="165" s="11" customFormat="true" ht="13.5" hidden="false" customHeight="false" outlineLevel="0" collapsed="false">
      <c r="B165" s="13" t="s">
        <v>70</v>
      </c>
      <c r="C165" s="14" t="n">
        <v>17</v>
      </c>
      <c r="D165" s="13" t="s">
        <v>71</v>
      </c>
      <c r="E165" s="14" t="n">
        <v>49395215</v>
      </c>
      <c r="F165" s="15" t="s">
        <v>72</v>
      </c>
      <c r="G165" s="14" t="n">
        <v>49412499</v>
      </c>
      <c r="H165" s="14" t="str">
        <f aca="false">CONCATENATE(B165,C165,D165,E165,F165,G165)</f>
        <v>chr17:49395215-49412499</v>
      </c>
      <c r="I165" s="17" t="s">
        <v>14</v>
      </c>
      <c r="J165" s="16" t="n">
        <f aca="false">G165-E165</f>
        <v>17284</v>
      </c>
    </row>
    <row r="166" s="11" customFormat="true" ht="13.5" hidden="false" customHeight="false" outlineLevel="0" collapsed="false">
      <c r="B166" s="13" t="s">
        <v>70</v>
      </c>
      <c r="C166" s="14" t="n">
        <v>17</v>
      </c>
      <c r="D166" s="13" t="s">
        <v>71</v>
      </c>
      <c r="E166" s="14" t="n">
        <v>50422721</v>
      </c>
      <c r="F166" s="15" t="s">
        <v>72</v>
      </c>
      <c r="G166" s="14" t="n">
        <v>50429995</v>
      </c>
      <c r="H166" s="14" t="str">
        <f aca="false">CONCATENATE(B166,C166,D166,E166,F166,G166)</f>
        <v>chr17:50422721-50429995</v>
      </c>
      <c r="I166" s="17" t="s">
        <v>12</v>
      </c>
      <c r="J166" s="16" t="n">
        <f aca="false">G166-E166</f>
        <v>7274</v>
      </c>
    </row>
    <row r="167" s="11" customFormat="true" ht="13.5" hidden="false" customHeight="false" outlineLevel="0" collapsed="false">
      <c r="B167" s="13" t="s">
        <v>70</v>
      </c>
      <c r="C167" s="14" t="n">
        <v>17</v>
      </c>
      <c r="D167" s="13" t="s">
        <v>71</v>
      </c>
      <c r="E167" s="14" t="n">
        <v>51267464</v>
      </c>
      <c r="F167" s="15" t="s">
        <v>72</v>
      </c>
      <c r="G167" s="14" t="n">
        <v>51285680</v>
      </c>
      <c r="H167" s="14" t="str">
        <f aca="false">CONCATENATE(B167,C167,D167,E167,F167,G167)</f>
        <v>chr17:51267464-51285680</v>
      </c>
      <c r="I167" s="17" t="s">
        <v>12</v>
      </c>
      <c r="J167" s="16" t="n">
        <f aca="false">G167-E167</f>
        <v>18216</v>
      </c>
    </row>
    <row r="168" s="11" customFormat="true" ht="13.5" hidden="false" customHeight="false" outlineLevel="0" collapsed="false">
      <c r="B168" s="13" t="s">
        <v>70</v>
      </c>
      <c r="C168" s="14" t="n">
        <v>17</v>
      </c>
      <c r="D168" s="13" t="s">
        <v>71</v>
      </c>
      <c r="E168" s="14" t="n">
        <v>53353159</v>
      </c>
      <c r="F168" s="15" t="s">
        <v>72</v>
      </c>
      <c r="G168" s="14" t="n">
        <v>53370818</v>
      </c>
      <c r="H168" s="14" t="str">
        <f aca="false">CONCATENATE(B168,C168,D168,E168,F168,G168)</f>
        <v>chr17:53353159-53370818</v>
      </c>
      <c r="I168" s="17" t="s">
        <v>12</v>
      </c>
      <c r="J168" s="16" t="n">
        <f aca="false">G168-E168</f>
        <v>17659</v>
      </c>
    </row>
    <row r="169" s="11" customFormat="true" ht="13.5" hidden="false" customHeight="false" outlineLevel="0" collapsed="false">
      <c r="B169" s="13" t="s">
        <v>70</v>
      </c>
      <c r="C169" s="14" t="n">
        <v>17</v>
      </c>
      <c r="D169" s="13" t="s">
        <v>71</v>
      </c>
      <c r="E169" s="14" t="n">
        <v>53745920</v>
      </c>
      <c r="F169" s="15" t="s">
        <v>72</v>
      </c>
      <c r="G169" s="14" t="n">
        <v>53821034</v>
      </c>
      <c r="H169" s="14" t="str">
        <f aca="false">CONCATENATE(B169,C169,D169,E169,F169,G169)</f>
        <v>chr17:53745920-53821034</v>
      </c>
      <c r="I169" s="17" t="s">
        <v>14</v>
      </c>
      <c r="J169" s="16" t="n">
        <f aca="false">G169-E169</f>
        <v>75114</v>
      </c>
    </row>
    <row r="170" s="11" customFormat="true" ht="13.5" hidden="false" customHeight="false" outlineLevel="0" collapsed="false">
      <c r="B170" s="13" t="s">
        <v>70</v>
      </c>
      <c r="C170" s="14" t="n">
        <v>17</v>
      </c>
      <c r="D170" s="13" t="s">
        <v>71</v>
      </c>
      <c r="E170" s="14" t="n">
        <v>55651277</v>
      </c>
      <c r="F170" s="15" t="s">
        <v>72</v>
      </c>
      <c r="G170" s="14" t="n">
        <v>55665425</v>
      </c>
      <c r="H170" s="14" t="str">
        <f aca="false">CONCATENATE(B170,C170,D170,E170,F170,G170)</f>
        <v>chr17:55651277-55665425</v>
      </c>
      <c r="I170" s="17" t="s">
        <v>12</v>
      </c>
      <c r="J170" s="16" t="n">
        <f aca="false">G170-E170</f>
        <v>14148</v>
      </c>
    </row>
    <row r="171" s="11" customFormat="true" ht="13.5" hidden="false" customHeight="false" outlineLevel="0" collapsed="false">
      <c r="B171" s="13" t="s">
        <v>70</v>
      </c>
      <c r="C171" s="14" t="n">
        <v>17</v>
      </c>
      <c r="D171" s="13" t="s">
        <v>71</v>
      </c>
      <c r="E171" s="14" t="n">
        <v>55744288</v>
      </c>
      <c r="F171" s="15" t="s">
        <v>72</v>
      </c>
      <c r="G171" s="14" t="n">
        <v>55757575</v>
      </c>
      <c r="H171" s="14" t="str">
        <f aca="false">CONCATENATE(B171,C171,D171,E171,F171,G171)</f>
        <v>chr17:55744288-55757575</v>
      </c>
      <c r="I171" s="17" t="s">
        <v>12</v>
      </c>
      <c r="J171" s="16" t="n">
        <f aca="false">G171-E171</f>
        <v>13287</v>
      </c>
    </row>
    <row r="172" s="11" customFormat="true" ht="13.5" hidden="false" customHeight="false" outlineLevel="0" collapsed="false">
      <c r="B172" s="13" t="s">
        <v>70</v>
      </c>
      <c r="C172" s="14" t="n">
        <v>17</v>
      </c>
      <c r="D172" s="13" t="s">
        <v>71</v>
      </c>
      <c r="E172" s="14" t="n">
        <v>56254889</v>
      </c>
      <c r="F172" s="15" t="s">
        <v>72</v>
      </c>
      <c r="G172" s="14" t="n">
        <v>56267543</v>
      </c>
      <c r="H172" s="14" t="str">
        <f aca="false">CONCATENATE(B172,C172,D172,E172,F172,G172)</f>
        <v>chr17:56254889-56267543</v>
      </c>
      <c r="I172" s="17" t="s">
        <v>14</v>
      </c>
      <c r="J172" s="16" t="n">
        <f aca="false">G172-E172</f>
        <v>12654</v>
      </c>
    </row>
    <row r="173" s="11" customFormat="true" ht="13.5" hidden="false" customHeight="false" outlineLevel="0" collapsed="false">
      <c r="B173" s="13" t="s">
        <v>70</v>
      </c>
      <c r="C173" s="14" t="n">
        <v>17</v>
      </c>
      <c r="D173" s="13" t="s">
        <v>71</v>
      </c>
      <c r="E173" s="14" t="n">
        <v>57156223</v>
      </c>
      <c r="F173" s="15" t="s">
        <v>72</v>
      </c>
      <c r="G173" s="14" t="n">
        <v>57191328</v>
      </c>
      <c r="H173" s="14" t="str">
        <f aca="false">CONCATENATE(B173,C173,D173,E173,F173,G173)</f>
        <v>chr17:57156223-57191328</v>
      </c>
      <c r="I173" s="17" t="s">
        <v>14</v>
      </c>
      <c r="J173" s="16" t="n">
        <f aca="false">G173-E173</f>
        <v>35105</v>
      </c>
    </row>
    <row r="174" s="11" customFormat="true" ht="13.5" hidden="false" customHeight="false" outlineLevel="0" collapsed="false">
      <c r="B174" s="13" t="s">
        <v>70</v>
      </c>
      <c r="C174" s="14" t="n">
        <v>17</v>
      </c>
      <c r="D174" s="13" t="s">
        <v>71</v>
      </c>
      <c r="E174" s="14" t="n">
        <v>59924679</v>
      </c>
      <c r="F174" s="15" t="s">
        <v>72</v>
      </c>
      <c r="G174" s="14" t="n">
        <v>59937385</v>
      </c>
      <c r="H174" s="14" t="str">
        <f aca="false">CONCATENATE(B174,C174,D174,E174,F174,G174)</f>
        <v>chr17:59924679-59937385</v>
      </c>
      <c r="I174" s="17" t="s">
        <v>12</v>
      </c>
      <c r="J174" s="16" t="n">
        <f aca="false">G174-E174</f>
        <v>12706</v>
      </c>
    </row>
    <row r="175" s="11" customFormat="true" ht="13.5" hidden="false" customHeight="false" outlineLevel="0" collapsed="false">
      <c r="B175" s="13" t="s">
        <v>70</v>
      </c>
      <c r="C175" s="14" t="n">
        <v>17</v>
      </c>
      <c r="D175" s="13" t="s">
        <v>71</v>
      </c>
      <c r="E175" s="14" t="n">
        <v>60233050</v>
      </c>
      <c r="F175" s="15" t="s">
        <v>72</v>
      </c>
      <c r="G175" s="14" t="n">
        <v>60247726</v>
      </c>
      <c r="H175" s="14" t="str">
        <f aca="false">CONCATENATE(B175,C175,D175,E175,F175,G175)</f>
        <v>chr17:60233050-60247726</v>
      </c>
      <c r="I175" s="17" t="s">
        <v>14</v>
      </c>
      <c r="J175" s="16" t="n">
        <f aca="false">G175-E175</f>
        <v>14676</v>
      </c>
    </row>
    <row r="176" s="11" customFormat="true" ht="13.5" hidden="false" customHeight="false" outlineLevel="0" collapsed="false">
      <c r="B176" s="13" t="s">
        <v>70</v>
      </c>
      <c r="C176" s="14" t="n">
        <v>17</v>
      </c>
      <c r="D176" s="13" t="s">
        <v>71</v>
      </c>
      <c r="E176" s="14" t="n">
        <v>61266076</v>
      </c>
      <c r="F176" s="15" t="s">
        <v>72</v>
      </c>
      <c r="G176" s="14" t="n">
        <v>61289606</v>
      </c>
      <c r="H176" s="14" t="str">
        <f aca="false">CONCATENATE(B176,C176,D176,E176,F176,G176)</f>
        <v>chr17:61266076-61289606</v>
      </c>
      <c r="I176" s="17" t="s">
        <v>14</v>
      </c>
      <c r="J176" s="16" t="n">
        <f aca="false">G176-E176</f>
        <v>23530</v>
      </c>
    </row>
    <row r="177" s="11" customFormat="true" ht="13.5" hidden="false" customHeight="false" outlineLevel="0" collapsed="false">
      <c r="B177" s="13" t="s">
        <v>70</v>
      </c>
      <c r="C177" s="14" t="n">
        <v>17</v>
      </c>
      <c r="D177" s="13" t="s">
        <v>71</v>
      </c>
      <c r="E177" s="14"/>
      <c r="F177" s="15" t="s">
        <v>72</v>
      </c>
      <c r="G177" s="14"/>
      <c r="H177" s="14" t="s">
        <v>96</v>
      </c>
      <c r="I177" s="17"/>
      <c r="J177" s="16"/>
    </row>
    <row r="178" s="11" customFormat="true" ht="13.5" hidden="false" customHeight="false" outlineLevel="0" collapsed="false">
      <c r="B178" s="13" t="s">
        <v>70</v>
      </c>
      <c r="C178" s="14" t="n">
        <v>17</v>
      </c>
      <c r="D178" s="13" t="s">
        <v>71</v>
      </c>
      <c r="E178" s="14" t="n">
        <v>63143812</v>
      </c>
      <c r="F178" s="15" t="s">
        <v>72</v>
      </c>
      <c r="G178" s="14" t="n">
        <v>63202681</v>
      </c>
      <c r="H178" s="14" t="str">
        <f aca="false">CONCATENATE(B178,C178,D178,E178,F178,G178)</f>
        <v>chr17:63143812-63202681</v>
      </c>
      <c r="I178" s="17" t="s">
        <v>12</v>
      </c>
      <c r="J178" s="16" t="n">
        <f aca="false">G178-E178</f>
        <v>58869</v>
      </c>
    </row>
    <row r="179" customFormat="false" ht="13.5" hidden="false" customHeight="false" outlineLevel="0" collapsed="false">
      <c r="A179" s="11"/>
      <c r="B179" s="13" t="s">
        <v>70</v>
      </c>
      <c r="C179" s="14" t="n">
        <v>17</v>
      </c>
      <c r="D179" s="13" t="s">
        <v>71</v>
      </c>
      <c r="E179" s="14" t="n">
        <v>63930824</v>
      </c>
      <c r="F179" s="15" t="s">
        <v>72</v>
      </c>
      <c r="G179" s="14" t="n">
        <v>63966350</v>
      </c>
      <c r="H179" s="14" t="str">
        <f aca="false">CONCATENATE(B179,C179,D179,E179,F179,G179)</f>
        <v>chr17:63930824-63966350</v>
      </c>
      <c r="I179" s="17" t="s">
        <v>14</v>
      </c>
      <c r="J179" s="16" t="n">
        <f aca="false">G179-E179</f>
        <v>35526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2"/>
  <sheetViews>
    <sheetView showFormulas="false" showGridLines="true" showRowColHeaders="true" showZeros="true" rightToLeft="false" tabSelected="false" showOutlineSymbols="true" defaultGridColor="true" view="normal" topLeftCell="I175" colorId="64" zoomScale="100" zoomScaleNormal="100" zoomScalePageLayoutView="100" workbookViewId="0">
      <selection pane="topLeft" activeCell="A1" activeCellId="0" sqref="A1:G16384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19" width="24.41"/>
    <col collapsed="false" customWidth="true" hidden="false" outlineLevel="0" max="3" min="3" style="20" width="11.42"/>
    <col collapsed="false" customWidth="true" hidden="false" outlineLevel="0" max="4" min="4" style="0" width="11.42"/>
    <col collapsed="false" customWidth="true" hidden="false" outlineLevel="0" max="5" min="5" style="0" width="84.42"/>
    <col collapsed="false" customWidth="true" hidden="false" outlineLevel="0" max="6" min="6" style="0" width="31.42"/>
    <col collapsed="false" customWidth="true" hidden="false" outlineLevel="0" max="7" min="7" style="0" width="18.41"/>
    <col collapsed="false" customWidth="true" hidden="false" outlineLevel="0" max="8" min="8" style="0" width="49.99"/>
    <col collapsed="false" customWidth="true" hidden="false" outlineLevel="0" max="9" min="9" style="0" width="12.28"/>
    <col collapsed="false" customWidth="true" hidden="false" outlineLevel="0" max="10" min="10" style="0" width="9.28"/>
    <col collapsed="false" customWidth="true" hidden="false" outlineLevel="0" max="11" min="11" style="0" width="31.7"/>
    <col collapsed="false" customWidth="true" hidden="false" outlineLevel="0" max="12" min="12" style="0" width="37.28"/>
    <col collapsed="false" customWidth="true" hidden="false" outlineLevel="0" max="13" min="13" style="0" width="28.41"/>
    <col collapsed="false" customWidth="true" hidden="false" outlineLevel="0" max="15" min="15" style="0" width="40.99"/>
  </cols>
  <sheetData>
    <row r="1" customFormat="false" ht="12.75" hidden="false" customHeight="false" outlineLevel="0" collapsed="false">
      <c r="A1" s="21" t="s">
        <v>97</v>
      </c>
    </row>
    <row r="2" customFormat="false" ht="12.75" hidden="false" customHeight="false" outlineLevel="0" collapsed="false">
      <c r="B2" s="19" t="s">
        <v>98</v>
      </c>
    </row>
    <row r="3" s="21" customFormat="true" ht="12.75" hidden="false" customHeight="false" outlineLevel="0" collapsed="false">
      <c r="A3" s="21" t="s">
        <v>99</v>
      </c>
      <c r="B3" s="21" t="s">
        <v>1</v>
      </c>
      <c r="C3" s="22" t="s">
        <v>100</v>
      </c>
      <c r="D3" s="21" t="s">
        <v>101</v>
      </c>
      <c r="E3" s="21" t="s">
        <v>102</v>
      </c>
      <c r="F3" s="21" t="s">
        <v>103</v>
      </c>
      <c r="G3" s="21" t="s">
        <v>104</v>
      </c>
      <c r="H3" s="21" t="s">
        <v>105</v>
      </c>
      <c r="I3" s="22" t="s">
        <v>100</v>
      </c>
      <c r="J3" s="21" t="s">
        <v>106</v>
      </c>
      <c r="K3" s="21" t="s">
        <v>107</v>
      </c>
      <c r="M3" s="21" t="s">
        <v>108</v>
      </c>
    </row>
    <row r="4" customFormat="false" ht="12.75" hidden="false" customHeight="false" outlineLevel="0" collapsed="false">
      <c r="B4" s="19" t="s">
        <v>109</v>
      </c>
      <c r="C4" s="20" t="n">
        <v>10364</v>
      </c>
      <c r="E4" s="0" t="s">
        <v>12</v>
      </c>
      <c r="F4" s="23" t="s">
        <v>110</v>
      </c>
      <c r="G4" s="23" t="s">
        <v>111</v>
      </c>
      <c r="H4" s="0" t="s">
        <v>109</v>
      </c>
      <c r="I4" s="20" t="n">
        <v>10364</v>
      </c>
    </row>
    <row r="5" customFormat="false" ht="12.75" hidden="false" customHeight="false" outlineLevel="0" collapsed="false">
      <c r="B5" s="19" t="s">
        <v>112</v>
      </c>
      <c r="C5" s="20" t="n">
        <v>11831</v>
      </c>
      <c r="E5" s="0" t="s">
        <v>14</v>
      </c>
      <c r="F5" s="23" t="s">
        <v>110</v>
      </c>
      <c r="G5" s="23" t="s">
        <v>113</v>
      </c>
      <c r="H5" s="0" t="s">
        <v>112</v>
      </c>
      <c r="I5" s="20" t="n">
        <v>11831</v>
      </c>
    </row>
    <row r="6" customFormat="false" ht="12.75" hidden="false" customHeight="false" outlineLevel="0" collapsed="false">
      <c r="B6" s="19" t="s">
        <v>114</v>
      </c>
      <c r="C6" s="20" t="n">
        <v>19459</v>
      </c>
      <c r="E6" s="0" t="s">
        <v>12</v>
      </c>
      <c r="F6" s="23" t="s">
        <v>115</v>
      </c>
      <c r="G6" s="23" t="s">
        <v>116</v>
      </c>
      <c r="H6" s="0" t="s">
        <v>114</v>
      </c>
      <c r="I6" s="20" t="n">
        <v>19459</v>
      </c>
    </row>
    <row r="7" customFormat="false" ht="12.75" hidden="false" customHeight="false" outlineLevel="0" collapsed="false">
      <c r="B7" s="19" t="s">
        <v>117</v>
      </c>
      <c r="C7" s="20" t="n">
        <v>10593</v>
      </c>
      <c r="E7" s="0" t="s">
        <v>14</v>
      </c>
      <c r="F7" s="23" t="s">
        <v>110</v>
      </c>
      <c r="G7" s="23" t="s">
        <v>118</v>
      </c>
      <c r="H7" s="0" t="s">
        <v>117</v>
      </c>
      <c r="I7" s="20" t="n">
        <v>10593</v>
      </c>
    </row>
    <row r="8" customFormat="false" ht="12.75" hidden="false" customHeight="false" outlineLevel="0" collapsed="false">
      <c r="B8" s="19" t="s">
        <v>119</v>
      </c>
      <c r="C8" s="20" t="n">
        <v>7719</v>
      </c>
      <c r="E8" s="0" t="s">
        <v>12</v>
      </c>
      <c r="F8" s="23" t="s">
        <v>110</v>
      </c>
      <c r="G8" s="23" t="s">
        <v>120</v>
      </c>
      <c r="H8" s="0" t="s">
        <v>119</v>
      </c>
      <c r="I8" s="20" t="n">
        <v>7719</v>
      </c>
    </row>
    <row r="9" customFormat="false" ht="12.75" hidden="false" customHeight="false" outlineLevel="0" collapsed="false">
      <c r="B9" s="19" t="s">
        <v>121</v>
      </c>
      <c r="C9" s="20" t="n">
        <v>7405</v>
      </c>
      <c r="E9" s="0" t="s">
        <v>14</v>
      </c>
      <c r="F9" s="23" t="s">
        <v>115</v>
      </c>
      <c r="G9" s="23" t="s">
        <v>122</v>
      </c>
      <c r="H9" s="0" t="s">
        <v>121</v>
      </c>
      <c r="I9" s="20" t="n">
        <v>7405</v>
      </c>
    </row>
    <row r="10" customFormat="false" ht="12.75" hidden="false" customHeight="false" outlineLevel="0" collapsed="false">
      <c r="B10" s="19" t="s">
        <v>123</v>
      </c>
      <c r="C10" s="20" t="n">
        <v>500</v>
      </c>
      <c r="E10" s="0" t="s">
        <v>12</v>
      </c>
      <c r="F10" s="23" t="s">
        <v>115</v>
      </c>
      <c r="G10" s="23" t="s">
        <v>124</v>
      </c>
      <c r="H10" s="0" t="s">
        <v>123</v>
      </c>
      <c r="I10" s="20" t="n">
        <v>500</v>
      </c>
    </row>
    <row r="11" customFormat="false" ht="12.75" hidden="false" customHeight="false" outlineLevel="0" collapsed="false">
      <c r="B11" s="19" t="s">
        <v>125</v>
      </c>
      <c r="C11" s="20" t="n">
        <v>16170</v>
      </c>
      <c r="E11" s="0" t="s">
        <v>14</v>
      </c>
      <c r="F11" s="23" t="s">
        <v>110</v>
      </c>
      <c r="G11" s="23" t="s">
        <v>120</v>
      </c>
      <c r="H11" s="0" t="s">
        <v>125</v>
      </c>
      <c r="I11" s="20" t="n">
        <v>16170</v>
      </c>
    </row>
    <row r="12" customFormat="false" ht="12.75" hidden="false" customHeight="false" outlineLevel="0" collapsed="false">
      <c r="B12" s="19" t="s">
        <v>126</v>
      </c>
      <c r="C12" s="20" t="n">
        <v>5724</v>
      </c>
      <c r="D12" s="0" t="n">
        <f aca="false">SUM(C4:C12)</f>
        <v>89765</v>
      </c>
      <c r="E12" s="0" t="s">
        <v>12</v>
      </c>
      <c r="F12" s="23" t="s">
        <v>110</v>
      </c>
      <c r="G12" s="23" t="s">
        <v>127</v>
      </c>
      <c r="H12" s="0" t="s">
        <v>126</v>
      </c>
      <c r="I12" s="20" t="n">
        <v>5724</v>
      </c>
      <c r="J12" s="24"/>
    </row>
    <row r="13" customFormat="false" ht="12.75" hidden="false" customHeight="false" outlineLevel="0" collapsed="false">
      <c r="E13" s="0" t="s">
        <v>128</v>
      </c>
    </row>
    <row r="15" customFormat="false" ht="12.75" hidden="false" customHeight="false" outlineLevel="0" collapsed="false">
      <c r="A15" s="21" t="s">
        <v>129</v>
      </c>
      <c r="B15" s="19" t="s">
        <v>130</v>
      </c>
      <c r="C15" s="25" t="n">
        <v>67495</v>
      </c>
      <c r="E15" s="0" t="s">
        <v>131</v>
      </c>
      <c r="G15" s="0" t="s">
        <v>132</v>
      </c>
    </row>
    <row r="16" customFormat="false" ht="12.75" hidden="false" customHeight="false" outlineLevel="0" collapsed="false">
      <c r="B16" s="19" t="s">
        <v>133</v>
      </c>
      <c r="C16" s="25" t="n">
        <v>13114</v>
      </c>
      <c r="D16" s="24"/>
      <c r="E16" s="0" t="s">
        <v>134</v>
      </c>
    </row>
    <row r="17" customFormat="false" ht="12.75" hidden="false" customHeight="false" outlineLevel="0" collapsed="false">
      <c r="B17" s="19" t="s">
        <v>135</v>
      </c>
      <c r="C17" s="25" t="n">
        <v>22870</v>
      </c>
      <c r="D17" s="24"/>
      <c r="E17" s="0" t="s">
        <v>136</v>
      </c>
    </row>
    <row r="18" customFormat="false" ht="12.75" hidden="false" customHeight="false" outlineLevel="0" collapsed="false">
      <c r="B18" s="19" t="s">
        <v>137</v>
      </c>
      <c r="C18" s="25" t="n">
        <v>248410</v>
      </c>
      <c r="D18" s="24" t="n">
        <f aca="false">SUM(C15:C18)</f>
        <v>351889</v>
      </c>
      <c r="E18" s="0" t="s">
        <v>138</v>
      </c>
    </row>
    <row r="20" customFormat="false" ht="12.75" hidden="false" customHeight="false" outlineLevel="0" collapsed="false">
      <c r="A20" s="21" t="s">
        <v>139</v>
      </c>
      <c r="B20" s="19" t="s">
        <v>140</v>
      </c>
      <c r="C20" s="20" t="n">
        <v>9021</v>
      </c>
      <c r="E20" s="0" t="s">
        <v>141</v>
      </c>
      <c r="G20" s="0" t="s">
        <v>142</v>
      </c>
    </row>
    <row r="21" customFormat="false" ht="12.75" hidden="false" customHeight="false" outlineLevel="0" collapsed="false">
      <c r="B21" s="19" t="s">
        <v>143</v>
      </c>
      <c r="C21" s="20" t="n">
        <v>13143</v>
      </c>
      <c r="E21" s="0" t="s">
        <v>144</v>
      </c>
    </row>
    <row r="22" customFormat="false" ht="12.75" hidden="false" customHeight="false" outlineLevel="0" collapsed="false">
      <c r="B22" s="19" t="s">
        <v>145</v>
      </c>
      <c r="C22" s="20" t="n">
        <v>4571</v>
      </c>
      <c r="E22" s="0" t="s">
        <v>146</v>
      </c>
    </row>
    <row r="23" customFormat="false" ht="12.75" hidden="false" customHeight="false" outlineLevel="0" collapsed="false">
      <c r="B23" s="19" t="s">
        <v>147</v>
      </c>
      <c r="C23" s="20" t="n">
        <v>4569</v>
      </c>
      <c r="D23" s="24" t="n">
        <f aca="false">SUM(C20:C23)</f>
        <v>31304</v>
      </c>
      <c r="E23" s="0" t="s">
        <v>148</v>
      </c>
    </row>
    <row r="25" customFormat="false" ht="12.75" hidden="false" customHeight="false" outlineLevel="0" collapsed="false">
      <c r="A25" s="21" t="s">
        <v>149</v>
      </c>
      <c r="B25" s="19" t="s">
        <v>150</v>
      </c>
    </row>
    <row r="27" customFormat="false" ht="12.75" hidden="false" customHeight="false" outlineLevel="0" collapsed="false">
      <c r="A27" s="21" t="s">
        <v>151</v>
      </c>
      <c r="B27" s="19" t="s">
        <v>152</v>
      </c>
      <c r="C27" s="25" t="n">
        <v>13523</v>
      </c>
      <c r="E27" s="0" t="s">
        <v>153</v>
      </c>
      <c r="G27" s="0" t="s">
        <v>154</v>
      </c>
      <c r="H27" s="0" t="s">
        <v>152</v>
      </c>
      <c r="I27" s="25" t="n">
        <v>13523</v>
      </c>
    </row>
    <row r="28" customFormat="false" ht="12.75" hidden="false" customHeight="false" outlineLevel="0" collapsed="false">
      <c r="B28" s="19" t="s">
        <v>155</v>
      </c>
      <c r="C28" s="25" t="n">
        <v>14853</v>
      </c>
      <c r="E28" s="0" t="s">
        <v>92</v>
      </c>
      <c r="G28" s="0" t="s">
        <v>156</v>
      </c>
    </row>
    <row r="29" customFormat="false" ht="12.75" hidden="false" customHeight="false" outlineLevel="0" collapsed="false">
      <c r="B29" s="19" t="s">
        <v>157</v>
      </c>
      <c r="C29" s="25" t="n">
        <v>34327</v>
      </c>
      <c r="E29" s="0" t="s">
        <v>93</v>
      </c>
    </row>
    <row r="30" customFormat="false" ht="12.75" hidden="false" customHeight="false" outlineLevel="0" collapsed="false">
      <c r="B30" s="19" t="s">
        <v>158</v>
      </c>
      <c r="C30" s="20" t="n">
        <v>54380</v>
      </c>
      <c r="E30" s="0" t="s">
        <v>159</v>
      </c>
      <c r="G30" s="0" t="s">
        <v>120</v>
      </c>
      <c r="H30" s="0" t="s">
        <v>158</v>
      </c>
      <c r="I30" s="20" t="n">
        <v>54380</v>
      </c>
    </row>
    <row r="31" customFormat="false" ht="12.75" hidden="false" customHeight="false" outlineLevel="0" collapsed="false">
      <c r="B31" s="19" t="s">
        <v>160</v>
      </c>
      <c r="C31" s="20" t="n">
        <v>184807</v>
      </c>
      <c r="D31" s="24" t="n">
        <f aca="false">SUM(C27:C31)</f>
        <v>301890</v>
      </c>
      <c r="E31" s="0" t="s">
        <v>87</v>
      </c>
      <c r="G31" s="0" t="s">
        <v>161</v>
      </c>
      <c r="H31" s="0" t="s">
        <v>160</v>
      </c>
      <c r="I31" s="20" t="n">
        <v>184807</v>
      </c>
    </row>
    <row r="32" customFormat="false" ht="12.75" hidden="false" customHeight="false" outlineLevel="0" collapsed="false">
      <c r="B32" s="19" t="s">
        <v>162</v>
      </c>
      <c r="D32" s="24"/>
      <c r="I32" s="20"/>
    </row>
    <row r="34" customFormat="false" ht="12.75" hidden="false" customHeight="false" outlineLevel="0" collapsed="false">
      <c r="A34" s="21" t="s">
        <v>163</v>
      </c>
      <c r="B34" s="26" t="s">
        <v>164</v>
      </c>
      <c r="C34" s="20" t="n">
        <v>5531</v>
      </c>
      <c r="E34" s="0" t="s">
        <v>92</v>
      </c>
      <c r="G34" s="0" t="s">
        <v>165</v>
      </c>
    </row>
    <row r="35" customFormat="false" ht="12.75" hidden="false" customHeight="false" outlineLevel="0" collapsed="false">
      <c r="B35" s="26" t="s">
        <v>166</v>
      </c>
      <c r="C35" s="20" t="n">
        <v>18921</v>
      </c>
      <c r="E35" s="0" t="s">
        <v>93</v>
      </c>
    </row>
    <row r="36" customFormat="false" ht="12.75" hidden="false" customHeight="false" outlineLevel="0" collapsed="false">
      <c r="B36" s="19" t="s">
        <v>167</v>
      </c>
      <c r="C36" s="20" t="n">
        <v>22545</v>
      </c>
      <c r="E36" s="0" t="s">
        <v>92</v>
      </c>
      <c r="G36" s="0" t="s">
        <v>168</v>
      </c>
    </row>
    <row r="37" customFormat="false" ht="12.75" hidden="false" customHeight="false" outlineLevel="0" collapsed="false">
      <c r="B37" s="19" t="s">
        <v>169</v>
      </c>
      <c r="C37" s="20" t="n">
        <v>7883</v>
      </c>
      <c r="E37" s="0" t="s">
        <v>93</v>
      </c>
    </row>
    <row r="38" customFormat="false" ht="12.75" hidden="false" customHeight="false" outlineLevel="0" collapsed="false">
      <c r="B38" s="19" t="s">
        <v>170</v>
      </c>
      <c r="C38" s="20" t="n">
        <v>16520</v>
      </c>
      <c r="E38" s="0" t="s">
        <v>171</v>
      </c>
      <c r="G38" s="0" t="s">
        <v>172</v>
      </c>
      <c r="H38" s="19" t="s">
        <v>170</v>
      </c>
      <c r="I38" s="20" t="n">
        <v>16520</v>
      </c>
      <c r="J38" s="24"/>
      <c r="K38" s="19"/>
    </row>
    <row r="39" customFormat="false" ht="12.75" hidden="false" customHeight="false" outlineLevel="0" collapsed="false">
      <c r="B39" s="19" t="s">
        <v>173</v>
      </c>
      <c r="H39" s="19"/>
      <c r="I39" s="20"/>
      <c r="J39" s="24"/>
      <c r="K39" s="19"/>
    </row>
    <row r="40" customFormat="false" ht="12.75" hidden="false" customHeight="false" outlineLevel="0" collapsed="false">
      <c r="B40" s="19" t="s">
        <v>174</v>
      </c>
      <c r="C40" s="20" t="n">
        <v>58209</v>
      </c>
      <c r="E40" s="0" t="s">
        <v>92</v>
      </c>
    </row>
    <row r="41" customFormat="false" ht="12.75" hidden="false" customHeight="false" outlineLevel="0" collapsed="false">
      <c r="B41" s="19" t="s">
        <v>175</v>
      </c>
      <c r="C41" s="20" t="n">
        <v>76328</v>
      </c>
      <c r="D41" s="24" t="n">
        <f aca="false">SUM(C34:C41)</f>
        <v>205937</v>
      </c>
      <c r="E41" s="0" t="s">
        <v>176</v>
      </c>
    </row>
    <row r="43" customFormat="false" ht="12.75" hidden="false" customHeight="false" outlineLevel="0" collapsed="false">
      <c r="A43" s="21" t="s">
        <v>177</v>
      </c>
      <c r="B43" s="19" t="s">
        <v>178</v>
      </c>
      <c r="C43" s="20" t="n">
        <v>67251</v>
      </c>
      <c r="E43" s="11" t="s">
        <v>179</v>
      </c>
      <c r="F43" s="11"/>
      <c r="G43" s="11" t="s">
        <v>180</v>
      </c>
      <c r="H43" s="19" t="s">
        <v>178</v>
      </c>
      <c r="I43" s="20" t="n">
        <v>67251</v>
      </c>
      <c r="K43" s="19"/>
    </row>
    <row r="44" customFormat="false" ht="12.75" hidden="false" customHeight="false" outlineLevel="0" collapsed="false">
      <c r="A44" s="21"/>
      <c r="B44" s="19" t="s">
        <v>181</v>
      </c>
      <c r="C44" s="20" t="n">
        <v>83876</v>
      </c>
      <c r="E44" s="11" t="s">
        <v>182</v>
      </c>
      <c r="F44" s="11"/>
      <c r="G44" s="11" t="s">
        <v>180</v>
      </c>
      <c r="H44" s="19" t="s">
        <v>181</v>
      </c>
      <c r="I44" s="20" t="n">
        <v>83876</v>
      </c>
      <c r="K44" s="19"/>
    </row>
    <row r="45" customFormat="false" ht="12.75" hidden="false" customHeight="false" outlineLevel="0" collapsed="false">
      <c r="B45" s="27" t="s">
        <v>183</v>
      </c>
      <c r="E45" s="27" t="s">
        <v>184</v>
      </c>
    </row>
    <row r="46" customFormat="false" ht="12.75" hidden="false" customHeight="false" outlineLevel="0" collapsed="false">
      <c r="B46" s="19" t="s">
        <v>185</v>
      </c>
      <c r="C46" s="20" t="n">
        <v>12386</v>
      </c>
      <c r="E46" s="0" t="s">
        <v>186</v>
      </c>
      <c r="H46" s="19" t="s">
        <v>185</v>
      </c>
      <c r="I46" s="20" t="n">
        <v>12386</v>
      </c>
      <c r="K46" s="19"/>
    </row>
    <row r="47" customFormat="false" ht="12.75" hidden="false" customHeight="false" outlineLevel="0" collapsed="false">
      <c r="B47" s="19" t="s">
        <v>187</v>
      </c>
      <c r="C47" s="20" t="n">
        <v>6981</v>
      </c>
      <c r="E47" s="0" t="s">
        <v>188</v>
      </c>
      <c r="H47" s="19" t="s">
        <v>187</v>
      </c>
      <c r="I47" s="20" t="n">
        <v>6981</v>
      </c>
      <c r="K47" s="19"/>
    </row>
    <row r="48" customFormat="false" ht="12.75" hidden="false" customHeight="false" outlineLevel="0" collapsed="false">
      <c r="B48" s="19" t="s">
        <v>189</v>
      </c>
      <c r="C48" s="20" t="n">
        <v>10147</v>
      </c>
      <c r="D48" s="24" t="n">
        <f aca="false">SUM(C43:C48)</f>
        <v>180641</v>
      </c>
      <c r="E48" s="0" t="s">
        <v>190</v>
      </c>
      <c r="H48" s="19" t="s">
        <v>189</v>
      </c>
      <c r="I48" s="20" t="n">
        <v>10147</v>
      </c>
      <c r="J48" s="24"/>
      <c r="K48" s="19"/>
    </row>
    <row r="50" customFormat="false" ht="12.75" hidden="false" customHeight="false" outlineLevel="0" collapsed="false">
      <c r="A50" s="21" t="s">
        <v>191</v>
      </c>
      <c r="B50" s="19" t="s">
        <v>192</v>
      </c>
      <c r="C50" s="20" t="n">
        <v>2955</v>
      </c>
      <c r="E50" s="0" t="s">
        <v>193</v>
      </c>
      <c r="G50" s="0" t="s">
        <v>194</v>
      </c>
    </row>
    <row r="51" customFormat="false" ht="12.75" hidden="false" customHeight="false" outlineLevel="0" collapsed="false">
      <c r="B51" s="19" t="s">
        <v>195</v>
      </c>
      <c r="C51" s="20" t="n">
        <v>7035</v>
      </c>
      <c r="E51" s="0" t="s">
        <v>196</v>
      </c>
    </row>
    <row r="52" customFormat="false" ht="12.75" hidden="false" customHeight="false" outlineLevel="0" collapsed="false">
      <c r="B52" s="19" t="s">
        <v>197</v>
      </c>
      <c r="C52" s="20" t="n">
        <v>16878</v>
      </c>
      <c r="E52" s="0" t="s">
        <v>198</v>
      </c>
      <c r="F52" s="0" t="s">
        <v>199</v>
      </c>
      <c r="G52" s="28" t="s">
        <v>200</v>
      </c>
      <c r="H52" s="19" t="s">
        <v>197</v>
      </c>
      <c r="I52" s="20" t="n">
        <v>16878</v>
      </c>
      <c r="K52" s="19"/>
    </row>
    <row r="53" customFormat="false" ht="12.75" hidden="false" customHeight="false" outlineLevel="0" collapsed="false">
      <c r="B53" s="19" t="s">
        <v>201</v>
      </c>
      <c r="C53" s="20" t="n">
        <v>5278</v>
      </c>
      <c r="E53" s="0" t="s">
        <v>193</v>
      </c>
      <c r="G53" s="0" t="s">
        <v>202</v>
      </c>
      <c r="H53" s="27" t="s">
        <v>203</v>
      </c>
      <c r="I53" s="20"/>
      <c r="K53" s="27"/>
    </row>
    <row r="54" customFormat="false" ht="12.75" hidden="false" customHeight="false" outlineLevel="0" collapsed="false">
      <c r="B54" s="19" t="s">
        <v>204</v>
      </c>
      <c r="C54" s="20" t="n">
        <v>32911</v>
      </c>
      <c r="E54" s="0" t="s">
        <v>196</v>
      </c>
      <c r="I54" s="20"/>
    </row>
    <row r="55" customFormat="false" ht="12.75" hidden="false" customHeight="false" outlineLevel="0" collapsed="false">
      <c r="B55" s="19" t="s">
        <v>205</v>
      </c>
      <c r="C55" s="20" t="n">
        <v>11734</v>
      </c>
      <c r="E55" s="0" t="s">
        <v>198</v>
      </c>
      <c r="F55" s="0" t="s">
        <v>206</v>
      </c>
      <c r="G55" s="28" t="s">
        <v>207</v>
      </c>
      <c r="H55" s="29" t="s">
        <v>205</v>
      </c>
      <c r="I55" s="20" t="n">
        <v>11734</v>
      </c>
      <c r="K55" s="19" t="s">
        <v>208</v>
      </c>
      <c r="L55" s="0" t="s">
        <v>209</v>
      </c>
      <c r="M55" s="0" t="n">
        <v>505000</v>
      </c>
    </row>
    <row r="56" customFormat="false" ht="12.75" hidden="false" customHeight="false" outlineLevel="0" collapsed="false">
      <c r="B56" s="19" t="s">
        <v>210</v>
      </c>
      <c r="C56" s="20" t="n">
        <v>18196</v>
      </c>
      <c r="E56" s="0" t="s">
        <v>211</v>
      </c>
      <c r="F56" s="0" t="s">
        <v>212</v>
      </c>
      <c r="G56" s="0" t="s">
        <v>120</v>
      </c>
      <c r="H56" s="29" t="s">
        <v>210</v>
      </c>
      <c r="I56" s="20" t="n">
        <v>18196</v>
      </c>
      <c r="K56" s="19"/>
    </row>
    <row r="57" customFormat="false" ht="12.75" hidden="false" customHeight="false" outlineLevel="0" collapsed="false">
      <c r="B57" s="19" t="s">
        <v>213</v>
      </c>
      <c r="C57" s="20" t="n">
        <v>2558</v>
      </c>
      <c r="E57" s="0" t="s">
        <v>198</v>
      </c>
      <c r="F57" s="0" t="s">
        <v>212</v>
      </c>
      <c r="G57" s="0" t="s">
        <v>120</v>
      </c>
      <c r="H57" s="29" t="s">
        <v>213</v>
      </c>
      <c r="I57" s="20" t="n">
        <v>2558</v>
      </c>
      <c r="K57" s="19"/>
    </row>
    <row r="58" customFormat="false" ht="12.75" hidden="false" customHeight="false" outlineLevel="0" collapsed="false">
      <c r="B58" s="19" t="s">
        <v>214</v>
      </c>
      <c r="C58" s="20" t="n">
        <v>6232</v>
      </c>
      <c r="E58" s="0" t="s">
        <v>215</v>
      </c>
      <c r="F58" s="0" t="s">
        <v>206</v>
      </c>
      <c r="G58" s="0" t="s">
        <v>120</v>
      </c>
      <c r="H58" s="19" t="s">
        <v>214</v>
      </c>
      <c r="I58" s="20" t="n">
        <v>6232</v>
      </c>
      <c r="K58" s="19"/>
    </row>
    <row r="59" customFormat="false" ht="12.75" hidden="false" customHeight="false" outlineLevel="0" collapsed="false">
      <c r="B59" s="19" t="s">
        <v>216</v>
      </c>
      <c r="C59" s="20" t="n">
        <v>12332</v>
      </c>
      <c r="E59" s="0" t="s">
        <v>217</v>
      </c>
      <c r="G59" s="0" t="s">
        <v>218</v>
      </c>
      <c r="H59" s="19" t="s">
        <v>216</v>
      </c>
      <c r="I59" s="20" t="n">
        <v>12332</v>
      </c>
      <c r="K59" s="19"/>
    </row>
    <row r="60" customFormat="false" ht="12.75" hidden="false" customHeight="false" outlineLevel="0" collapsed="false">
      <c r="B60" s="19" t="s">
        <v>219</v>
      </c>
      <c r="C60" s="20" t="n">
        <v>3273</v>
      </c>
      <c r="E60" s="0" t="s">
        <v>220</v>
      </c>
      <c r="G60" s="0" t="s">
        <v>218</v>
      </c>
      <c r="H60" s="19" t="s">
        <v>219</v>
      </c>
      <c r="I60" s="20" t="n">
        <v>3273</v>
      </c>
      <c r="K60" s="19"/>
    </row>
    <row r="61" customFormat="false" ht="12.75" hidden="false" customHeight="false" outlineLevel="0" collapsed="false">
      <c r="B61" s="19" t="s">
        <v>221</v>
      </c>
      <c r="C61" s="20" t="n">
        <v>9812</v>
      </c>
      <c r="E61" s="0" t="s">
        <v>92</v>
      </c>
      <c r="G61" s="28" t="s">
        <v>222</v>
      </c>
      <c r="H61" s="19" t="s">
        <v>221</v>
      </c>
      <c r="I61" s="20" t="n">
        <v>9812</v>
      </c>
      <c r="K61" s="19"/>
    </row>
    <row r="62" customFormat="false" ht="12.75" hidden="false" customHeight="false" outlineLevel="0" collapsed="false">
      <c r="B62" s="19" t="s">
        <v>223</v>
      </c>
      <c r="C62" s="20" t="n">
        <v>5299</v>
      </c>
      <c r="E62" s="0" t="s">
        <v>93</v>
      </c>
      <c r="G62" s="0" t="s">
        <v>120</v>
      </c>
      <c r="H62" s="19" t="s">
        <v>223</v>
      </c>
      <c r="I62" s="20" t="n">
        <v>5299</v>
      </c>
      <c r="K62" s="19"/>
    </row>
    <row r="63" customFormat="false" ht="12.75" hidden="false" customHeight="false" outlineLevel="0" collapsed="false">
      <c r="B63" s="19" t="s">
        <v>224</v>
      </c>
      <c r="C63" s="20" t="n">
        <v>9045</v>
      </c>
      <c r="E63" s="0" t="s">
        <v>225</v>
      </c>
      <c r="F63" s="0" t="s">
        <v>226</v>
      </c>
      <c r="G63" s="0" t="s">
        <v>120</v>
      </c>
      <c r="H63" s="19" t="s">
        <v>224</v>
      </c>
      <c r="I63" s="20" t="n">
        <v>9045</v>
      </c>
      <c r="K63" s="19"/>
    </row>
    <row r="64" customFormat="false" ht="12.75" hidden="false" customHeight="false" outlineLevel="0" collapsed="false">
      <c r="B64" s="19" t="s">
        <v>227</v>
      </c>
      <c r="C64" s="20" t="n">
        <v>96260</v>
      </c>
      <c r="E64" s="0" t="s">
        <v>228</v>
      </c>
      <c r="G64" s="0" t="s">
        <v>229</v>
      </c>
      <c r="H64" s="19" t="s">
        <v>227</v>
      </c>
      <c r="I64" s="20" t="n">
        <v>96260</v>
      </c>
      <c r="K64" s="19"/>
    </row>
    <row r="65" customFormat="false" ht="12.75" hidden="false" customHeight="false" outlineLevel="0" collapsed="false">
      <c r="B65" s="19" t="s">
        <v>230</v>
      </c>
      <c r="C65" s="20" t="n">
        <v>4911</v>
      </c>
      <c r="E65" s="0" t="s">
        <v>231</v>
      </c>
      <c r="F65" s="0" t="s">
        <v>232</v>
      </c>
      <c r="G65" s="0" t="s">
        <v>233</v>
      </c>
      <c r="H65" s="29" t="s">
        <v>230</v>
      </c>
      <c r="I65" s="20" t="n">
        <v>4911</v>
      </c>
      <c r="K65" s="19" t="s">
        <v>234</v>
      </c>
      <c r="L65" s="0" t="s">
        <v>235</v>
      </c>
      <c r="M65" s="0" t="n">
        <v>496000</v>
      </c>
    </row>
    <row r="66" customFormat="false" ht="12.75" hidden="false" customHeight="false" outlineLevel="0" collapsed="false">
      <c r="B66" s="19" t="s">
        <v>236</v>
      </c>
      <c r="C66" s="20" t="n">
        <v>6412</v>
      </c>
      <c r="E66" s="0" t="s">
        <v>237</v>
      </c>
      <c r="F66" s="0" t="s">
        <v>232</v>
      </c>
      <c r="G66" s="0" t="s">
        <v>120</v>
      </c>
      <c r="H66" s="29" t="s">
        <v>236</v>
      </c>
      <c r="I66" s="20" t="n">
        <v>6412</v>
      </c>
      <c r="K66" s="19"/>
    </row>
    <row r="67" customFormat="false" ht="12.75" hidden="false" customHeight="false" outlineLevel="0" collapsed="false">
      <c r="B67" s="19" t="s">
        <v>238</v>
      </c>
      <c r="C67" s="20" t="n">
        <v>24362</v>
      </c>
      <c r="E67" s="0" t="s">
        <v>239</v>
      </c>
      <c r="F67" s="0" t="s">
        <v>232</v>
      </c>
      <c r="G67" s="0" t="s">
        <v>240</v>
      </c>
      <c r="H67" s="29" t="s">
        <v>238</v>
      </c>
      <c r="I67" s="20" t="n">
        <v>24362</v>
      </c>
      <c r="K67" s="19"/>
    </row>
    <row r="68" customFormat="false" ht="12.75" hidden="false" customHeight="false" outlineLevel="0" collapsed="false">
      <c r="B68" s="19" t="s">
        <v>241</v>
      </c>
      <c r="C68" s="20" t="n">
        <v>6380</v>
      </c>
      <c r="E68" s="0" t="s">
        <v>231</v>
      </c>
      <c r="F68" s="0" t="s">
        <v>232</v>
      </c>
      <c r="G68" s="0" t="s">
        <v>240</v>
      </c>
      <c r="H68" s="29" t="s">
        <v>241</v>
      </c>
      <c r="I68" s="20" t="n">
        <v>6380</v>
      </c>
      <c r="K68" s="19"/>
    </row>
    <row r="69" customFormat="false" ht="12.75" hidden="false" customHeight="false" outlineLevel="0" collapsed="false">
      <c r="B69" s="19" t="s">
        <v>242</v>
      </c>
      <c r="C69" s="20" t="n">
        <v>11959</v>
      </c>
      <c r="E69" s="0" t="s">
        <v>198</v>
      </c>
      <c r="F69" s="0" t="s">
        <v>232</v>
      </c>
      <c r="G69" s="0" t="s">
        <v>243</v>
      </c>
      <c r="H69" s="19" t="s">
        <v>242</v>
      </c>
      <c r="I69" s="20" t="n">
        <v>11959</v>
      </c>
      <c r="K69" s="19"/>
    </row>
    <row r="70" customFormat="false" ht="12.75" hidden="false" customHeight="false" outlineLevel="0" collapsed="false">
      <c r="B70" s="19" t="s">
        <v>244</v>
      </c>
      <c r="C70" s="20" t="n">
        <v>6761</v>
      </c>
      <c r="E70" s="0" t="s">
        <v>92</v>
      </c>
      <c r="F70" s="0" t="s">
        <v>232</v>
      </c>
      <c r="G70" s="0" t="s">
        <v>245</v>
      </c>
      <c r="H70" s="19" t="s">
        <v>244</v>
      </c>
      <c r="I70" s="20" t="n">
        <v>6761</v>
      </c>
      <c r="K70" s="19"/>
    </row>
    <row r="71" customFormat="false" ht="12.75" hidden="false" customHeight="false" outlineLevel="0" collapsed="false">
      <c r="B71" s="19" t="s">
        <v>246</v>
      </c>
      <c r="C71" s="20" t="n">
        <v>8122</v>
      </c>
      <c r="E71" s="0" t="s">
        <v>93</v>
      </c>
      <c r="F71" s="0" t="s">
        <v>232</v>
      </c>
      <c r="G71" s="0" t="s">
        <v>120</v>
      </c>
      <c r="H71" s="19" t="s">
        <v>246</v>
      </c>
      <c r="I71" s="20" t="n">
        <v>8122</v>
      </c>
      <c r="K71" s="19"/>
    </row>
    <row r="72" customFormat="false" ht="12.75" hidden="false" customHeight="false" outlineLevel="0" collapsed="false">
      <c r="B72" s="19" t="s">
        <v>247</v>
      </c>
      <c r="C72" s="20" t="n">
        <v>12394</v>
      </c>
      <c r="E72" s="0" t="s">
        <v>248</v>
      </c>
      <c r="G72" s="0" t="s">
        <v>249</v>
      </c>
      <c r="H72" s="29" t="s">
        <v>247</v>
      </c>
      <c r="I72" s="20" t="n">
        <v>12394</v>
      </c>
      <c r="K72" s="19" t="s">
        <v>250</v>
      </c>
      <c r="L72" s="0" t="s">
        <v>251</v>
      </c>
      <c r="M72" s="0" t="n">
        <v>1100000</v>
      </c>
    </row>
    <row r="73" customFormat="false" ht="12.75" hidden="false" customHeight="false" outlineLevel="0" collapsed="false">
      <c r="B73" s="19" t="s">
        <v>252</v>
      </c>
      <c r="C73" s="20" t="n">
        <v>12075</v>
      </c>
      <c r="E73" s="0" t="s">
        <v>215</v>
      </c>
      <c r="G73" s="0" t="s">
        <v>253</v>
      </c>
      <c r="H73" s="29" t="s">
        <v>252</v>
      </c>
      <c r="I73" s="20" t="n">
        <v>12075</v>
      </c>
      <c r="K73" s="19"/>
    </row>
    <row r="74" customFormat="false" ht="12.75" hidden="false" customHeight="false" outlineLevel="0" collapsed="false">
      <c r="B74" s="19" t="s">
        <v>254</v>
      </c>
      <c r="C74" s="20" t="n">
        <v>11544</v>
      </c>
      <c r="E74" s="0" t="s">
        <v>255</v>
      </c>
      <c r="G74" s="0" t="s">
        <v>120</v>
      </c>
      <c r="H74" s="19" t="s">
        <v>254</v>
      </c>
      <c r="I74" s="20" t="n">
        <v>11544</v>
      </c>
    </row>
    <row r="75" customFormat="false" ht="12.75" hidden="false" customHeight="false" outlineLevel="0" collapsed="false">
      <c r="B75" s="19" t="s">
        <v>256</v>
      </c>
      <c r="C75" s="20" t="n">
        <v>5705</v>
      </c>
      <c r="D75" s="24"/>
      <c r="E75" s="0" t="s">
        <v>93</v>
      </c>
      <c r="G75" s="0" t="s">
        <v>120</v>
      </c>
      <c r="H75" s="19" t="s">
        <v>256</v>
      </c>
      <c r="I75" s="20" t="n">
        <v>5705</v>
      </c>
    </row>
    <row r="76" customFormat="false" ht="12.75" hidden="false" customHeight="false" outlineLevel="0" collapsed="false">
      <c r="B76" s="19" t="s">
        <v>257</v>
      </c>
      <c r="C76" s="20" t="n">
        <v>7192</v>
      </c>
      <c r="E76" s="0" t="s">
        <v>258</v>
      </c>
      <c r="G76" s="0" t="s">
        <v>120</v>
      </c>
      <c r="H76" s="29" t="s">
        <v>257</v>
      </c>
      <c r="I76" s="20" t="n">
        <v>7192</v>
      </c>
      <c r="K76" s="19"/>
      <c r="L76" s="0" t="s">
        <v>259</v>
      </c>
      <c r="M76" s="0" t="n">
        <v>576000</v>
      </c>
    </row>
    <row r="77" customFormat="false" ht="12.75" hidden="false" customHeight="false" outlineLevel="0" collapsed="false">
      <c r="B77" s="19" t="s">
        <v>260</v>
      </c>
      <c r="C77" s="20" t="n">
        <v>31695</v>
      </c>
      <c r="E77" s="0" t="s">
        <v>261</v>
      </c>
      <c r="G77" s="0" t="s">
        <v>262</v>
      </c>
      <c r="H77" s="29" t="s">
        <v>260</v>
      </c>
      <c r="I77" s="20" t="n">
        <v>31695</v>
      </c>
      <c r="K77" s="19"/>
    </row>
    <row r="78" customFormat="false" ht="12.75" hidden="false" customHeight="false" outlineLevel="0" collapsed="false">
      <c r="B78" s="19" t="s">
        <v>263</v>
      </c>
      <c r="C78" s="20" t="n">
        <v>28112</v>
      </c>
      <c r="E78" s="0" t="s">
        <v>264</v>
      </c>
      <c r="F78" s="0" t="s">
        <v>265</v>
      </c>
      <c r="G78" s="0" t="s">
        <v>266</v>
      </c>
      <c r="H78" s="19" t="s">
        <v>263</v>
      </c>
      <c r="I78" s="20" t="n">
        <v>28112</v>
      </c>
      <c r="K78" s="19"/>
    </row>
    <row r="79" customFormat="false" ht="12.75" hidden="false" customHeight="false" outlineLevel="0" collapsed="false">
      <c r="B79" s="19" t="s">
        <v>267</v>
      </c>
      <c r="C79" s="20" t="n">
        <v>2840</v>
      </c>
      <c r="E79" s="0" t="s">
        <v>258</v>
      </c>
      <c r="G79" s="0" t="s">
        <v>268</v>
      </c>
      <c r="H79" s="19" t="s">
        <v>267</v>
      </c>
      <c r="I79" s="20" t="n">
        <v>2840</v>
      </c>
    </row>
    <row r="80" customFormat="false" ht="12.75" hidden="false" customHeight="false" outlineLevel="0" collapsed="false">
      <c r="B80" s="19" t="s">
        <v>269</v>
      </c>
      <c r="C80" s="20" t="n">
        <v>15147</v>
      </c>
      <c r="E80" s="0" t="s">
        <v>220</v>
      </c>
      <c r="G80" s="0" t="s">
        <v>120</v>
      </c>
      <c r="H80" s="19" t="s">
        <v>269</v>
      </c>
      <c r="I80" s="20" t="n">
        <v>15147</v>
      </c>
    </row>
    <row r="81" customFormat="false" ht="12.75" hidden="false" customHeight="false" outlineLevel="0" collapsed="false">
      <c r="B81" s="19" t="s">
        <v>270</v>
      </c>
      <c r="C81" s="20" t="n">
        <v>4170</v>
      </c>
      <c r="E81" s="0" t="s">
        <v>271</v>
      </c>
      <c r="G81" s="28" t="s">
        <v>272</v>
      </c>
      <c r="H81" s="29" t="s">
        <v>270</v>
      </c>
      <c r="I81" s="20" t="n">
        <v>4170</v>
      </c>
      <c r="K81" s="0" t="s">
        <v>273</v>
      </c>
      <c r="L81" s="0" t="s">
        <v>274</v>
      </c>
      <c r="M81" s="0" t="n">
        <v>80000</v>
      </c>
    </row>
    <row r="82" customFormat="false" ht="12.75" hidden="false" customHeight="false" outlineLevel="0" collapsed="false">
      <c r="B82" s="19" t="s">
        <v>275</v>
      </c>
      <c r="C82" s="20" t="n">
        <v>5385</v>
      </c>
      <c r="E82" s="0" t="s">
        <v>93</v>
      </c>
      <c r="G82" s="28" t="s">
        <v>272</v>
      </c>
      <c r="H82" s="29" t="s">
        <v>275</v>
      </c>
      <c r="I82" s="20" t="n">
        <v>5385</v>
      </c>
      <c r="L82" s="29" t="s">
        <v>276</v>
      </c>
    </row>
    <row r="83" customFormat="false" ht="12.75" hidden="false" customHeight="false" outlineLevel="0" collapsed="false">
      <c r="B83" s="19" t="s">
        <v>277</v>
      </c>
      <c r="C83" s="20" t="n">
        <v>15049</v>
      </c>
      <c r="E83" s="0" t="s">
        <v>278</v>
      </c>
      <c r="G83" s="0" t="s">
        <v>279</v>
      </c>
      <c r="H83" s="29" t="s">
        <v>277</v>
      </c>
      <c r="I83" s="20" t="n">
        <v>15049</v>
      </c>
      <c r="K83" s="0" t="s">
        <v>280</v>
      </c>
      <c r="L83" s="0" t="s">
        <v>281</v>
      </c>
      <c r="M83" s="0" t="n">
        <v>73000</v>
      </c>
    </row>
    <row r="84" customFormat="false" ht="12.75" hidden="false" customHeight="false" outlineLevel="0" collapsed="false">
      <c r="B84" s="19" t="s">
        <v>282</v>
      </c>
      <c r="C84" s="20" t="n">
        <v>5284</v>
      </c>
      <c r="E84" s="0" t="s">
        <v>283</v>
      </c>
      <c r="G84" s="0" t="s">
        <v>279</v>
      </c>
      <c r="H84" s="29" t="s">
        <v>282</v>
      </c>
      <c r="I84" s="20" t="n">
        <v>5284</v>
      </c>
    </row>
    <row r="85" customFormat="false" ht="12.75" hidden="false" customHeight="false" outlineLevel="0" collapsed="false">
      <c r="B85" s="19" t="s">
        <v>284</v>
      </c>
      <c r="C85" s="20" t="n">
        <v>9356</v>
      </c>
      <c r="E85" s="0" t="s">
        <v>92</v>
      </c>
      <c r="G85" s="0" t="s">
        <v>285</v>
      </c>
      <c r="H85" s="19" t="s">
        <v>284</v>
      </c>
      <c r="I85" s="20" t="n">
        <v>9356</v>
      </c>
    </row>
    <row r="86" customFormat="false" ht="12.75" hidden="false" customHeight="false" outlineLevel="0" collapsed="false">
      <c r="B86" s="19" t="s">
        <v>286</v>
      </c>
      <c r="C86" s="20" t="n">
        <v>11545</v>
      </c>
      <c r="E86" s="0" t="s">
        <v>93</v>
      </c>
      <c r="G86" s="0" t="s">
        <v>120</v>
      </c>
      <c r="H86" s="19" t="s">
        <v>286</v>
      </c>
      <c r="I86" s="20" t="n">
        <v>11545</v>
      </c>
    </row>
    <row r="87" customFormat="false" ht="12.75" hidden="false" customHeight="false" outlineLevel="0" collapsed="false">
      <c r="B87" s="19" t="s">
        <v>287</v>
      </c>
      <c r="C87" s="20" t="n">
        <v>9470</v>
      </c>
      <c r="E87" s="0" t="s">
        <v>288</v>
      </c>
      <c r="G87" s="0" t="s">
        <v>120</v>
      </c>
      <c r="H87" s="19" t="s">
        <v>287</v>
      </c>
      <c r="I87" s="20" t="n">
        <v>9470</v>
      </c>
    </row>
    <row r="88" customFormat="false" ht="12.75" hidden="false" customHeight="false" outlineLevel="0" collapsed="false">
      <c r="B88" s="19" t="s">
        <v>289</v>
      </c>
      <c r="C88" s="20" t="n">
        <v>1536</v>
      </c>
      <c r="E88" s="0" t="s">
        <v>92</v>
      </c>
      <c r="G88" s="0" t="s">
        <v>120</v>
      </c>
      <c r="H88" s="19" t="s">
        <v>289</v>
      </c>
      <c r="I88" s="20" t="n">
        <v>1536</v>
      </c>
    </row>
    <row r="89" customFormat="false" ht="12.75" hidden="false" customHeight="false" outlineLevel="0" collapsed="false">
      <c r="B89" s="19" t="s">
        <v>290</v>
      </c>
      <c r="C89" s="20" t="n">
        <v>10554</v>
      </c>
      <c r="E89" s="0" t="s">
        <v>93</v>
      </c>
      <c r="G89" s="0" t="s">
        <v>291</v>
      </c>
      <c r="H89" s="19" t="s">
        <v>290</v>
      </c>
      <c r="I89" s="20" t="n">
        <v>10554</v>
      </c>
    </row>
    <row r="90" customFormat="false" ht="12.75" hidden="false" customHeight="false" outlineLevel="0" collapsed="false">
      <c r="B90" s="19" t="s">
        <v>292</v>
      </c>
      <c r="C90" s="20" t="n">
        <v>17097</v>
      </c>
      <c r="E90" s="0" t="s">
        <v>12</v>
      </c>
      <c r="G90" s="0" t="s">
        <v>120</v>
      </c>
      <c r="H90" s="29" t="s">
        <v>292</v>
      </c>
      <c r="I90" s="20" t="n">
        <v>17097</v>
      </c>
      <c r="K90" s="0" t="s">
        <v>293</v>
      </c>
      <c r="L90" s="29" t="s">
        <v>294</v>
      </c>
      <c r="M90" s="0" t="n">
        <v>1380000</v>
      </c>
    </row>
    <row r="91" customFormat="false" ht="12.75" hidden="false" customHeight="false" outlineLevel="0" collapsed="false">
      <c r="B91" s="19" t="s">
        <v>295</v>
      </c>
      <c r="C91" s="20" t="n">
        <v>500000</v>
      </c>
      <c r="E91" s="0" t="s">
        <v>296</v>
      </c>
      <c r="G91" s="0" t="s">
        <v>297</v>
      </c>
      <c r="H91" s="29" t="s">
        <v>295</v>
      </c>
      <c r="I91" s="20" t="n">
        <v>500000</v>
      </c>
    </row>
    <row r="92" customFormat="false" ht="12.75" hidden="false" customHeight="false" outlineLevel="0" collapsed="false">
      <c r="B92" s="19" t="s">
        <v>298</v>
      </c>
      <c r="C92" s="20" t="n">
        <v>5310</v>
      </c>
      <c r="E92" s="0" t="s">
        <v>12</v>
      </c>
      <c r="G92" s="0" t="s">
        <v>299</v>
      </c>
      <c r="H92" s="29" t="s">
        <v>298</v>
      </c>
      <c r="I92" s="20" t="n">
        <v>5310</v>
      </c>
    </row>
    <row r="93" customFormat="false" ht="12.75" hidden="false" customHeight="false" outlineLevel="0" collapsed="false">
      <c r="B93" s="19" t="s">
        <v>300</v>
      </c>
      <c r="C93" s="20" t="n">
        <v>11093</v>
      </c>
      <c r="E93" s="0" t="s">
        <v>14</v>
      </c>
      <c r="G93" s="28" t="s">
        <v>301</v>
      </c>
      <c r="H93" s="29" t="s">
        <v>300</v>
      </c>
      <c r="I93" s="20" t="n">
        <v>11093</v>
      </c>
    </row>
    <row r="94" customFormat="false" ht="12.75" hidden="false" customHeight="false" outlineLevel="0" collapsed="false">
      <c r="B94" s="19" t="s">
        <v>302</v>
      </c>
      <c r="E94" s="0" t="s">
        <v>303</v>
      </c>
      <c r="H94" s="27" t="s">
        <v>304</v>
      </c>
      <c r="I94" s="20"/>
    </row>
    <row r="95" customFormat="false" ht="12.75" hidden="false" customHeight="false" outlineLevel="0" collapsed="false">
      <c r="B95" s="19" t="s">
        <v>305</v>
      </c>
      <c r="C95" s="20" t="n">
        <v>18033</v>
      </c>
      <c r="E95" s="0" t="s">
        <v>14</v>
      </c>
      <c r="G95" s="0" t="s">
        <v>306</v>
      </c>
      <c r="H95" s="19" t="s">
        <v>305</v>
      </c>
      <c r="I95" s="20" t="n">
        <v>18033</v>
      </c>
    </row>
    <row r="96" customFormat="false" ht="12.75" hidden="false" customHeight="false" outlineLevel="0" collapsed="false">
      <c r="B96" s="19" t="s">
        <v>307</v>
      </c>
      <c r="C96" s="20" t="n">
        <v>30425</v>
      </c>
      <c r="E96" s="0" t="s">
        <v>12</v>
      </c>
      <c r="G96" s="0" t="s">
        <v>308</v>
      </c>
      <c r="H96" s="19" t="s">
        <v>307</v>
      </c>
      <c r="I96" s="20" t="n">
        <v>30425</v>
      </c>
    </row>
    <row r="97" customFormat="false" ht="12.75" hidden="false" customHeight="false" outlineLevel="0" collapsed="false">
      <c r="B97" s="19" t="s">
        <v>309</v>
      </c>
      <c r="C97" s="0" t="n">
        <v>32667</v>
      </c>
      <c r="E97" s="0" t="s">
        <v>14</v>
      </c>
      <c r="G97" s="0" t="s">
        <v>310</v>
      </c>
      <c r="H97" s="19" t="s">
        <v>309</v>
      </c>
      <c r="I97" s="0" t="n">
        <v>32667</v>
      </c>
    </row>
    <row r="98" customFormat="false" ht="12.75" hidden="false" customHeight="false" outlineLevel="0" collapsed="false">
      <c r="B98" s="19" t="s">
        <v>311</v>
      </c>
      <c r="C98" s="20" t="n">
        <v>27044</v>
      </c>
      <c r="E98" s="0" t="s">
        <v>312</v>
      </c>
      <c r="G98" s="0" t="s">
        <v>313</v>
      </c>
      <c r="H98" s="29" t="s">
        <v>311</v>
      </c>
      <c r="I98" s="20" t="n">
        <v>27044</v>
      </c>
      <c r="K98" s="0" t="s">
        <v>314</v>
      </c>
      <c r="L98" s="0" t="s">
        <v>315</v>
      </c>
      <c r="M98" s="0" t="n">
        <v>595000</v>
      </c>
    </row>
    <row r="99" customFormat="false" ht="12.75" hidden="false" customHeight="false" outlineLevel="0" collapsed="false">
      <c r="B99" s="19" t="s">
        <v>316</v>
      </c>
      <c r="C99" s="20" t="n">
        <v>4426</v>
      </c>
      <c r="E99" s="0" t="s">
        <v>93</v>
      </c>
      <c r="G99" s="0" t="s">
        <v>120</v>
      </c>
      <c r="H99" s="29" t="s">
        <v>316</v>
      </c>
      <c r="I99" s="20" t="n">
        <v>4426</v>
      </c>
    </row>
    <row r="100" customFormat="false" ht="12.75" hidden="false" customHeight="false" outlineLevel="0" collapsed="false">
      <c r="B100" s="19" t="s">
        <v>317</v>
      </c>
      <c r="C100" s="20" t="n">
        <v>12506</v>
      </c>
      <c r="E100" s="0" t="s">
        <v>12</v>
      </c>
      <c r="G100" s="0" t="s">
        <v>120</v>
      </c>
      <c r="H100" s="19" t="s">
        <v>317</v>
      </c>
      <c r="I100" s="20" t="n">
        <v>12506</v>
      </c>
    </row>
    <row r="101" customFormat="false" ht="12.75" hidden="false" customHeight="false" outlineLevel="0" collapsed="false">
      <c r="B101" s="19" t="s">
        <v>318</v>
      </c>
      <c r="C101" s="20" t="n">
        <v>5064</v>
      </c>
      <c r="E101" s="0" t="s">
        <v>14</v>
      </c>
      <c r="G101" s="0" t="s">
        <v>120</v>
      </c>
      <c r="H101" s="19" t="s">
        <v>318</v>
      </c>
      <c r="I101" s="20" t="n">
        <v>5064</v>
      </c>
    </row>
    <row r="102" customFormat="false" ht="12.75" hidden="false" customHeight="false" outlineLevel="0" collapsed="false">
      <c r="B102" s="19" t="s">
        <v>319</v>
      </c>
      <c r="C102" s="20" t="n">
        <v>5839</v>
      </c>
      <c r="E102" s="0" t="s">
        <v>12</v>
      </c>
      <c r="F102" s="0" t="s">
        <v>320</v>
      </c>
      <c r="G102" s="0" t="s">
        <v>120</v>
      </c>
      <c r="H102" s="19" t="s">
        <v>319</v>
      </c>
      <c r="I102" s="20" t="n">
        <v>5839</v>
      </c>
    </row>
    <row r="103" customFormat="false" ht="12.75" hidden="false" customHeight="false" outlineLevel="0" collapsed="false">
      <c r="B103" s="19" t="s">
        <v>321</v>
      </c>
      <c r="C103" s="20" t="n">
        <v>18349</v>
      </c>
      <c r="E103" s="0" t="s">
        <v>14</v>
      </c>
      <c r="F103" s="0" t="s">
        <v>320</v>
      </c>
      <c r="G103" s="28" t="s">
        <v>322</v>
      </c>
      <c r="H103" s="29" t="s">
        <v>321</v>
      </c>
      <c r="I103" s="20" t="n">
        <v>18349</v>
      </c>
      <c r="K103" s="0" t="s">
        <v>323</v>
      </c>
      <c r="L103" s="0" t="s">
        <v>324</v>
      </c>
      <c r="M103" s="0" t="n">
        <v>545000</v>
      </c>
    </row>
    <row r="104" customFormat="false" ht="12.75" hidden="false" customHeight="false" outlineLevel="0" collapsed="false">
      <c r="B104" s="19" t="s">
        <v>325</v>
      </c>
      <c r="C104" s="20" t="n">
        <v>17768</v>
      </c>
      <c r="E104" s="0" t="s">
        <v>12</v>
      </c>
      <c r="F104" s="0" t="s">
        <v>320</v>
      </c>
      <c r="G104" s="28" t="s">
        <v>322</v>
      </c>
      <c r="H104" s="29" t="s">
        <v>325</v>
      </c>
      <c r="I104" s="20" t="n">
        <v>17768</v>
      </c>
    </row>
    <row r="105" customFormat="false" ht="12.75" hidden="false" customHeight="false" outlineLevel="0" collapsed="false">
      <c r="B105" s="19" t="s">
        <v>326</v>
      </c>
      <c r="C105" s="20" t="n">
        <v>21087</v>
      </c>
      <c r="E105" s="0" t="s">
        <v>12</v>
      </c>
      <c r="F105" s="0" t="s">
        <v>320</v>
      </c>
      <c r="G105" s="0" t="s">
        <v>120</v>
      </c>
      <c r="H105" s="19" t="s">
        <v>326</v>
      </c>
      <c r="I105" s="20" t="n">
        <v>21087</v>
      </c>
    </row>
    <row r="106" customFormat="false" ht="12.75" hidden="false" customHeight="false" outlineLevel="0" collapsed="false">
      <c r="B106" s="19" t="s">
        <v>327</v>
      </c>
      <c r="C106" s="20" t="n">
        <v>15883</v>
      </c>
      <c r="E106" s="0" t="s">
        <v>14</v>
      </c>
      <c r="F106" s="0" t="s">
        <v>320</v>
      </c>
      <c r="G106" s="0" t="s">
        <v>328</v>
      </c>
      <c r="H106" s="19" t="s">
        <v>327</v>
      </c>
      <c r="I106" s="20" t="n">
        <v>15883</v>
      </c>
    </row>
    <row r="107" customFormat="false" ht="12.75" hidden="false" customHeight="false" outlineLevel="0" collapsed="false">
      <c r="B107" s="19" t="s">
        <v>329</v>
      </c>
      <c r="C107" s="20" t="n">
        <v>16059</v>
      </c>
      <c r="E107" s="0" t="s">
        <v>330</v>
      </c>
      <c r="G107" s="0" t="s">
        <v>120</v>
      </c>
      <c r="H107" s="19" t="s">
        <v>329</v>
      </c>
      <c r="I107" s="20" t="n">
        <v>16059</v>
      </c>
    </row>
    <row r="108" customFormat="false" ht="12.75" hidden="false" customHeight="false" outlineLevel="0" collapsed="false">
      <c r="B108" s="19" t="s">
        <v>331</v>
      </c>
      <c r="C108" s="20" t="n">
        <v>5012</v>
      </c>
      <c r="E108" s="0" t="s">
        <v>14</v>
      </c>
      <c r="G108" s="0" t="s">
        <v>332</v>
      </c>
      <c r="H108" s="19" t="s">
        <v>331</v>
      </c>
      <c r="I108" s="20" t="n">
        <v>5012</v>
      </c>
    </row>
    <row r="109" customFormat="false" ht="12.75" hidden="false" customHeight="false" outlineLevel="0" collapsed="false">
      <c r="B109" s="19" t="s">
        <v>333</v>
      </c>
      <c r="C109" s="20" t="n">
        <v>24124</v>
      </c>
      <c r="E109" s="0" t="s">
        <v>334</v>
      </c>
      <c r="G109" s="0" t="s">
        <v>335</v>
      </c>
      <c r="H109" s="19" t="s">
        <v>333</v>
      </c>
      <c r="I109" s="20" t="n">
        <v>24124</v>
      </c>
    </row>
    <row r="110" customFormat="false" ht="12.75" hidden="false" customHeight="false" outlineLevel="0" collapsed="false">
      <c r="B110" s="19" t="s">
        <v>336</v>
      </c>
      <c r="C110" s="20" t="n">
        <v>8150</v>
      </c>
      <c r="D110" s="24" t="n">
        <f aca="false">SUM(C50:C110)</f>
        <v>1303694</v>
      </c>
      <c r="E110" s="0" t="s">
        <v>14</v>
      </c>
      <c r="G110" s="0" t="s">
        <v>337</v>
      </c>
      <c r="H110" s="19" t="s">
        <v>336</v>
      </c>
      <c r="I110" s="20" t="n">
        <v>8150</v>
      </c>
      <c r="J110" s="24" t="n">
        <f aca="false">SUM(I52:I110)</f>
        <v>1255515</v>
      </c>
      <c r="N110" s="0" t="n">
        <f aca="false">SUM(M53:M110)</f>
        <v>5350000</v>
      </c>
      <c r="O110" s="27" t="s">
        <v>338</v>
      </c>
    </row>
    <row r="111" customFormat="false" ht="12.75" hidden="false" customHeight="false" outlineLevel="0" collapsed="false">
      <c r="D111" s="0" t="s">
        <v>339</v>
      </c>
    </row>
    <row r="113" customFormat="false" ht="12.75" hidden="false" customHeight="false" outlineLevel="0" collapsed="false">
      <c r="A113" s="21" t="s">
        <v>340</v>
      </c>
      <c r="B113" s="19" t="s">
        <v>150</v>
      </c>
    </row>
    <row r="115" customFormat="false" ht="12.75" hidden="false" customHeight="false" outlineLevel="0" collapsed="false">
      <c r="A115" s="21" t="s">
        <v>341</v>
      </c>
      <c r="B115" s="19" t="s">
        <v>342</v>
      </c>
      <c r="C115" s="20" t="n">
        <v>338101</v>
      </c>
      <c r="E115" s="0" t="s">
        <v>343</v>
      </c>
      <c r="F115" s="0" t="s">
        <v>344</v>
      </c>
      <c r="G115" s="0" t="s">
        <v>345</v>
      </c>
      <c r="H115" s="0" t="s">
        <v>346</v>
      </c>
      <c r="I115" s="0" t="n">
        <v>172109</v>
      </c>
    </row>
    <row r="116" customFormat="false" ht="12.75" hidden="false" customHeight="false" outlineLevel="0" collapsed="false">
      <c r="B116" s="19" t="s">
        <v>347</v>
      </c>
      <c r="C116" s="20" t="n">
        <v>319416</v>
      </c>
      <c r="D116" s="24" t="n">
        <f aca="false">SUM(C115:C116)</f>
        <v>657517</v>
      </c>
      <c r="E116" s="0" t="s">
        <v>348</v>
      </c>
      <c r="F116" s="0" t="s">
        <v>349</v>
      </c>
      <c r="G116" s="0" t="s">
        <v>350</v>
      </c>
      <c r="H116" s="0" t="s">
        <v>346</v>
      </c>
      <c r="I116" s="0" t="n">
        <v>172109</v>
      </c>
    </row>
    <row r="118" customFormat="false" ht="12.75" hidden="false" customHeight="false" outlineLevel="0" collapsed="false">
      <c r="A118" s="21" t="s">
        <v>351</v>
      </c>
      <c r="B118" s="19" t="s">
        <v>352</v>
      </c>
      <c r="C118" s="20" t="n">
        <v>40621</v>
      </c>
      <c r="D118" s="24"/>
      <c r="E118" s="0" t="s">
        <v>353</v>
      </c>
      <c r="G118" s="0" t="s">
        <v>354</v>
      </c>
    </row>
    <row r="119" customFormat="false" ht="12.75" hidden="false" customHeight="false" outlineLevel="0" collapsed="false">
      <c r="B119" s="19" t="s">
        <v>355</v>
      </c>
      <c r="C119" s="20" t="n">
        <v>5085</v>
      </c>
      <c r="E119" s="0" t="s">
        <v>356</v>
      </c>
      <c r="G119" s="0" t="s">
        <v>357</v>
      </c>
    </row>
    <row r="120" customFormat="false" ht="12.75" hidden="false" customHeight="false" outlineLevel="0" collapsed="false">
      <c r="B120" s="19" t="s">
        <v>358</v>
      </c>
      <c r="C120" s="20" t="n">
        <v>16511</v>
      </c>
      <c r="E120" s="0" t="s">
        <v>359</v>
      </c>
      <c r="F120" s="0" t="s">
        <v>360</v>
      </c>
      <c r="G120" s="28" t="s">
        <v>361</v>
      </c>
      <c r="H120" s="19" t="s">
        <v>358</v>
      </c>
      <c r="I120" s="20" t="n">
        <v>16511</v>
      </c>
      <c r="K120" s="19"/>
    </row>
    <row r="121" customFormat="false" ht="12.75" hidden="false" customHeight="false" outlineLevel="0" collapsed="false">
      <c r="B121" s="19" t="s">
        <v>362</v>
      </c>
      <c r="C121" s="20" t="n">
        <v>330000</v>
      </c>
      <c r="D121" s="24" t="n">
        <f aca="false">SUM(C118:C121)</f>
        <v>392217</v>
      </c>
      <c r="E121" s="0" t="s">
        <v>363</v>
      </c>
      <c r="F121" s="0" t="s">
        <v>364</v>
      </c>
      <c r="G121" s="0" t="s">
        <v>365</v>
      </c>
      <c r="H121" s="19" t="s">
        <v>362</v>
      </c>
      <c r="I121" s="20" t="n">
        <v>330000</v>
      </c>
      <c r="K121" s="19"/>
    </row>
    <row r="123" customFormat="false" ht="12.75" hidden="false" customHeight="false" outlineLevel="0" collapsed="false">
      <c r="A123" s="21" t="s">
        <v>366</v>
      </c>
      <c r="B123" s="19" t="s">
        <v>150</v>
      </c>
    </row>
    <row r="125" customFormat="false" ht="12.75" hidden="false" customHeight="false" outlineLevel="0" collapsed="false">
      <c r="A125" s="21" t="s">
        <v>367</v>
      </c>
      <c r="B125" s="19" t="s">
        <v>368</v>
      </c>
      <c r="C125" s="20" t="n">
        <v>42768</v>
      </c>
      <c r="E125" s="0" t="s">
        <v>369</v>
      </c>
      <c r="F125" s="0" t="s">
        <v>370</v>
      </c>
      <c r="G125" s="0" t="s">
        <v>120</v>
      </c>
      <c r="H125" s="19" t="s">
        <v>368</v>
      </c>
      <c r="I125" s="20" t="n">
        <v>42768</v>
      </c>
      <c r="K125" s="19"/>
    </row>
    <row r="126" customFormat="false" ht="12.75" hidden="false" customHeight="false" outlineLevel="0" collapsed="false">
      <c r="B126" s="19" t="s">
        <v>371</v>
      </c>
      <c r="C126" s="20" t="n">
        <v>33653</v>
      </c>
      <c r="E126" s="0" t="s">
        <v>372</v>
      </c>
      <c r="F126" s="0" t="s">
        <v>370</v>
      </c>
      <c r="G126" s="0" t="s">
        <v>120</v>
      </c>
      <c r="H126" s="19" t="s">
        <v>371</v>
      </c>
      <c r="I126" s="20" t="n">
        <v>33653</v>
      </c>
      <c r="K126" s="19"/>
    </row>
    <row r="127" customFormat="false" ht="12.75" hidden="false" customHeight="false" outlineLevel="0" collapsed="false">
      <c r="B127" s="19" t="s">
        <v>373</v>
      </c>
      <c r="C127" s="20" t="n">
        <v>17970</v>
      </c>
      <c r="E127" s="0" t="s">
        <v>215</v>
      </c>
      <c r="F127" s="0" t="s">
        <v>374</v>
      </c>
      <c r="G127" s="28" t="s">
        <v>375</v>
      </c>
      <c r="H127" s="19" t="s">
        <v>373</v>
      </c>
      <c r="I127" s="20" t="n">
        <v>17970</v>
      </c>
      <c r="K127" s="19"/>
    </row>
    <row r="128" customFormat="false" ht="12.75" hidden="false" customHeight="false" outlineLevel="0" collapsed="false">
      <c r="B128" s="19" t="s">
        <v>376</v>
      </c>
      <c r="C128" s="20" t="n">
        <v>88173</v>
      </c>
      <c r="D128" s="24" t="n">
        <f aca="false">SUM(C125:C128)</f>
        <v>182564</v>
      </c>
      <c r="E128" s="0" t="s">
        <v>377</v>
      </c>
      <c r="H128" s="19" t="s">
        <v>376</v>
      </c>
      <c r="I128" s="20" t="n">
        <v>88173</v>
      </c>
      <c r="K128" s="19"/>
      <c r="L128" s="0" t="s">
        <v>378</v>
      </c>
    </row>
    <row r="130" customFormat="false" ht="12.75" hidden="false" customHeight="false" outlineLevel="0" collapsed="false">
      <c r="A130" s="21" t="s">
        <v>379</v>
      </c>
      <c r="B130" s="19" t="s">
        <v>380</v>
      </c>
      <c r="C130" s="20" t="n">
        <v>48572</v>
      </c>
      <c r="E130" s="0" t="s">
        <v>381</v>
      </c>
      <c r="F130" s="0" t="s">
        <v>382</v>
      </c>
      <c r="G130" s="0" t="s">
        <v>383</v>
      </c>
      <c r="H130" s="19" t="s">
        <v>380</v>
      </c>
      <c r="I130" s="20" t="n">
        <v>48572</v>
      </c>
      <c r="K130" s="19"/>
    </row>
    <row r="131" customFormat="false" ht="12.75" hidden="false" customHeight="false" outlineLevel="0" collapsed="false">
      <c r="B131" s="19" t="s">
        <v>384</v>
      </c>
      <c r="C131" s="20" t="n">
        <v>17464</v>
      </c>
      <c r="E131" s="0" t="s">
        <v>385</v>
      </c>
      <c r="G131" s="0" t="s">
        <v>120</v>
      </c>
    </row>
    <row r="132" customFormat="false" ht="12.75" hidden="false" customHeight="false" outlineLevel="0" collapsed="false">
      <c r="B132" s="19" t="s">
        <v>386</v>
      </c>
      <c r="C132" s="20" t="n">
        <v>12126</v>
      </c>
      <c r="E132" s="0" t="s">
        <v>196</v>
      </c>
      <c r="G132" s="0" t="s">
        <v>120</v>
      </c>
    </row>
    <row r="133" customFormat="false" ht="12.75" hidden="false" customHeight="false" outlineLevel="0" collapsed="false">
      <c r="B133" s="19" t="s">
        <v>387</v>
      </c>
      <c r="C133" s="20" t="n">
        <v>30624</v>
      </c>
      <c r="D133" s="24" t="n">
        <f aca="false">SUM(C130:C133)</f>
        <v>108786</v>
      </c>
      <c r="E133" s="0" t="s">
        <v>388</v>
      </c>
      <c r="F133" s="0" t="s">
        <v>389</v>
      </c>
      <c r="G133" s="0" t="s">
        <v>120</v>
      </c>
      <c r="H133" s="19" t="s">
        <v>387</v>
      </c>
      <c r="I133" s="20" t="n">
        <v>30624</v>
      </c>
      <c r="K133" s="19"/>
    </row>
    <row r="134" customFormat="false" ht="12.75" hidden="false" customHeight="false" outlineLevel="0" collapsed="false">
      <c r="B134" s="19" t="s">
        <v>390</v>
      </c>
      <c r="F134" s="0" t="s">
        <v>391</v>
      </c>
    </row>
    <row r="135" customFormat="false" ht="12.75" hidden="false" customHeight="false" outlineLevel="0" collapsed="false">
      <c r="B135" s="19" t="s">
        <v>392</v>
      </c>
      <c r="F135" s="0" t="s">
        <v>391</v>
      </c>
    </row>
    <row r="137" customFormat="false" ht="12.75" hidden="false" customHeight="false" outlineLevel="0" collapsed="false">
      <c r="A137" s="21" t="s">
        <v>393</v>
      </c>
      <c r="B137" s="19" t="s">
        <v>150</v>
      </c>
    </row>
    <row r="139" customFormat="false" ht="12.75" hidden="false" customHeight="false" outlineLevel="0" collapsed="false">
      <c r="A139" s="21" t="s">
        <v>394</v>
      </c>
      <c r="B139" s="19" t="s">
        <v>395</v>
      </c>
      <c r="C139" s="20" t="n">
        <v>18199</v>
      </c>
      <c r="E139" s="0" t="s">
        <v>198</v>
      </c>
      <c r="F139" s="0" t="s">
        <v>396</v>
      </c>
      <c r="G139" s="0" t="s">
        <v>397</v>
      </c>
      <c r="H139" s="0" t="s">
        <v>398</v>
      </c>
      <c r="L139" s="0" t="s">
        <v>399</v>
      </c>
    </row>
    <row r="140" customFormat="false" ht="12.75" hidden="false" customHeight="false" outlineLevel="0" collapsed="false">
      <c r="B140" s="19" t="s">
        <v>400</v>
      </c>
      <c r="C140" s="20" t="n">
        <v>3021</v>
      </c>
      <c r="E140" s="0" t="s">
        <v>401</v>
      </c>
      <c r="G140" s="0" t="s">
        <v>402</v>
      </c>
    </row>
    <row r="141" customFormat="false" ht="12.75" hidden="false" customHeight="false" outlineLevel="0" collapsed="false">
      <c r="B141" s="19" t="s">
        <v>403</v>
      </c>
      <c r="C141" s="20" t="n">
        <v>4693</v>
      </c>
      <c r="D141" s="24" t="n">
        <f aca="false">SUM(C139:C141)</f>
        <v>25913</v>
      </c>
      <c r="E141" s="0" t="s">
        <v>404</v>
      </c>
      <c r="G141" s="0" t="s">
        <v>402</v>
      </c>
    </row>
    <row r="143" customFormat="false" ht="13.5" hidden="false" customHeight="false" outlineLevel="0" collapsed="false">
      <c r="A143" s="21" t="s">
        <v>405</v>
      </c>
      <c r="B143" s="19" t="s">
        <v>406</v>
      </c>
      <c r="C143" s="0" t="n">
        <v>134262</v>
      </c>
      <c r="E143" s="4" t="s">
        <v>12</v>
      </c>
      <c r="F143" s="0" t="s">
        <v>407</v>
      </c>
      <c r="G143" s="0" t="s">
        <v>120</v>
      </c>
    </row>
    <row r="144" customFormat="false" ht="13.5" hidden="false" customHeight="false" outlineLevel="0" collapsed="false">
      <c r="B144" s="19" t="s">
        <v>408</v>
      </c>
      <c r="C144" s="0" t="n">
        <v>44785</v>
      </c>
      <c r="E144" s="4" t="s">
        <v>14</v>
      </c>
      <c r="F144" s="0" t="s">
        <v>407</v>
      </c>
      <c r="G144" s="0" t="s">
        <v>409</v>
      </c>
    </row>
    <row r="145" customFormat="false" ht="13.5" hidden="false" customHeight="false" outlineLevel="0" collapsed="false">
      <c r="B145" s="19" t="s">
        <v>410</v>
      </c>
      <c r="C145" s="0" t="n">
        <v>13938</v>
      </c>
      <c r="E145" s="4" t="s">
        <v>12</v>
      </c>
      <c r="F145" s="0" t="s">
        <v>226</v>
      </c>
      <c r="G145" s="0" t="s">
        <v>411</v>
      </c>
    </row>
    <row r="146" customFormat="false" ht="13.5" hidden="false" customHeight="false" outlineLevel="0" collapsed="false">
      <c r="B146" s="19" t="s">
        <v>412</v>
      </c>
      <c r="C146" s="0" t="n">
        <v>7396</v>
      </c>
      <c r="E146" s="4" t="s">
        <v>14</v>
      </c>
      <c r="F146" s="0" t="s">
        <v>226</v>
      </c>
      <c r="G146" s="0" t="s">
        <v>413</v>
      </c>
    </row>
    <row r="147" customFormat="false" ht="13.5" hidden="false" customHeight="false" outlineLevel="0" collapsed="false">
      <c r="B147" s="19" t="s">
        <v>414</v>
      </c>
      <c r="C147" s="0" t="n">
        <v>10221</v>
      </c>
      <c r="E147" s="4" t="s">
        <v>12</v>
      </c>
      <c r="F147" s="0" t="s">
        <v>226</v>
      </c>
      <c r="G147" s="0" t="s">
        <v>120</v>
      </c>
    </row>
    <row r="148" customFormat="false" ht="13.5" hidden="false" customHeight="false" outlineLevel="0" collapsed="false">
      <c r="B148" s="19" t="s">
        <v>415</v>
      </c>
      <c r="C148" s="0" t="n">
        <v>4432</v>
      </c>
      <c r="E148" s="4" t="s">
        <v>14</v>
      </c>
      <c r="F148" s="0" t="s">
        <v>416</v>
      </c>
      <c r="G148" s="0" t="s">
        <v>417</v>
      </c>
    </row>
    <row r="149" customFormat="false" ht="13.5" hidden="false" customHeight="false" outlineLevel="0" collapsed="false">
      <c r="B149" s="19" t="s">
        <v>418</v>
      </c>
      <c r="C149" s="0" t="n">
        <v>4771</v>
      </c>
      <c r="E149" s="4" t="s">
        <v>12</v>
      </c>
      <c r="G149" s="0" t="s">
        <v>419</v>
      </c>
    </row>
    <row r="150" customFormat="false" ht="13.5" hidden="false" customHeight="false" outlineLevel="0" collapsed="false">
      <c r="B150" s="19" t="s">
        <v>420</v>
      </c>
      <c r="C150" s="0" t="n">
        <v>11224</v>
      </c>
      <c r="E150" s="4" t="s">
        <v>14</v>
      </c>
      <c r="G150" s="0" t="s">
        <v>421</v>
      </c>
    </row>
    <row r="151" customFormat="false" ht="13.5" hidden="false" customHeight="false" outlineLevel="0" collapsed="false">
      <c r="B151" s="19" t="s">
        <v>422</v>
      </c>
      <c r="C151" s="0" t="n">
        <v>12630</v>
      </c>
      <c r="E151" s="4" t="s">
        <v>14</v>
      </c>
      <c r="G151" s="0" t="s">
        <v>423</v>
      </c>
    </row>
    <row r="152" customFormat="false" ht="13.5" hidden="false" customHeight="false" outlineLevel="0" collapsed="false">
      <c r="B152" s="19" t="s">
        <v>424</v>
      </c>
      <c r="C152" s="0" t="n">
        <v>347255</v>
      </c>
      <c r="E152" s="4" t="s">
        <v>12</v>
      </c>
      <c r="F152" s="0" t="s">
        <v>425</v>
      </c>
      <c r="G152" s="0" t="s">
        <v>426</v>
      </c>
    </row>
    <row r="153" customFormat="false" ht="13.5" hidden="false" customHeight="false" outlineLevel="0" collapsed="false">
      <c r="B153" s="19" t="s">
        <v>427</v>
      </c>
      <c r="C153" s="0" t="n">
        <v>8918</v>
      </c>
      <c r="E153" s="4" t="s">
        <v>12</v>
      </c>
      <c r="F153" s="0" t="s">
        <v>428</v>
      </c>
      <c r="G153" s="0" t="s">
        <v>429</v>
      </c>
    </row>
    <row r="154" customFormat="false" ht="13.5" hidden="false" customHeight="false" outlineLevel="0" collapsed="false">
      <c r="B154" s="19" t="s">
        <v>430</v>
      </c>
      <c r="C154" s="0" t="n">
        <v>3516</v>
      </c>
      <c r="E154" s="4" t="s">
        <v>14</v>
      </c>
      <c r="F154" s="0" t="s">
        <v>428</v>
      </c>
      <c r="G154" s="0" t="s">
        <v>120</v>
      </c>
    </row>
    <row r="155" customFormat="false" ht="13.5" hidden="false" customHeight="false" outlineLevel="0" collapsed="false">
      <c r="B155" s="19" t="s">
        <v>431</v>
      </c>
      <c r="C155" s="0" t="n">
        <v>7291</v>
      </c>
      <c r="E155" s="4" t="s">
        <v>14</v>
      </c>
      <c r="F155" s="0" t="s">
        <v>428</v>
      </c>
      <c r="G155" s="0" t="s">
        <v>432</v>
      </c>
    </row>
    <row r="156" customFormat="false" ht="13.5" hidden="false" customHeight="false" outlineLevel="0" collapsed="false">
      <c r="B156" s="19" t="s">
        <v>433</v>
      </c>
      <c r="C156" s="0" t="n">
        <v>6050</v>
      </c>
      <c r="E156" s="4" t="s">
        <v>12</v>
      </c>
      <c r="F156" s="0" t="s">
        <v>428</v>
      </c>
      <c r="G156" s="0" t="s">
        <v>434</v>
      </c>
    </row>
    <row r="157" customFormat="false" ht="13.5" hidden="false" customHeight="false" outlineLevel="0" collapsed="false">
      <c r="B157" s="19" t="s">
        <v>435</v>
      </c>
      <c r="C157" s="0" t="n">
        <v>14788</v>
      </c>
      <c r="E157" s="4" t="s">
        <v>14</v>
      </c>
      <c r="F157" s="0" t="s">
        <v>428</v>
      </c>
      <c r="G157" s="0" t="s">
        <v>120</v>
      </c>
    </row>
    <row r="158" customFormat="false" ht="13.5" hidden="false" customHeight="false" outlineLevel="0" collapsed="false">
      <c r="B158" s="19" t="s">
        <v>436</v>
      </c>
      <c r="C158" s="0" t="n">
        <v>2382</v>
      </c>
      <c r="E158" s="4" t="s">
        <v>12</v>
      </c>
      <c r="F158" s="0" t="s">
        <v>437</v>
      </c>
      <c r="G158" s="0" t="s">
        <v>438</v>
      </c>
    </row>
    <row r="159" customFormat="false" ht="13.5" hidden="false" customHeight="false" outlineLevel="0" collapsed="false">
      <c r="B159" s="19" t="s">
        <v>439</v>
      </c>
      <c r="C159" s="0" t="n">
        <v>32134</v>
      </c>
      <c r="E159" s="4" t="s">
        <v>14</v>
      </c>
      <c r="F159" s="0" t="s">
        <v>440</v>
      </c>
      <c r="G159" s="0" t="s">
        <v>441</v>
      </c>
    </row>
    <row r="160" customFormat="false" ht="13.5" hidden="false" customHeight="false" outlineLevel="0" collapsed="false">
      <c r="B160" s="19" t="s">
        <v>442</v>
      </c>
      <c r="C160" s="0" t="n">
        <v>16366</v>
      </c>
      <c r="E160" s="4" t="s">
        <v>12</v>
      </c>
      <c r="F160" s="0" t="s">
        <v>440</v>
      </c>
      <c r="G160" s="0" t="s">
        <v>443</v>
      </c>
    </row>
    <row r="161" customFormat="false" ht="13.5" hidden="false" customHeight="false" outlineLevel="0" collapsed="false">
      <c r="B161" s="19" t="s">
        <v>444</v>
      </c>
      <c r="C161" s="0" t="n">
        <v>6852</v>
      </c>
      <c r="E161" s="4" t="s">
        <v>14</v>
      </c>
      <c r="F161" s="0" t="s">
        <v>440</v>
      </c>
      <c r="G161" s="0" t="s">
        <v>445</v>
      </c>
    </row>
    <row r="162" customFormat="false" ht="13.5" hidden="false" customHeight="false" outlineLevel="0" collapsed="false">
      <c r="B162" s="19" t="s">
        <v>446</v>
      </c>
      <c r="C162" s="0" t="n">
        <v>1512</v>
      </c>
      <c r="E162" s="4"/>
      <c r="F162" s="0" t="s">
        <v>440</v>
      </c>
      <c r="G162" s="0" t="s">
        <v>120</v>
      </c>
    </row>
    <row r="163" customFormat="false" ht="13.5" hidden="false" customHeight="false" outlineLevel="0" collapsed="false">
      <c r="B163" s="19" t="s">
        <v>447</v>
      </c>
      <c r="C163" s="0" t="n">
        <v>11917</v>
      </c>
      <c r="E163" s="4" t="s">
        <v>12</v>
      </c>
      <c r="F163" s="0" t="s">
        <v>440</v>
      </c>
      <c r="G163" s="0" t="s">
        <v>448</v>
      </c>
    </row>
    <row r="164" customFormat="false" ht="13.5" hidden="false" customHeight="false" outlineLevel="0" collapsed="false">
      <c r="B164" s="19" t="s">
        <v>449</v>
      </c>
      <c r="C164" s="0" t="n">
        <v>4007</v>
      </c>
      <c r="E164" s="4" t="s">
        <v>14</v>
      </c>
      <c r="F164" s="0" t="s">
        <v>440</v>
      </c>
      <c r="G164" s="0" t="s">
        <v>120</v>
      </c>
    </row>
    <row r="165" customFormat="false" ht="13.5" hidden="false" customHeight="false" outlineLevel="0" collapsed="false">
      <c r="B165" s="19" t="s">
        <v>450</v>
      </c>
      <c r="C165" s="0" t="n">
        <v>10015</v>
      </c>
      <c r="E165" s="4" t="s">
        <v>12</v>
      </c>
      <c r="F165" s="0" t="s">
        <v>440</v>
      </c>
      <c r="G165" s="0" t="s">
        <v>451</v>
      </c>
    </row>
    <row r="166" customFormat="false" ht="13.5" hidden="false" customHeight="false" outlineLevel="0" collapsed="false">
      <c r="B166" s="19" t="s">
        <v>452</v>
      </c>
      <c r="C166" s="0" t="n">
        <v>20199</v>
      </c>
      <c r="E166" s="4" t="s">
        <v>14</v>
      </c>
      <c r="F166" s="0" t="s">
        <v>440</v>
      </c>
      <c r="G166" s="0" t="s">
        <v>120</v>
      </c>
    </row>
    <row r="167" customFormat="false" ht="13.5" hidden="false" customHeight="false" outlineLevel="0" collapsed="false">
      <c r="B167" s="19" t="s">
        <v>453</v>
      </c>
      <c r="C167" s="0" t="n">
        <v>16081</v>
      </c>
      <c r="E167" s="4" t="s">
        <v>12</v>
      </c>
      <c r="F167" s="0" t="s">
        <v>440</v>
      </c>
      <c r="G167" s="0" t="s">
        <v>120</v>
      </c>
    </row>
    <row r="168" customFormat="false" ht="12.75" hidden="false" customHeight="false" outlineLevel="0" collapsed="false">
      <c r="B168" s="19" t="s">
        <v>454</v>
      </c>
      <c r="C168" s="0" t="n">
        <v>13844</v>
      </c>
      <c r="F168" s="0" t="s">
        <v>455</v>
      </c>
      <c r="G168" s="0" t="s">
        <v>120</v>
      </c>
    </row>
    <row r="169" customFormat="false" ht="13.5" hidden="false" customHeight="false" outlineLevel="0" collapsed="false">
      <c r="B169" s="19" t="s">
        <v>456</v>
      </c>
      <c r="C169" s="0" t="n">
        <v>11761</v>
      </c>
      <c r="E169" s="4" t="s">
        <v>95</v>
      </c>
      <c r="F169" s="0" t="s">
        <v>457</v>
      </c>
      <c r="G169" s="0" t="s">
        <v>120</v>
      </c>
    </row>
    <row r="170" customFormat="false" ht="13.5" hidden="false" customHeight="false" outlineLevel="0" collapsed="false">
      <c r="B170" s="19" t="s">
        <v>458</v>
      </c>
      <c r="C170" s="0" t="n">
        <v>13532</v>
      </c>
      <c r="E170" s="4" t="s">
        <v>12</v>
      </c>
      <c r="F170" s="0" t="s">
        <v>457</v>
      </c>
      <c r="G170" s="0" t="s">
        <v>120</v>
      </c>
    </row>
    <row r="171" customFormat="false" ht="13.5" hidden="false" customHeight="false" outlineLevel="0" collapsed="false">
      <c r="B171" s="19" t="s">
        <v>459</v>
      </c>
      <c r="C171" s="0" t="n">
        <v>17284</v>
      </c>
      <c r="E171" s="4" t="s">
        <v>14</v>
      </c>
      <c r="F171" s="0" t="s">
        <v>457</v>
      </c>
      <c r="G171" s="0" t="s">
        <v>120</v>
      </c>
    </row>
    <row r="172" customFormat="false" ht="13.5" hidden="false" customHeight="false" outlineLevel="0" collapsed="false">
      <c r="B172" s="19" t="s">
        <v>460</v>
      </c>
      <c r="C172" s="0" t="n">
        <v>7274</v>
      </c>
      <c r="E172" s="4" t="s">
        <v>12</v>
      </c>
      <c r="G172" s="0" t="s">
        <v>461</v>
      </c>
    </row>
    <row r="173" customFormat="false" ht="13.5" hidden="false" customHeight="false" outlineLevel="0" collapsed="false">
      <c r="B173" s="19" t="s">
        <v>462</v>
      </c>
      <c r="C173" s="0" t="n">
        <v>18216</v>
      </c>
      <c r="E173" s="4" t="s">
        <v>12</v>
      </c>
      <c r="G173" s="0" t="s">
        <v>120</v>
      </c>
    </row>
    <row r="174" customFormat="false" ht="13.5" hidden="false" customHeight="false" outlineLevel="0" collapsed="false">
      <c r="B174" s="19" t="s">
        <v>463</v>
      </c>
      <c r="C174" s="0" t="n">
        <v>17659</v>
      </c>
      <c r="E174" s="4" t="s">
        <v>12</v>
      </c>
      <c r="G174" s="0" t="s">
        <v>464</v>
      </c>
    </row>
    <row r="175" customFormat="false" ht="13.5" hidden="false" customHeight="false" outlineLevel="0" collapsed="false">
      <c r="B175" s="19" t="s">
        <v>465</v>
      </c>
      <c r="C175" s="0" t="n">
        <v>75114</v>
      </c>
      <c r="E175" s="4" t="s">
        <v>14</v>
      </c>
      <c r="G175" s="0" t="s">
        <v>466</v>
      </c>
    </row>
    <row r="176" customFormat="false" ht="13.5" hidden="false" customHeight="false" outlineLevel="0" collapsed="false">
      <c r="B176" s="19" t="s">
        <v>467</v>
      </c>
      <c r="C176" s="0" t="n">
        <v>14148</v>
      </c>
      <c r="E176" s="4" t="s">
        <v>12</v>
      </c>
      <c r="F176" s="0" t="s">
        <v>226</v>
      </c>
      <c r="G176" s="0" t="s">
        <v>468</v>
      </c>
    </row>
    <row r="177" customFormat="false" ht="13.5" hidden="false" customHeight="false" outlineLevel="0" collapsed="false">
      <c r="B177" s="19" t="s">
        <v>469</v>
      </c>
      <c r="C177" s="0" t="n">
        <v>13287</v>
      </c>
      <c r="E177" s="4" t="s">
        <v>12</v>
      </c>
      <c r="F177" s="0" t="s">
        <v>226</v>
      </c>
      <c r="G177" s="0" t="s">
        <v>468</v>
      </c>
    </row>
    <row r="178" customFormat="false" ht="13.5" hidden="false" customHeight="false" outlineLevel="0" collapsed="false">
      <c r="B178" s="19" t="s">
        <v>470</v>
      </c>
      <c r="C178" s="0" t="n">
        <v>12654</v>
      </c>
      <c r="E178" s="4" t="s">
        <v>14</v>
      </c>
      <c r="F178" s="0" t="s">
        <v>226</v>
      </c>
      <c r="G178" s="28" t="s">
        <v>471</v>
      </c>
    </row>
    <row r="179" customFormat="false" ht="13.5" hidden="false" customHeight="false" outlineLevel="0" collapsed="false">
      <c r="B179" s="19" t="s">
        <v>472</v>
      </c>
      <c r="C179" s="0" t="n">
        <v>35105</v>
      </c>
      <c r="E179" s="4" t="s">
        <v>14</v>
      </c>
      <c r="F179" s="0" t="s">
        <v>226</v>
      </c>
      <c r="G179" s="28" t="s">
        <v>473</v>
      </c>
    </row>
    <row r="180" customFormat="false" ht="13.5" hidden="false" customHeight="false" outlineLevel="0" collapsed="false">
      <c r="B180" s="19" t="s">
        <v>474</v>
      </c>
      <c r="C180" s="0" t="n">
        <v>12706</v>
      </c>
      <c r="E180" s="4" t="s">
        <v>12</v>
      </c>
      <c r="F180" s="0" t="s">
        <v>226</v>
      </c>
      <c r="G180" s="0" t="s">
        <v>475</v>
      </c>
    </row>
    <row r="181" customFormat="false" ht="13.5" hidden="false" customHeight="false" outlineLevel="0" collapsed="false">
      <c r="B181" s="19" t="s">
        <v>476</v>
      </c>
      <c r="C181" s="0" t="n">
        <v>14676</v>
      </c>
      <c r="E181" s="4" t="s">
        <v>14</v>
      </c>
      <c r="F181" s="0" t="s">
        <v>226</v>
      </c>
      <c r="G181" s="0" t="s">
        <v>477</v>
      </c>
    </row>
    <row r="182" customFormat="false" ht="13.5" hidden="false" customHeight="false" outlineLevel="0" collapsed="false">
      <c r="B182" s="19" t="s">
        <v>478</v>
      </c>
      <c r="C182" s="0" t="n">
        <v>23530</v>
      </c>
      <c r="E182" s="4" t="s">
        <v>14</v>
      </c>
      <c r="F182" s="0" t="s">
        <v>226</v>
      </c>
      <c r="G182" s="0" t="s">
        <v>479</v>
      </c>
    </row>
    <row r="183" customFormat="false" ht="13.5" hidden="false" customHeight="false" outlineLevel="0" collapsed="false">
      <c r="B183" s="19" t="s">
        <v>96</v>
      </c>
      <c r="C183" s="0"/>
      <c r="E183" s="4"/>
    </row>
    <row r="184" customFormat="false" ht="13.5" hidden="false" customHeight="false" outlineLevel="0" collapsed="false">
      <c r="B184" s="19" t="s">
        <v>480</v>
      </c>
      <c r="C184" s="0" t="n">
        <v>58869</v>
      </c>
      <c r="E184" s="4" t="s">
        <v>12</v>
      </c>
      <c r="G184" s="0" t="s">
        <v>481</v>
      </c>
    </row>
    <row r="185" customFormat="false" ht="13.5" hidden="false" customHeight="false" outlineLevel="0" collapsed="false">
      <c r="B185" s="19" t="s">
        <v>482</v>
      </c>
      <c r="C185" s="0" t="n">
        <v>35526</v>
      </c>
      <c r="D185" s="0" t="n">
        <f aca="false">SUM(C143:C185)</f>
        <v>1148127</v>
      </c>
      <c r="E185" s="4" t="s">
        <v>14</v>
      </c>
      <c r="G185" s="0" t="s">
        <v>483</v>
      </c>
    </row>
    <row r="186" customFormat="false" ht="12.75" hidden="false" customHeight="false" outlineLevel="0" collapsed="false">
      <c r="B186" s="19" t="s">
        <v>484</v>
      </c>
    </row>
    <row r="188" customFormat="false" ht="12.75" hidden="false" customHeight="false" outlineLevel="0" collapsed="false">
      <c r="A188" s="21" t="s">
        <v>485</v>
      </c>
      <c r="B188" s="19" t="s">
        <v>150</v>
      </c>
    </row>
    <row r="190" customFormat="false" ht="12.75" hidden="false" customHeight="false" outlineLevel="0" collapsed="false">
      <c r="A190" s="21" t="s">
        <v>486</v>
      </c>
      <c r="B190" s="19" t="s">
        <v>487</v>
      </c>
      <c r="F190" s="0" t="s">
        <v>488</v>
      </c>
    </row>
    <row r="192" customFormat="false" ht="12.75" hidden="false" customHeight="false" outlineLevel="0" collapsed="false">
      <c r="A192" s="21" t="s">
        <v>489</v>
      </c>
      <c r="B192" s="19" t="s">
        <v>490</v>
      </c>
      <c r="C192" s="0" t="n">
        <v>6612</v>
      </c>
      <c r="E192" s="0" t="s">
        <v>491</v>
      </c>
      <c r="G192" s="0" t="s">
        <v>492</v>
      </c>
    </row>
    <row r="193" customFormat="false" ht="12.75" hidden="false" customHeight="false" outlineLevel="0" collapsed="false">
      <c r="B193" s="19" t="s">
        <v>493</v>
      </c>
      <c r="C193" s="0" t="n">
        <v>9129</v>
      </c>
      <c r="E193" s="0" t="s">
        <v>494</v>
      </c>
      <c r="G193" s="0" t="s">
        <v>492</v>
      </c>
    </row>
    <row r="194" customFormat="false" ht="12.75" hidden="false" customHeight="false" outlineLevel="0" collapsed="false">
      <c r="B194" s="19" t="s">
        <v>495</v>
      </c>
      <c r="C194" s="0" t="n">
        <v>22428</v>
      </c>
      <c r="E194" s="0" t="s">
        <v>27</v>
      </c>
      <c r="G194" s="0" t="s">
        <v>496</v>
      </c>
    </row>
    <row r="195" customFormat="false" ht="12.75" hidden="false" customHeight="false" outlineLevel="0" collapsed="false">
      <c r="B195" s="19" t="s">
        <v>497</v>
      </c>
      <c r="C195" s="0" t="n">
        <v>16168</v>
      </c>
      <c r="D195" s="0" t="n">
        <f aca="false">SUM(C192:C195)</f>
        <v>54337</v>
      </c>
      <c r="E195" s="0" t="s">
        <v>23</v>
      </c>
      <c r="G195" s="0" t="s">
        <v>496</v>
      </c>
    </row>
    <row r="196" customFormat="false" ht="12.75" hidden="false" customHeight="false" outlineLevel="0" collapsed="false">
      <c r="B196" s="19" t="s">
        <v>487</v>
      </c>
      <c r="F196" s="0" t="s">
        <v>498</v>
      </c>
    </row>
    <row r="198" customFormat="false" ht="12.75" hidden="false" customHeight="false" outlineLevel="0" collapsed="false">
      <c r="A198" s="21" t="s">
        <v>499</v>
      </c>
      <c r="B198" s="19" t="s">
        <v>500</v>
      </c>
      <c r="C198" s="0" t="n">
        <v>6534</v>
      </c>
      <c r="E198" s="28" t="s">
        <v>501</v>
      </c>
      <c r="F198" s="0" t="s">
        <v>115</v>
      </c>
      <c r="G198" s="28" t="s">
        <v>502</v>
      </c>
    </row>
    <row r="199" customFormat="false" ht="12.75" hidden="false" customHeight="false" outlineLevel="0" collapsed="false">
      <c r="B199" s="19" t="s">
        <v>503</v>
      </c>
      <c r="C199" s="0" t="n">
        <v>13477</v>
      </c>
      <c r="D199" s="0" t="n">
        <f aca="false">SUM(C198:C199)</f>
        <v>20011</v>
      </c>
      <c r="E199" s="0" t="s">
        <v>12</v>
      </c>
      <c r="F199" s="0" t="s">
        <v>115</v>
      </c>
      <c r="G199" s="28" t="s">
        <v>504</v>
      </c>
    </row>
    <row r="201" customFormat="false" ht="12.75" hidden="false" customHeight="false" outlineLevel="0" collapsed="false">
      <c r="A201" s="21" t="s">
        <v>505</v>
      </c>
      <c r="B201" s="19" t="s">
        <v>506</v>
      </c>
      <c r="C201" s="20" t="n">
        <v>9741</v>
      </c>
      <c r="E201" s="0" t="s">
        <v>491</v>
      </c>
      <c r="G201" s="0" t="s">
        <v>507</v>
      </c>
    </row>
    <row r="202" customFormat="false" ht="12.75" hidden="false" customHeight="false" outlineLevel="0" collapsed="false">
      <c r="B202" s="19" t="s">
        <v>508</v>
      </c>
      <c r="C202" s="20" t="n">
        <v>7514</v>
      </c>
      <c r="D202" s="24" t="n">
        <f aca="false">SUM(C201:C202)</f>
        <v>17255</v>
      </c>
      <c r="E202" s="0" t="s">
        <v>509</v>
      </c>
      <c r="G202" s="0" t="s">
        <v>510</v>
      </c>
    </row>
  </sheetData>
  <printOptions headings="false" gridLines="true" gridLinesSet="true" horizontalCentered="false" verticalCentered="false"/>
  <pageMargins left="0.354166666666667" right="0.354166666666667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20"/>
  <sheetViews>
    <sheetView showFormulas="false" showGridLines="true" showRowColHeaders="true" showZeros="true" rightToLeft="false" tabSelected="false" showOutlineSymbols="true" defaultGridColor="true" view="normal" topLeftCell="A515" colorId="64" zoomScale="100" zoomScaleNormal="100" zoomScalePageLayoutView="100" workbookViewId="0">
      <selection pane="topLeft" activeCell="A525" activeCellId="0" sqref="A525:IV53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19" width="22.42"/>
    <col collapsed="false" customWidth="true" hidden="false" outlineLevel="0" max="3" min="3" style="20" width="11.13"/>
    <col collapsed="false" customWidth="true" hidden="false" outlineLevel="0" max="4" min="4" style="0" width="10.85"/>
    <col collapsed="false" customWidth="true" hidden="false" outlineLevel="0" max="5" min="5" style="0" width="15.28"/>
    <col collapsed="false" customWidth="true" hidden="false" outlineLevel="0" max="6" min="6" style="0" width="16.99"/>
    <col collapsed="false" customWidth="true" hidden="false" outlineLevel="0" max="7" min="7" style="28" width="10.41"/>
    <col collapsed="false" customWidth="true" hidden="false" outlineLevel="0" max="22" min="8" style="0" width="10.41"/>
  </cols>
  <sheetData>
    <row r="1" customFormat="false" ht="12.75" hidden="false" customHeight="false" outlineLevel="0" collapsed="false">
      <c r="A1" s="21" t="s">
        <v>97</v>
      </c>
    </row>
    <row r="2" customFormat="false" ht="12.75" hidden="false" customHeight="false" outlineLevel="0" collapsed="false">
      <c r="B2" s="19" t="s">
        <v>98</v>
      </c>
      <c r="I2" s="21" t="s">
        <v>511</v>
      </c>
      <c r="J2" s="21"/>
      <c r="K2" s="21"/>
      <c r="L2" s="21"/>
      <c r="M2" s="21"/>
    </row>
    <row r="3" customFormat="false" ht="12.75" hidden="false" customHeight="false" outlineLevel="0" collapsed="false">
      <c r="A3" s="21" t="s">
        <v>99</v>
      </c>
      <c r="B3" s="21" t="s">
        <v>1</v>
      </c>
      <c r="C3" s="22" t="s">
        <v>100</v>
      </c>
      <c r="D3" s="21" t="s">
        <v>102</v>
      </c>
      <c r="E3" s="21" t="s">
        <v>103</v>
      </c>
      <c r="F3" s="21" t="s">
        <v>512</v>
      </c>
      <c r="G3" s="30" t="s">
        <v>513</v>
      </c>
      <c r="H3" s="21" t="s">
        <v>514</v>
      </c>
      <c r="I3" s="21" t="s">
        <v>1</v>
      </c>
      <c r="J3" s="21" t="s">
        <v>515</v>
      </c>
      <c r="K3" s="21" t="s">
        <v>516</v>
      </c>
      <c r="L3" s="21" t="s">
        <v>517</v>
      </c>
      <c r="M3" s="21" t="s">
        <v>1</v>
      </c>
      <c r="N3" s="21" t="s">
        <v>518</v>
      </c>
      <c r="O3" s="21" t="s">
        <v>519</v>
      </c>
      <c r="P3" s="21" t="s">
        <v>517</v>
      </c>
      <c r="Q3" s="21" t="s">
        <v>520</v>
      </c>
      <c r="R3" s="21" t="s">
        <v>102</v>
      </c>
      <c r="S3" s="21"/>
      <c r="T3" s="21" t="s">
        <v>521</v>
      </c>
      <c r="V3" s="21" t="s">
        <v>522</v>
      </c>
    </row>
    <row r="4" customFormat="false" ht="12.75" hidden="false" customHeight="false" outlineLevel="0" collapsed="false">
      <c r="A4" s="21"/>
      <c r="B4" s="21"/>
      <c r="C4" s="22"/>
      <c r="D4" s="21"/>
      <c r="E4" s="21"/>
      <c r="F4" s="21"/>
      <c r="G4" s="30"/>
      <c r="H4" s="21"/>
      <c r="I4" s="0" t="s">
        <v>523</v>
      </c>
      <c r="J4" s="0" t="n">
        <v>4827698</v>
      </c>
      <c r="K4" s="0" t="n">
        <v>4827758</v>
      </c>
      <c r="L4" s="0" t="s">
        <v>524</v>
      </c>
      <c r="M4" s="0" t="s">
        <v>525</v>
      </c>
      <c r="N4" s="0" t="n">
        <v>142837130</v>
      </c>
      <c r="O4" s="0" t="n">
        <v>142837354</v>
      </c>
      <c r="P4" s="0" t="s">
        <v>524</v>
      </c>
      <c r="Q4" s="0" t="n">
        <v>3</v>
      </c>
      <c r="R4" s="0" t="s">
        <v>526</v>
      </c>
      <c r="S4" s="21"/>
      <c r="T4" s="21"/>
    </row>
    <row r="5" customFormat="false" ht="12.75" hidden="false" customHeight="false" outlineLevel="0" collapsed="false">
      <c r="A5" s="21"/>
      <c r="B5" s="21"/>
      <c r="C5" s="22"/>
      <c r="D5" s="21"/>
      <c r="E5" s="21"/>
      <c r="F5" s="21"/>
      <c r="G5" s="30"/>
      <c r="H5" s="21"/>
      <c r="I5" s="0" t="s">
        <v>523</v>
      </c>
      <c r="J5" s="0" t="n">
        <v>17051757</v>
      </c>
      <c r="K5" s="0" t="n">
        <v>17052124</v>
      </c>
      <c r="L5" s="0" t="s">
        <v>72</v>
      </c>
      <c r="M5" s="0" t="s">
        <v>523</v>
      </c>
      <c r="N5" s="0" t="n">
        <v>234912231</v>
      </c>
      <c r="O5" s="0" t="n">
        <v>234912586</v>
      </c>
      <c r="P5" s="0" t="s">
        <v>72</v>
      </c>
      <c r="Q5" s="0" t="n">
        <v>7</v>
      </c>
      <c r="R5" s="0" t="s">
        <v>527</v>
      </c>
      <c r="S5" s="21"/>
      <c r="T5" s="21"/>
    </row>
    <row r="6" customFormat="false" ht="12.75" hidden="false" customHeight="false" outlineLevel="0" collapsed="false">
      <c r="A6" s="21"/>
      <c r="B6" s="21"/>
      <c r="C6" s="22"/>
      <c r="D6" s="21"/>
      <c r="E6" s="21"/>
      <c r="F6" s="21"/>
      <c r="G6" s="30"/>
      <c r="H6" s="21"/>
      <c r="I6" s="0" t="s">
        <v>523</v>
      </c>
      <c r="J6" s="0" t="n">
        <v>17091674</v>
      </c>
      <c r="K6" s="0" t="n">
        <v>17091737</v>
      </c>
      <c r="L6" s="0" t="s">
        <v>72</v>
      </c>
      <c r="M6" s="0" t="s">
        <v>523</v>
      </c>
      <c r="N6" s="0" t="n">
        <v>234953487</v>
      </c>
      <c r="O6" s="0" t="n">
        <v>234953553</v>
      </c>
      <c r="P6" s="0" t="s">
        <v>72</v>
      </c>
      <c r="Q6" s="0" t="n">
        <v>2</v>
      </c>
      <c r="R6" s="0" t="s">
        <v>527</v>
      </c>
      <c r="S6" s="21"/>
      <c r="T6" s="21"/>
    </row>
    <row r="7" customFormat="false" ht="12.75" hidden="false" customHeight="false" outlineLevel="0" collapsed="false">
      <c r="A7" s="21"/>
      <c r="B7" s="21"/>
      <c r="C7" s="22"/>
      <c r="D7" s="21"/>
      <c r="E7" s="21"/>
      <c r="F7" s="21"/>
      <c r="G7" s="30"/>
      <c r="H7" s="21"/>
      <c r="I7" s="0" t="s">
        <v>523</v>
      </c>
      <c r="J7" s="0" t="n">
        <v>17230877</v>
      </c>
      <c r="K7" s="0" t="n">
        <v>17230931</v>
      </c>
      <c r="L7" s="0" t="s">
        <v>524</v>
      </c>
      <c r="M7" s="0" t="s">
        <v>523</v>
      </c>
      <c r="N7" s="0" t="n">
        <v>149194571</v>
      </c>
      <c r="O7" s="0" t="n">
        <v>149194609</v>
      </c>
      <c r="P7" s="0" t="s">
        <v>524</v>
      </c>
      <c r="Q7" s="0" t="n">
        <v>2</v>
      </c>
      <c r="R7" s="0" t="s">
        <v>527</v>
      </c>
      <c r="S7" s="21"/>
      <c r="T7" s="21"/>
    </row>
    <row r="8" s="11" customFormat="true" ht="15" hidden="false" customHeight="false" outlineLevel="0" collapsed="false">
      <c r="A8" s="31"/>
      <c r="B8" s="32" t="s">
        <v>109</v>
      </c>
      <c r="C8" s="33" t="n">
        <v>10364</v>
      </c>
      <c r="D8" s="11" t="s">
        <v>12</v>
      </c>
      <c r="E8" s="32" t="s">
        <v>110</v>
      </c>
      <c r="F8" s="32" t="s">
        <v>111</v>
      </c>
      <c r="G8" s="32" t="s">
        <v>528</v>
      </c>
      <c r="H8" s="34" t="s">
        <v>529</v>
      </c>
      <c r="I8" s="11" t="s">
        <v>523</v>
      </c>
      <c r="J8" s="11" t="n">
        <v>29166110</v>
      </c>
      <c r="K8" s="11" t="n">
        <v>29166544</v>
      </c>
      <c r="L8" s="11" t="s">
        <v>72</v>
      </c>
      <c r="M8" s="11" t="s">
        <v>523</v>
      </c>
      <c r="N8" s="11" t="n">
        <v>37695350</v>
      </c>
      <c r="O8" s="11" t="n">
        <v>37695737</v>
      </c>
      <c r="P8" s="11" t="s">
        <v>72</v>
      </c>
      <c r="Q8" s="11" t="n">
        <v>9</v>
      </c>
      <c r="R8" s="11" t="s">
        <v>530</v>
      </c>
      <c r="S8" s="31"/>
      <c r="T8" s="31"/>
    </row>
    <row r="9" s="11" customFormat="true" ht="15" hidden="false" customHeight="false" outlineLevel="0" collapsed="false">
      <c r="B9" s="32" t="s">
        <v>109</v>
      </c>
      <c r="C9" s="33" t="n">
        <v>10364</v>
      </c>
      <c r="D9" s="11" t="s">
        <v>12</v>
      </c>
      <c r="E9" s="32" t="s">
        <v>110</v>
      </c>
      <c r="F9" s="32" t="s">
        <v>111</v>
      </c>
      <c r="G9" s="32" t="s">
        <v>528</v>
      </c>
      <c r="H9" s="34" t="s">
        <v>529</v>
      </c>
      <c r="I9" s="34" t="n">
        <v>1</v>
      </c>
      <c r="J9" s="11" t="n">
        <v>29166588</v>
      </c>
      <c r="K9" s="11" t="n">
        <v>29166892</v>
      </c>
      <c r="L9" s="11" t="s">
        <v>524</v>
      </c>
      <c r="M9" s="11" t="n">
        <v>1</v>
      </c>
      <c r="N9" s="11" t="n">
        <v>35880850</v>
      </c>
      <c r="O9" s="11" t="n">
        <v>35881136</v>
      </c>
      <c r="P9" s="11" t="s">
        <v>524</v>
      </c>
      <c r="Q9" s="11" t="n">
        <v>10</v>
      </c>
      <c r="R9" s="11" t="s">
        <v>530</v>
      </c>
      <c r="S9" s="11" t="s">
        <v>531</v>
      </c>
      <c r="T9" s="11" t="s">
        <v>78</v>
      </c>
    </row>
    <row r="10" s="11" customFormat="true" ht="15" hidden="false" customHeight="false" outlineLevel="0" collapsed="false">
      <c r="B10" s="32"/>
      <c r="C10" s="33"/>
      <c r="E10" s="32"/>
      <c r="F10" s="32"/>
      <c r="G10" s="32"/>
      <c r="H10" s="34"/>
      <c r="I10" s="34" t="n">
        <v>1</v>
      </c>
      <c r="J10" s="11" t="n">
        <v>29168534</v>
      </c>
      <c r="K10" s="11" t="n">
        <v>29168770</v>
      </c>
      <c r="L10" s="11" t="s">
        <v>72</v>
      </c>
      <c r="M10" s="11" t="n">
        <v>1</v>
      </c>
      <c r="N10" s="11" t="n">
        <v>35877930</v>
      </c>
      <c r="O10" s="11" t="n">
        <v>35878186</v>
      </c>
      <c r="P10" s="11" t="s">
        <v>524</v>
      </c>
      <c r="Q10" s="11" t="n">
        <v>3</v>
      </c>
      <c r="R10" s="11" t="s">
        <v>532</v>
      </c>
      <c r="S10" s="11" t="s">
        <v>533</v>
      </c>
      <c r="T10" s="11" t="s">
        <v>78</v>
      </c>
    </row>
    <row r="11" s="35" customFormat="true" ht="15" hidden="false" customHeight="false" outlineLevel="0" collapsed="false">
      <c r="B11" s="23"/>
      <c r="C11" s="36"/>
      <c r="E11" s="23"/>
      <c r="F11" s="23"/>
      <c r="G11" s="28"/>
      <c r="H11" s="37"/>
      <c r="I11" s="0" t="s">
        <v>523</v>
      </c>
      <c r="J11" s="0" t="n">
        <v>29720842</v>
      </c>
      <c r="K11" s="0" t="n">
        <v>29721192</v>
      </c>
      <c r="L11" s="0" t="s">
        <v>72</v>
      </c>
      <c r="M11" s="0" t="s">
        <v>523</v>
      </c>
      <c r="N11" s="0" t="n">
        <v>30878833</v>
      </c>
      <c r="O11" s="0" t="n">
        <v>30879179</v>
      </c>
      <c r="P11" s="0" t="s">
        <v>72</v>
      </c>
      <c r="Q11" s="0" t="n">
        <v>12</v>
      </c>
      <c r="R11" s="35" t="s">
        <v>530</v>
      </c>
      <c r="T11" s="35" t="s">
        <v>534</v>
      </c>
    </row>
    <row r="12" s="35" customFormat="true" ht="15" hidden="false" customHeight="false" outlineLevel="0" collapsed="false">
      <c r="B12" s="23"/>
      <c r="C12" s="36"/>
      <c r="E12" s="23"/>
      <c r="F12" s="23"/>
      <c r="G12" s="28"/>
      <c r="H12" s="37"/>
      <c r="I12" s="0" t="s">
        <v>523</v>
      </c>
      <c r="J12" s="0" t="n">
        <v>29775603</v>
      </c>
      <c r="K12" s="0" t="n">
        <v>29775653</v>
      </c>
      <c r="L12" s="0" t="s">
        <v>72</v>
      </c>
      <c r="M12" s="0" t="s">
        <v>523</v>
      </c>
      <c r="N12" s="0" t="n">
        <v>30859562</v>
      </c>
      <c r="O12" s="0" t="n">
        <v>30859623</v>
      </c>
      <c r="P12" s="0" t="s">
        <v>72</v>
      </c>
      <c r="Q12" s="35" t="n">
        <v>2</v>
      </c>
      <c r="R12" s="35" t="s">
        <v>530</v>
      </c>
      <c r="T12" s="35" t="s">
        <v>534</v>
      </c>
    </row>
    <row r="13" s="27" customFormat="true" ht="15" hidden="false" customHeight="false" outlineLevel="0" collapsed="false">
      <c r="B13" s="27" t="s">
        <v>112</v>
      </c>
      <c r="C13" s="38" t="n">
        <v>11831</v>
      </c>
      <c r="D13" s="27" t="s">
        <v>14</v>
      </c>
      <c r="E13" s="27" t="s">
        <v>110</v>
      </c>
      <c r="F13" s="27" t="s">
        <v>113</v>
      </c>
      <c r="G13" s="27" t="s">
        <v>535</v>
      </c>
      <c r="H13" s="39" t="s">
        <v>536</v>
      </c>
      <c r="I13" s="40" t="s">
        <v>523</v>
      </c>
      <c r="J13" s="27" t="n">
        <v>31.908681</v>
      </c>
      <c r="M13" s="27" t="s">
        <v>537</v>
      </c>
      <c r="N13" s="27" t="n">
        <v>48.091</v>
      </c>
      <c r="R13" s="27" t="s">
        <v>526</v>
      </c>
      <c r="T13" s="27" t="s">
        <v>534</v>
      </c>
      <c r="V13" s="27" t="s">
        <v>78</v>
      </c>
    </row>
    <row r="14" customFormat="false" ht="15" hidden="false" customHeight="false" outlineLevel="0" collapsed="false">
      <c r="E14" s="23"/>
      <c r="F14" s="23"/>
      <c r="H14" s="41"/>
      <c r="I14" s="0" t="s">
        <v>523</v>
      </c>
      <c r="J14" s="0" t="n">
        <v>30859562</v>
      </c>
      <c r="K14" s="0" t="n">
        <v>30859623</v>
      </c>
      <c r="L14" s="0" t="s">
        <v>72</v>
      </c>
      <c r="M14" s="0" t="s">
        <v>523</v>
      </c>
      <c r="N14" s="0" t="n">
        <v>29775603</v>
      </c>
      <c r="O14" s="0" t="n">
        <v>29775653</v>
      </c>
      <c r="P14" s="0" t="s">
        <v>72</v>
      </c>
      <c r="Q14" s="35" t="n">
        <v>2</v>
      </c>
      <c r="R14" s="0" t="s">
        <v>530</v>
      </c>
    </row>
    <row r="15" customFormat="false" ht="15" hidden="false" customHeight="false" outlineLevel="0" collapsed="false">
      <c r="E15" s="23"/>
      <c r="F15" s="23"/>
      <c r="H15" s="41"/>
      <c r="I15" s="0" t="s">
        <v>523</v>
      </c>
      <c r="J15" s="0" t="n">
        <v>30878833</v>
      </c>
      <c r="K15" s="0" t="n">
        <v>30879179</v>
      </c>
      <c r="L15" s="0" t="s">
        <v>72</v>
      </c>
      <c r="M15" s="0" t="s">
        <v>523</v>
      </c>
      <c r="N15" s="0" t="n">
        <v>29720842</v>
      </c>
      <c r="O15" s="0" t="n">
        <v>29721192</v>
      </c>
      <c r="P15" s="0" t="s">
        <v>72</v>
      </c>
      <c r="Q15" s="35" t="n">
        <v>12</v>
      </c>
      <c r="R15" s="0" t="s">
        <v>530</v>
      </c>
    </row>
    <row r="16" customFormat="false" ht="15" hidden="false" customHeight="false" outlineLevel="0" collapsed="false">
      <c r="E16" s="23"/>
      <c r="F16" s="23"/>
      <c r="H16" s="41"/>
      <c r="I16" s="41" t="n">
        <v>1</v>
      </c>
      <c r="J16" s="0" t="n">
        <v>30893229</v>
      </c>
      <c r="K16" s="0" t="n">
        <v>30893344</v>
      </c>
      <c r="L16" s="0" t="s">
        <v>524</v>
      </c>
      <c r="M16" s="0" t="s">
        <v>538</v>
      </c>
      <c r="N16" s="0" t="n">
        <v>38441959</v>
      </c>
      <c r="O16" s="0" t="n">
        <v>38442058</v>
      </c>
      <c r="P16" s="0" t="s">
        <v>72</v>
      </c>
      <c r="Q16" s="35" t="n">
        <v>2</v>
      </c>
      <c r="R16" s="0" t="s">
        <v>526</v>
      </c>
      <c r="T16" s="0" t="s">
        <v>534</v>
      </c>
    </row>
    <row r="17" customFormat="false" ht="15.75" hidden="false" customHeight="false" outlineLevel="0" collapsed="false">
      <c r="E17" s="23"/>
      <c r="F17" s="23"/>
      <c r="H17" s="41"/>
      <c r="I17" s="42" t="s">
        <v>523</v>
      </c>
      <c r="J17" s="42" t="n">
        <v>30893668</v>
      </c>
      <c r="K17" s="42" t="n">
        <v>30894080</v>
      </c>
      <c r="L17" s="42" t="s">
        <v>72</v>
      </c>
      <c r="M17" s="42" t="s">
        <v>539</v>
      </c>
      <c r="N17" s="42" t="n">
        <v>38441911</v>
      </c>
      <c r="O17" s="42" t="n">
        <v>38442045</v>
      </c>
      <c r="P17" s="42" t="s">
        <v>524</v>
      </c>
      <c r="Q17" s="35" t="n">
        <v>4</v>
      </c>
      <c r="R17" s="0" t="s">
        <v>526</v>
      </c>
    </row>
    <row r="18" customFormat="false" ht="15" hidden="false" customHeight="false" outlineLevel="0" collapsed="false">
      <c r="B18" s="19" t="s">
        <v>114</v>
      </c>
      <c r="C18" s="20" t="n">
        <v>19459</v>
      </c>
      <c r="D18" s="0" t="s">
        <v>12</v>
      </c>
      <c r="E18" s="23" t="s">
        <v>115</v>
      </c>
      <c r="F18" s="23" t="s">
        <v>116</v>
      </c>
      <c r="G18" s="28" t="s">
        <v>540</v>
      </c>
      <c r="H18" s="41"/>
      <c r="I18" s="41"/>
      <c r="J18" s="23" t="s">
        <v>534</v>
      </c>
      <c r="K18" s="35"/>
      <c r="L18" s="35"/>
      <c r="M18" s="35"/>
      <c r="N18" s="35"/>
      <c r="O18" s="35"/>
      <c r="P18" s="35"/>
      <c r="Q18" s="35"/>
      <c r="T18" s="0" t="s">
        <v>534</v>
      </c>
    </row>
    <row r="19" s="11" customFormat="true" ht="15" hidden="false" customHeight="false" outlineLevel="0" collapsed="false">
      <c r="B19" s="32" t="s">
        <v>117</v>
      </c>
      <c r="C19" s="33" t="n">
        <v>10593</v>
      </c>
      <c r="D19" s="11" t="s">
        <v>14</v>
      </c>
      <c r="E19" s="32" t="s">
        <v>110</v>
      </c>
      <c r="F19" s="32" t="s">
        <v>118</v>
      </c>
      <c r="G19" s="32" t="s">
        <v>541</v>
      </c>
      <c r="H19" s="34" t="s">
        <v>542</v>
      </c>
      <c r="I19" s="34" t="n">
        <v>1</v>
      </c>
      <c r="J19" s="11" t="n">
        <v>35880850</v>
      </c>
      <c r="K19" s="11" t="n">
        <v>35881136</v>
      </c>
      <c r="L19" s="11" t="s">
        <v>524</v>
      </c>
      <c r="N19" s="11" t="n">
        <v>29166588</v>
      </c>
      <c r="O19" s="11" t="n">
        <v>29166892</v>
      </c>
      <c r="P19" s="11" t="s">
        <v>524</v>
      </c>
      <c r="Q19" s="11" t="n">
        <v>10</v>
      </c>
      <c r="R19" s="11" t="s">
        <v>530</v>
      </c>
      <c r="S19" s="11" t="s">
        <v>543</v>
      </c>
      <c r="T19" s="11" t="s">
        <v>78</v>
      </c>
    </row>
    <row r="20" s="11" customFormat="true" ht="15" hidden="false" customHeight="false" outlineLevel="0" collapsed="false">
      <c r="B20" s="32"/>
      <c r="C20" s="33"/>
      <c r="E20" s="32"/>
      <c r="F20" s="32"/>
      <c r="G20" s="32"/>
      <c r="H20" s="34"/>
      <c r="I20" s="34" t="n">
        <v>1</v>
      </c>
      <c r="J20" s="11" t="n">
        <v>35877930</v>
      </c>
      <c r="K20" s="11" t="n">
        <v>35878186</v>
      </c>
      <c r="L20" s="11" t="s">
        <v>524</v>
      </c>
      <c r="N20" s="11" t="n">
        <v>29168534</v>
      </c>
      <c r="O20" s="11" t="n">
        <v>29168770</v>
      </c>
      <c r="P20" s="11" t="s">
        <v>72</v>
      </c>
      <c r="Q20" s="11" t="n">
        <v>3</v>
      </c>
      <c r="R20" s="11" t="s">
        <v>532</v>
      </c>
      <c r="S20" s="11" t="s">
        <v>544</v>
      </c>
      <c r="T20" s="11" t="s">
        <v>78</v>
      </c>
    </row>
    <row r="21" s="11" customFormat="true" ht="15" hidden="false" customHeight="false" outlineLevel="0" collapsed="false">
      <c r="B21" s="32" t="s">
        <v>119</v>
      </c>
      <c r="C21" s="33" t="n">
        <v>7719</v>
      </c>
      <c r="D21" s="11" t="s">
        <v>12</v>
      </c>
      <c r="E21" s="32" t="s">
        <v>110</v>
      </c>
      <c r="F21" s="32" t="s">
        <v>120</v>
      </c>
      <c r="G21" s="32" t="s">
        <v>545</v>
      </c>
      <c r="H21" s="34"/>
      <c r="I21" s="11" t="s">
        <v>523</v>
      </c>
      <c r="J21" s="11" t="n">
        <v>37695350</v>
      </c>
      <c r="K21" s="11" t="n">
        <v>37695737</v>
      </c>
      <c r="L21" s="11" t="s">
        <v>72</v>
      </c>
      <c r="M21" s="11" t="s">
        <v>523</v>
      </c>
      <c r="N21" s="11" t="n">
        <v>29166110</v>
      </c>
      <c r="O21" s="11" t="n">
        <v>29166544</v>
      </c>
      <c r="P21" s="11" t="s">
        <v>72</v>
      </c>
      <c r="Q21" s="11" t="n">
        <v>9</v>
      </c>
      <c r="R21" s="11" t="s">
        <v>530</v>
      </c>
      <c r="T21" s="11" t="s">
        <v>534</v>
      </c>
    </row>
    <row r="22" customFormat="false" ht="15" hidden="false" customHeight="false" outlineLevel="0" collapsed="false">
      <c r="E22" s="23"/>
      <c r="F22" s="23"/>
      <c r="H22" s="41"/>
      <c r="I22" s="41" t="n">
        <v>1</v>
      </c>
      <c r="J22" s="0" t="n">
        <v>55705623</v>
      </c>
      <c r="K22" s="0" t="n">
        <v>55705671</v>
      </c>
      <c r="L22" s="0" t="s">
        <v>524</v>
      </c>
      <c r="M22" s="0" t="n">
        <v>4</v>
      </c>
      <c r="N22" s="0" t="n">
        <v>93827543</v>
      </c>
      <c r="O22" s="0" t="n">
        <v>93827578</v>
      </c>
      <c r="P22" s="0" t="s">
        <v>524</v>
      </c>
      <c r="Q22" s="0" t="n">
        <v>2</v>
      </c>
      <c r="R22" s="0" t="s">
        <v>526</v>
      </c>
      <c r="T22" s="0" t="s">
        <v>534</v>
      </c>
    </row>
    <row r="23" customFormat="false" ht="15" hidden="false" customHeight="false" outlineLevel="0" collapsed="false">
      <c r="E23" s="23"/>
      <c r="F23" s="23"/>
      <c r="H23" s="41"/>
      <c r="I23" s="41" t="n">
        <v>1</v>
      </c>
      <c r="J23" s="0" t="n">
        <v>72765887</v>
      </c>
      <c r="K23" s="0" t="n">
        <v>72766271</v>
      </c>
      <c r="L23" s="0" t="s">
        <v>524</v>
      </c>
      <c r="M23" s="0" t="n">
        <v>1</v>
      </c>
      <c r="N23" s="0" t="n">
        <v>72811855</v>
      </c>
      <c r="O23" s="0" t="n">
        <v>72812266</v>
      </c>
      <c r="P23" s="0" t="s">
        <v>72</v>
      </c>
      <c r="Q23" s="0" t="n">
        <v>6</v>
      </c>
      <c r="R23" s="0" t="s">
        <v>546</v>
      </c>
      <c r="T23" s="0" t="s">
        <v>534</v>
      </c>
    </row>
    <row r="24" customFormat="false" ht="15" hidden="false" customHeight="false" outlineLevel="0" collapsed="false">
      <c r="E24" s="23"/>
      <c r="F24" s="23"/>
      <c r="H24" s="41"/>
      <c r="I24" s="0" t="s">
        <v>523</v>
      </c>
      <c r="J24" s="0" t="n">
        <v>86398858</v>
      </c>
      <c r="K24" s="0" t="n">
        <v>86398928</v>
      </c>
      <c r="L24" s="0" t="s">
        <v>72</v>
      </c>
      <c r="M24" s="0" t="s">
        <v>547</v>
      </c>
      <c r="N24" s="0" t="n">
        <v>100675710</v>
      </c>
      <c r="O24" s="0" t="n">
        <v>100675777</v>
      </c>
      <c r="P24" s="0" t="s">
        <v>72</v>
      </c>
      <c r="Q24" s="35" t="n">
        <v>2</v>
      </c>
      <c r="R24" s="35" t="s">
        <v>526</v>
      </c>
    </row>
    <row r="25" s="11" customFormat="true" ht="15" hidden="false" customHeight="false" outlineLevel="0" collapsed="false">
      <c r="B25" s="32" t="s">
        <v>121</v>
      </c>
      <c r="C25" s="33" t="n">
        <v>7405</v>
      </c>
      <c r="D25" s="11" t="s">
        <v>14</v>
      </c>
      <c r="E25" s="32" t="s">
        <v>115</v>
      </c>
      <c r="F25" s="32" t="s">
        <v>122</v>
      </c>
      <c r="G25" s="32" t="s">
        <v>548</v>
      </c>
      <c r="H25" s="43" t="s">
        <v>549</v>
      </c>
      <c r="I25" s="34" t="n">
        <v>1</v>
      </c>
      <c r="J25" s="44" t="n">
        <v>100277584</v>
      </c>
      <c r="K25" s="44" t="n">
        <v>100277962</v>
      </c>
      <c r="L25" s="11" t="s">
        <v>72</v>
      </c>
      <c r="M25" s="11" t="n">
        <v>1</v>
      </c>
      <c r="N25" s="11" t="n">
        <v>110512110</v>
      </c>
      <c r="O25" s="11" t="n">
        <v>110512473</v>
      </c>
      <c r="P25" s="11" t="s">
        <v>524</v>
      </c>
      <c r="Q25" s="11" t="n">
        <v>8</v>
      </c>
      <c r="R25" s="11" t="s">
        <v>532</v>
      </c>
      <c r="T25" s="11" t="s">
        <v>550</v>
      </c>
    </row>
    <row r="26" s="11" customFormat="true" ht="15" hidden="false" customHeight="false" outlineLevel="0" collapsed="false">
      <c r="B26" s="32" t="s">
        <v>123</v>
      </c>
      <c r="C26" s="33" t="n">
        <v>500</v>
      </c>
      <c r="D26" s="11" t="s">
        <v>12</v>
      </c>
      <c r="E26" s="32" t="s">
        <v>115</v>
      </c>
      <c r="F26" s="32" t="s">
        <v>124</v>
      </c>
      <c r="G26" s="32" t="s">
        <v>551</v>
      </c>
      <c r="H26" s="43" t="s">
        <v>552</v>
      </c>
      <c r="I26" s="34" t="n">
        <v>1</v>
      </c>
      <c r="J26" s="44" t="n">
        <v>108069759</v>
      </c>
      <c r="K26" s="44" t="n">
        <v>108069966</v>
      </c>
      <c r="L26" s="11" t="s">
        <v>524</v>
      </c>
      <c r="M26" s="11" t="n">
        <v>1</v>
      </c>
      <c r="N26" s="11" t="n">
        <v>109368507</v>
      </c>
      <c r="O26" s="11" t="n">
        <v>109368740</v>
      </c>
      <c r="P26" s="11" t="s">
        <v>72</v>
      </c>
      <c r="Q26" s="11" t="n">
        <v>2</v>
      </c>
      <c r="R26" s="11" t="s">
        <v>546</v>
      </c>
      <c r="T26" s="11" t="s">
        <v>78</v>
      </c>
    </row>
    <row r="27" customFormat="false" ht="15" hidden="false" customHeight="false" outlineLevel="0" collapsed="false">
      <c r="E27" s="23"/>
      <c r="F27" s="23"/>
      <c r="H27" s="41"/>
      <c r="I27" s="41" t="n">
        <v>1</v>
      </c>
      <c r="J27" s="35" t="n">
        <v>109650285</v>
      </c>
      <c r="K27" s="35" t="n">
        <v>109650388</v>
      </c>
      <c r="L27" s="35" t="s">
        <v>524</v>
      </c>
      <c r="M27" s="35" t="n">
        <v>22</v>
      </c>
      <c r="N27" s="35" t="n">
        <v>30165754</v>
      </c>
      <c r="O27" s="35" t="n">
        <v>30165895</v>
      </c>
      <c r="P27" s="35" t="s">
        <v>524</v>
      </c>
      <c r="Q27" s="35" t="n">
        <v>3</v>
      </c>
      <c r="R27" s="0" t="s">
        <v>526</v>
      </c>
      <c r="T27" s="0" t="s">
        <v>534</v>
      </c>
    </row>
    <row r="28" customFormat="false" ht="15" hidden="false" customHeight="false" outlineLevel="0" collapsed="false">
      <c r="E28" s="23"/>
      <c r="F28" s="23"/>
      <c r="H28" s="41"/>
      <c r="I28" s="0" t="s">
        <v>523</v>
      </c>
      <c r="J28" s="0" t="n">
        <v>109650682</v>
      </c>
      <c r="K28" s="0" t="n">
        <v>109650756</v>
      </c>
      <c r="L28" s="0" t="s">
        <v>72</v>
      </c>
      <c r="M28" s="0" t="s">
        <v>553</v>
      </c>
      <c r="N28" s="0" t="n">
        <v>30165830</v>
      </c>
      <c r="O28" s="0" t="n">
        <v>30165898</v>
      </c>
      <c r="P28" s="0" t="s">
        <v>72</v>
      </c>
      <c r="Q28" s="35" t="n">
        <v>2</v>
      </c>
      <c r="R28" s="19" t="s">
        <v>526</v>
      </c>
    </row>
    <row r="29" s="11" customFormat="true" ht="15" hidden="false" customHeight="false" outlineLevel="0" collapsed="false">
      <c r="B29" s="32" t="s">
        <v>125</v>
      </c>
      <c r="C29" s="33" t="n">
        <v>16170</v>
      </c>
      <c r="D29" s="11" t="s">
        <v>14</v>
      </c>
      <c r="E29" s="32" t="s">
        <v>110</v>
      </c>
      <c r="F29" s="32" t="s">
        <v>120</v>
      </c>
      <c r="G29" s="32" t="s">
        <v>554</v>
      </c>
      <c r="H29" s="34"/>
      <c r="I29" s="34" t="n">
        <v>1</v>
      </c>
      <c r="J29" s="11" t="n">
        <v>110512110</v>
      </c>
      <c r="K29" s="11" t="n">
        <v>110512473</v>
      </c>
      <c r="L29" s="11" t="s">
        <v>524</v>
      </c>
      <c r="M29" s="11" t="n">
        <v>1</v>
      </c>
      <c r="N29" s="11" t="n">
        <v>100277584</v>
      </c>
      <c r="O29" s="11" t="n">
        <v>100277962</v>
      </c>
      <c r="P29" s="11" t="s">
        <v>72</v>
      </c>
      <c r="Q29" s="11" t="n">
        <v>8</v>
      </c>
      <c r="R29" s="11" t="s">
        <v>532</v>
      </c>
      <c r="T29" s="11" t="s">
        <v>78</v>
      </c>
    </row>
    <row r="30" s="11" customFormat="true" ht="15" hidden="false" customHeight="false" outlineLevel="0" collapsed="false">
      <c r="B30" s="32" t="s">
        <v>126</v>
      </c>
      <c r="C30" s="33" t="n">
        <v>5724</v>
      </c>
      <c r="D30" s="11" t="s">
        <v>12</v>
      </c>
      <c r="E30" s="32" t="s">
        <v>110</v>
      </c>
      <c r="F30" s="32" t="s">
        <v>127</v>
      </c>
      <c r="G30" s="32" t="s">
        <v>555</v>
      </c>
      <c r="H30" s="34"/>
      <c r="I30" s="11" t="s">
        <v>523</v>
      </c>
      <c r="J30" s="11" t="n">
        <v>111739845</v>
      </c>
      <c r="K30" s="11" t="n">
        <v>111740201</v>
      </c>
      <c r="L30" s="11" t="s">
        <v>72</v>
      </c>
      <c r="M30" s="11" t="s">
        <v>523</v>
      </c>
      <c r="N30" s="11" t="n">
        <v>108068523</v>
      </c>
      <c r="O30" s="11" t="n">
        <v>108068882</v>
      </c>
      <c r="P30" s="11" t="s">
        <v>72</v>
      </c>
      <c r="Q30" s="11" t="n">
        <v>4</v>
      </c>
      <c r="R30" s="11" t="s">
        <v>530</v>
      </c>
      <c r="S30" s="11" t="s">
        <v>556</v>
      </c>
      <c r="T30" s="11" t="s">
        <v>78</v>
      </c>
    </row>
    <row r="31" customFormat="false" ht="15" hidden="false" customHeight="false" outlineLevel="0" collapsed="false">
      <c r="E31" s="23"/>
      <c r="F31" s="23"/>
      <c r="H31" s="41"/>
      <c r="I31" s="41" t="n">
        <v>1</v>
      </c>
      <c r="J31" s="0" t="n">
        <v>112691377</v>
      </c>
      <c r="K31" s="0" t="n">
        <v>112691515</v>
      </c>
      <c r="L31" s="0" t="s">
        <v>524</v>
      </c>
      <c r="M31" s="0" t="n">
        <v>1</v>
      </c>
      <c r="N31" s="0" t="n">
        <v>112704744</v>
      </c>
      <c r="O31" s="0" t="n">
        <v>112704907</v>
      </c>
      <c r="P31" s="0" t="s">
        <v>72</v>
      </c>
      <c r="Q31" s="0" t="n">
        <v>6</v>
      </c>
      <c r="R31" s="0" t="s">
        <v>546</v>
      </c>
      <c r="S31" s="0" t="s">
        <v>557</v>
      </c>
      <c r="T31" s="0" t="s">
        <v>534</v>
      </c>
    </row>
    <row r="32" customFormat="false" ht="15" hidden="false" customHeight="false" outlineLevel="0" collapsed="false">
      <c r="E32" s="23"/>
      <c r="F32" s="23"/>
      <c r="H32" s="41"/>
      <c r="I32" s="0" t="s">
        <v>523</v>
      </c>
      <c r="J32" s="0" t="n">
        <v>119401009</v>
      </c>
      <c r="K32" s="0" t="n">
        <v>119401176</v>
      </c>
      <c r="L32" s="0" t="s">
        <v>524</v>
      </c>
      <c r="M32" s="0" t="s">
        <v>558</v>
      </c>
      <c r="N32" s="0" t="n">
        <v>51189522</v>
      </c>
      <c r="O32" s="0" t="n">
        <v>51189714</v>
      </c>
      <c r="P32" s="0" t="s">
        <v>72</v>
      </c>
      <c r="Q32" s="0" t="n">
        <v>2</v>
      </c>
      <c r="R32" s="19" t="s">
        <v>526</v>
      </c>
      <c r="T32" s="19" t="s">
        <v>534</v>
      </c>
    </row>
    <row r="33" customFormat="false" ht="12.75" hidden="false" customHeight="false" outlineLevel="0" collapsed="false">
      <c r="D33" s="0" t="s">
        <v>128</v>
      </c>
    </row>
    <row r="34" customFormat="false" ht="12.75" hidden="false" customHeight="false" outlineLevel="0" collapsed="false">
      <c r="I34" s="0" t="s">
        <v>523</v>
      </c>
      <c r="J34" s="0" t="n">
        <v>120690990</v>
      </c>
      <c r="K34" s="0" t="n">
        <v>120691061</v>
      </c>
      <c r="L34" s="0" t="s">
        <v>72</v>
      </c>
      <c r="M34" s="0" t="s">
        <v>523</v>
      </c>
      <c r="N34" s="0" t="n">
        <v>145183490</v>
      </c>
      <c r="O34" s="0" t="n">
        <v>145183546</v>
      </c>
      <c r="P34" s="0" t="s">
        <v>72</v>
      </c>
      <c r="Q34" s="0" t="n">
        <v>2</v>
      </c>
      <c r="R34" s="0" t="s">
        <v>530</v>
      </c>
      <c r="T34" s="0" t="s">
        <v>534</v>
      </c>
    </row>
    <row r="35" customFormat="false" ht="12.75" hidden="false" customHeight="false" outlineLevel="0" collapsed="false">
      <c r="I35" s="0" t="s">
        <v>523</v>
      </c>
      <c r="J35" s="0" t="n">
        <v>120694361</v>
      </c>
      <c r="K35" s="0" t="n">
        <v>120694419</v>
      </c>
      <c r="L35" s="0" t="s">
        <v>72</v>
      </c>
      <c r="M35" s="0" t="s">
        <v>523</v>
      </c>
      <c r="N35" s="0" t="n">
        <v>145121554</v>
      </c>
      <c r="O35" s="0" t="n">
        <v>145121633</v>
      </c>
      <c r="P35" s="0" t="s">
        <v>72</v>
      </c>
      <c r="Q35" s="0" t="n">
        <v>3</v>
      </c>
      <c r="R35" s="0" t="s">
        <v>530</v>
      </c>
    </row>
    <row r="36" customFormat="false" ht="12.75" hidden="false" customHeight="false" outlineLevel="0" collapsed="false">
      <c r="I36" s="19" t="s">
        <v>523</v>
      </c>
      <c r="J36" s="0" t="n">
        <v>144896103</v>
      </c>
      <c r="K36" s="0" t="n">
        <v>144896275</v>
      </c>
      <c r="L36" s="0" t="s">
        <v>524</v>
      </c>
      <c r="M36" s="0" t="s">
        <v>523</v>
      </c>
      <c r="N36" s="0" t="n">
        <v>144906939</v>
      </c>
      <c r="O36" s="0" t="n">
        <v>144907120</v>
      </c>
      <c r="P36" s="0" t="s">
        <v>72</v>
      </c>
      <c r="Q36" s="0" t="n">
        <v>6</v>
      </c>
      <c r="R36" s="0" t="s">
        <v>559</v>
      </c>
      <c r="T36" s="19" t="s">
        <v>534</v>
      </c>
    </row>
    <row r="37" customFormat="false" ht="12.75" hidden="false" customHeight="false" outlineLevel="0" collapsed="false">
      <c r="I37" s="0" t="s">
        <v>523</v>
      </c>
      <c r="J37" s="0" t="n">
        <v>145832679</v>
      </c>
      <c r="K37" s="0" t="n">
        <v>145833059</v>
      </c>
      <c r="L37" s="0" t="s">
        <v>524</v>
      </c>
      <c r="M37" s="0" t="s">
        <v>523</v>
      </c>
      <c r="N37" s="0" t="n">
        <v>147394085</v>
      </c>
      <c r="O37" s="0" t="n">
        <v>147394482</v>
      </c>
      <c r="P37" s="0" t="s">
        <v>524</v>
      </c>
      <c r="Q37" s="0" t="n">
        <v>4</v>
      </c>
      <c r="R37" s="0" t="s">
        <v>527</v>
      </c>
      <c r="T37" s="19" t="s">
        <v>534</v>
      </c>
    </row>
    <row r="38" customFormat="false" ht="15" hidden="false" customHeight="false" outlineLevel="0" collapsed="false">
      <c r="I38" s="42" t="s">
        <v>523</v>
      </c>
      <c r="J38" s="42" t="n">
        <v>149194571</v>
      </c>
      <c r="K38" s="42" t="n">
        <v>149194609</v>
      </c>
      <c r="L38" s="42" t="s">
        <v>524</v>
      </c>
      <c r="M38" s="42" t="s">
        <v>523</v>
      </c>
      <c r="N38" s="42" t="n">
        <v>17230877</v>
      </c>
      <c r="O38" s="42" t="n">
        <v>17230931</v>
      </c>
      <c r="P38" s="42" t="s">
        <v>524</v>
      </c>
      <c r="Q38" s="0" t="n">
        <v>2</v>
      </c>
      <c r="R38" s="19" t="s">
        <v>530</v>
      </c>
      <c r="T38" s="19"/>
    </row>
    <row r="39" customFormat="false" ht="12.75" hidden="false" customHeight="false" outlineLevel="0" collapsed="false">
      <c r="I39" s="0" t="s">
        <v>523</v>
      </c>
      <c r="J39" s="0" t="n">
        <v>162373509</v>
      </c>
      <c r="K39" s="0" t="n">
        <v>162373558</v>
      </c>
      <c r="L39" s="0" t="s">
        <v>524</v>
      </c>
      <c r="M39" s="0" t="s">
        <v>560</v>
      </c>
      <c r="N39" s="0" t="n">
        <v>164146649</v>
      </c>
      <c r="O39" s="0" t="n">
        <v>164146714</v>
      </c>
      <c r="P39" s="0" t="s">
        <v>524</v>
      </c>
      <c r="Q39" s="0" t="n">
        <v>2</v>
      </c>
      <c r="R39" s="0" t="s">
        <v>561</v>
      </c>
      <c r="T39" s="19" t="s">
        <v>534</v>
      </c>
    </row>
    <row r="40" customFormat="false" ht="12.75" hidden="false" customHeight="false" outlineLevel="0" collapsed="false">
      <c r="I40" s="0" t="s">
        <v>523</v>
      </c>
      <c r="J40" s="0" t="n">
        <v>164240509</v>
      </c>
      <c r="K40" s="0" t="n">
        <v>164240558</v>
      </c>
      <c r="L40" s="0" t="s">
        <v>524</v>
      </c>
      <c r="M40" s="0" t="s">
        <v>562</v>
      </c>
      <c r="N40" s="0" t="n">
        <v>190999854</v>
      </c>
      <c r="O40" s="0" t="n">
        <v>190999905</v>
      </c>
      <c r="P40" s="0" t="s">
        <v>72</v>
      </c>
      <c r="Q40" s="0" t="n">
        <v>2</v>
      </c>
      <c r="R40" s="0" t="s">
        <v>561</v>
      </c>
      <c r="T40" s="19" t="s">
        <v>534</v>
      </c>
    </row>
    <row r="41" customFormat="false" ht="15" hidden="false" customHeight="false" outlineLevel="0" collapsed="false">
      <c r="I41" s="42" t="s">
        <v>523</v>
      </c>
      <c r="J41" s="42" t="n">
        <v>168420933</v>
      </c>
      <c r="K41" s="42" t="n">
        <v>168421359</v>
      </c>
      <c r="L41" s="42" t="s">
        <v>72</v>
      </c>
      <c r="M41" s="42" t="s">
        <v>525</v>
      </c>
      <c r="N41" s="42" t="n">
        <v>30105434</v>
      </c>
      <c r="O41" s="42" t="n">
        <v>30105867</v>
      </c>
      <c r="P41" s="42" t="s">
        <v>524</v>
      </c>
      <c r="Q41" s="0" t="n">
        <v>4</v>
      </c>
      <c r="R41" s="19" t="s">
        <v>526</v>
      </c>
      <c r="T41" s="19"/>
    </row>
    <row r="42" customFormat="false" ht="12.75" hidden="false" customHeight="false" outlineLevel="0" collapsed="false">
      <c r="I42" s="0" t="s">
        <v>523</v>
      </c>
      <c r="J42" s="0" t="n">
        <v>179416738</v>
      </c>
      <c r="K42" s="0" t="n">
        <v>179416798</v>
      </c>
      <c r="L42" s="0" t="s">
        <v>524</v>
      </c>
      <c r="M42" s="0" t="s">
        <v>558</v>
      </c>
      <c r="N42" s="0" t="n">
        <v>100211801</v>
      </c>
      <c r="O42" s="0" t="n">
        <v>100211851</v>
      </c>
      <c r="P42" s="0" t="s">
        <v>524</v>
      </c>
      <c r="Q42" s="0" t="n">
        <v>2</v>
      </c>
      <c r="R42" s="0" t="s">
        <v>561</v>
      </c>
      <c r="T42" s="19" t="s">
        <v>534</v>
      </c>
    </row>
    <row r="43" customFormat="false" ht="12.75" hidden="false" customHeight="false" outlineLevel="0" collapsed="false">
      <c r="I43" s="0" t="s">
        <v>523</v>
      </c>
      <c r="J43" s="0" t="n">
        <v>180933488</v>
      </c>
      <c r="K43" s="0" t="n">
        <v>180933530</v>
      </c>
      <c r="L43" s="0" t="s">
        <v>524</v>
      </c>
      <c r="M43" s="0" t="s">
        <v>523</v>
      </c>
      <c r="N43" s="0" t="n">
        <v>181018478</v>
      </c>
      <c r="O43" s="0" t="n">
        <v>181018527</v>
      </c>
      <c r="P43" s="0" t="s">
        <v>72</v>
      </c>
      <c r="Q43" s="0" t="n">
        <v>2</v>
      </c>
      <c r="R43" s="0" t="s">
        <v>559</v>
      </c>
      <c r="T43" s="19" t="s">
        <v>534</v>
      </c>
    </row>
    <row r="44" customFormat="false" ht="12.75" hidden="false" customHeight="false" outlineLevel="0" collapsed="false">
      <c r="I44" s="0" t="s">
        <v>523</v>
      </c>
      <c r="J44" s="0" t="n">
        <v>182274364</v>
      </c>
      <c r="K44" s="0" t="n">
        <v>182274462</v>
      </c>
      <c r="L44" s="0" t="s">
        <v>524</v>
      </c>
      <c r="M44" s="0" t="s">
        <v>563</v>
      </c>
      <c r="N44" s="0" t="n">
        <v>74319604</v>
      </c>
      <c r="O44" s="0" t="n">
        <v>74319713</v>
      </c>
      <c r="P44" s="0" t="s">
        <v>72</v>
      </c>
      <c r="Q44" s="0" t="n">
        <v>2</v>
      </c>
      <c r="R44" s="0" t="s">
        <v>561</v>
      </c>
      <c r="T44" s="19" t="s">
        <v>534</v>
      </c>
    </row>
    <row r="45" customFormat="false" ht="12.75" hidden="false" customHeight="false" outlineLevel="0" collapsed="false">
      <c r="I45" s="0" t="s">
        <v>523</v>
      </c>
      <c r="J45" s="0" t="n">
        <v>183592662</v>
      </c>
      <c r="K45" s="0" t="n">
        <v>183592732</v>
      </c>
      <c r="L45" s="0" t="s">
        <v>524</v>
      </c>
      <c r="M45" s="0" t="s">
        <v>562</v>
      </c>
      <c r="N45" s="0" t="n">
        <v>32308039</v>
      </c>
      <c r="O45" s="0" t="n">
        <v>32308081</v>
      </c>
      <c r="P45" s="0" t="s">
        <v>524</v>
      </c>
      <c r="Q45" s="0" t="n">
        <v>2</v>
      </c>
      <c r="R45" s="0" t="s">
        <v>561</v>
      </c>
      <c r="T45" s="19" t="s">
        <v>534</v>
      </c>
    </row>
    <row r="46" customFormat="false" ht="12.75" hidden="false" customHeight="false" outlineLevel="0" collapsed="false">
      <c r="I46" s="0" t="s">
        <v>523</v>
      </c>
      <c r="J46" s="0" t="n">
        <v>194622162</v>
      </c>
      <c r="K46" s="0" t="n">
        <v>194622549</v>
      </c>
      <c r="L46" s="0" t="s">
        <v>524</v>
      </c>
      <c r="M46" s="0" t="s">
        <v>523</v>
      </c>
      <c r="N46" s="0" t="n">
        <v>202931230</v>
      </c>
      <c r="O46" s="0" t="n">
        <v>202931689</v>
      </c>
      <c r="P46" s="0" t="s">
        <v>72</v>
      </c>
      <c r="Q46" s="0" t="n">
        <v>8</v>
      </c>
      <c r="R46" s="0" t="s">
        <v>559</v>
      </c>
      <c r="T46" s="19" t="s">
        <v>534</v>
      </c>
    </row>
    <row r="47" customFormat="false" ht="12.75" hidden="false" customHeight="false" outlineLevel="0" collapsed="false">
      <c r="I47" s="0" t="s">
        <v>523</v>
      </c>
      <c r="J47" s="0" t="n">
        <v>205472144</v>
      </c>
      <c r="K47" s="0" t="n">
        <v>205472279</v>
      </c>
      <c r="L47" s="0" t="s">
        <v>524</v>
      </c>
      <c r="M47" s="0" t="s">
        <v>564</v>
      </c>
      <c r="N47" s="0" t="n">
        <v>1757847</v>
      </c>
      <c r="O47" s="0" t="n">
        <v>1757974</v>
      </c>
      <c r="P47" s="0" t="s">
        <v>72</v>
      </c>
      <c r="Q47" s="0" t="n">
        <v>2</v>
      </c>
      <c r="R47" s="0" t="s">
        <v>561</v>
      </c>
      <c r="T47" s="19" t="s">
        <v>534</v>
      </c>
    </row>
    <row r="48" customFormat="false" ht="12.75" hidden="false" customHeight="false" outlineLevel="0" collapsed="false">
      <c r="I48" s="0" t="s">
        <v>523</v>
      </c>
      <c r="J48" s="0" t="n">
        <v>204818716</v>
      </c>
      <c r="K48" s="0" t="n">
        <v>204818842</v>
      </c>
      <c r="L48" s="0" t="s">
        <v>72</v>
      </c>
      <c r="M48" s="0" t="s">
        <v>523</v>
      </c>
      <c r="N48" s="0" t="n">
        <v>205481624</v>
      </c>
      <c r="O48" s="0" t="n">
        <v>205481806</v>
      </c>
      <c r="P48" s="0" t="s">
        <v>524</v>
      </c>
      <c r="Q48" s="0" t="n">
        <v>3</v>
      </c>
      <c r="R48" s="0" t="s">
        <v>565</v>
      </c>
      <c r="T48" s="19" t="s">
        <v>534</v>
      </c>
    </row>
    <row r="49" customFormat="false" ht="12.75" hidden="false" customHeight="false" outlineLevel="0" collapsed="false">
      <c r="I49" s="0" t="s">
        <v>523</v>
      </c>
      <c r="J49" s="0" t="n">
        <v>207055994</v>
      </c>
      <c r="K49" s="0" t="n">
        <v>207056260</v>
      </c>
      <c r="L49" s="0" t="s">
        <v>524</v>
      </c>
      <c r="M49" s="0" t="s">
        <v>523</v>
      </c>
      <c r="N49" s="0" t="n">
        <v>214950582</v>
      </c>
      <c r="O49" s="0" t="n">
        <v>214950666</v>
      </c>
      <c r="P49" s="0" t="s">
        <v>72</v>
      </c>
      <c r="Q49" s="0" t="n">
        <v>2</v>
      </c>
      <c r="R49" s="0" t="s">
        <v>559</v>
      </c>
      <c r="T49" s="19" t="s">
        <v>534</v>
      </c>
    </row>
    <row r="50" customFormat="false" ht="12.75" hidden="false" customHeight="false" outlineLevel="0" collapsed="false">
      <c r="I50" s="0" t="s">
        <v>523</v>
      </c>
      <c r="J50" s="0" t="n">
        <v>208508130</v>
      </c>
      <c r="K50" s="0" t="n">
        <v>208508342</v>
      </c>
      <c r="L50" s="0" t="s">
        <v>72</v>
      </c>
      <c r="M50" s="0" t="s">
        <v>523</v>
      </c>
      <c r="N50" s="0" t="n">
        <v>208521275</v>
      </c>
      <c r="O50" s="0" t="n">
        <v>208521425</v>
      </c>
      <c r="P50" s="0" t="s">
        <v>72</v>
      </c>
      <c r="Q50" s="0" t="n">
        <v>4</v>
      </c>
      <c r="R50" s="0" t="s">
        <v>530</v>
      </c>
      <c r="T50" s="19"/>
    </row>
    <row r="51" customFormat="false" ht="12.75" hidden="false" customHeight="false" outlineLevel="0" collapsed="false">
      <c r="I51" s="0" t="s">
        <v>523</v>
      </c>
      <c r="J51" s="0" t="n">
        <v>209374468</v>
      </c>
      <c r="K51" s="0" t="n">
        <v>209374818</v>
      </c>
      <c r="L51" s="0" t="s">
        <v>524</v>
      </c>
      <c r="M51" s="0" t="s">
        <v>523</v>
      </c>
      <c r="N51" s="0" t="n">
        <v>214950647</v>
      </c>
      <c r="O51" s="0" t="n">
        <v>214950696</v>
      </c>
      <c r="P51" s="0" t="s">
        <v>524</v>
      </c>
      <c r="Q51" s="0" t="n">
        <v>2</v>
      </c>
      <c r="R51" s="0" t="s">
        <v>527</v>
      </c>
      <c r="T51" s="19" t="s">
        <v>534</v>
      </c>
    </row>
    <row r="52" customFormat="false" ht="12.75" hidden="false" customHeight="false" outlineLevel="0" collapsed="false">
      <c r="I52" s="0" t="s">
        <v>523</v>
      </c>
      <c r="J52" s="0" t="n">
        <v>210600949</v>
      </c>
      <c r="K52" s="0" t="n">
        <v>210601285</v>
      </c>
      <c r="L52" s="0" t="s">
        <v>524</v>
      </c>
      <c r="M52" s="0" t="s">
        <v>523</v>
      </c>
      <c r="N52" s="0" t="n">
        <v>210614249</v>
      </c>
      <c r="O52" s="0" t="n">
        <v>210614582</v>
      </c>
      <c r="P52" s="0" t="s">
        <v>72</v>
      </c>
      <c r="Q52" s="0" t="n">
        <v>4</v>
      </c>
      <c r="R52" s="0" t="s">
        <v>559</v>
      </c>
      <c r="T52" s="19" t="s">
        <v>534</v>
      </c>
    </row>
    <row r="53" customFormat="false" ht="12.75" hidden="false" customHeight="false" outlineLevel="0" collapsed="false">
      <c r="I53" s="0" t="s">
        <v>523</v>
      </c>
      <c r="J53" s="0" t="n">
        <v>211032968</v>
      </c>
      <c r="K53" s="0" t="n">
        <v>211033010</v>
      </c>
      <c r="L53" s="0" t="s">
        <v>524</v>
      </c>
      <c r="M53" s="0" t="s">
        <v>566</v>
      </c>
      <c r="N53" s="0" t="n">
        <v>24696737</v>
      </c>
      <c r="O53" s="0" t="n">
        <v>24696788</v>
      </c>
      <c r="P53" s="0" t="s">
        <v>72</v>
      </c>
      <c r="Q53" s="0" t="n">
        <v>2</v>
      </c>
      <c r="R53" s="0" t="s">
        <v>561</v>
      </c>
      <c r="S53" s="19" t="s">
        <v>567</v>
      </c>
      <c r="T53" s="19" t="s">
        <v>534</v>
      </c>
    </row>
    <row r="54" customFormat="false" ht="15" hidden="false" customHeight="false" outlineLevel="0" collapsed="false">
      <c r="I54" s="42" t="s">
        <v>523</v>
      </c>
      <c r="J54" s="42" t="n">
        <v>214950582</v>
      </c>
      <c r="K54" s="42" t="n">
        <v>214950666</v>
      </c>
      <c r="L54" s="42" t="s">
        <v>72</v>
      </c>
      <c r="M54" s="42" t="s">
        <v>523</v>
      </c>
      <c r="N54" s="42" t="n">
        <v>207055994</v>
      </c>
      <c r="O54" s="42" t="n">
        <v>207056260</v>
      </c>
      <c r="P54" s="42" t="s">
        <v>524</v>
      </c>
      <c r="Q54" s="0" t="n">
        <v>2</v>
      </c>
      <c r="R54" s="19" t="s">
        <v>546</v>
      </c>
      <c r="S54" s="19"/>
      <c r="T54" s="19"/>
    </row>
    <row r="55" customFormat="false" ht="12.75" hidden="false" customHeight="false" outlineLevel="0" collapsed="false">
      <c r="I55" s="0" t="s">
        <v>523</v>
      </c>
      <c r="J55" s="0" t="n">
        <v>215060154</v>
      </c>
      <c r="K55" s="0" t="n">
        <v>215060213</v>
      </c>
      <c r="L55" s="0" t="s">
        <v>524</v>
      </c>
      <c r="M55" s="0" t="s">
        <v>539</v>
      </c>
      <c r="N55" s="0" t="n">
        <v>123611260</v>
      </c>
      <c r="O55" s="0" t="n">
        <v>123611388</v>
      </c>
      <c r="P55" s="0" t="s">
        <v>72</v>
      </c>
      <c r="Q55" s="0" t="n">
        <v>3</v>
      </c>
      <c r="R55" s="0" t="s">
        <v>561</v>
      </c>
      <c r="T55" s="19" t="s">
        <v>534</v>
      </c>
    </row>
    <row r="56" customFormat="false" ht="12.75" hidden="false" customHeight="false" outlineLevel="0" collapsed="false">
      <c r="I56" s="0" t="s">
        <v>523</v>
      </c>
      <c r="J56" s="0" t="n">
        <v>215060403</v>
      </c>
      <c r="K56" s="0" t="n">
        <v>215060551</v>
      </c>
      <c r="L56" s="0" t="s">
        <v>72</v>
      </c>
      <c r="M56" s="0" t="s">
        <v>539</v>
      </c>
      <c r="N56" s="0" t="n">
        <v>123612095</v>
      </c>
      <c r="O56" s="0" t="n">
        <v>123612260</v>
      </c>
      <c r="P56" s="0" t="s">
        <v>72</v>
      </c>
      <c r="Q56" s="0" t="n">
        <v>2</v>
      </c>
      <c r="R56" s="0" t="s">
        <v>526</v>
      </c>
      <c r="T56" s="19"/>
    </row>
    <row r="57" customFormat="false" ht="12.75" hidden="false" customHeight="false" outlineLevel="0" collapsed="false">
      <c r="I57" s="0" t="s">
        <v>523</v>
      </c>
      <c r="J57" s="0" t="n">
        <v>215918503</v>
      </c>
      <c r="K57" s="0" t="n">
        <v>215918892</v>
      </c>
      <c r="L57" s="0" t="s">
        <v>524</v>
      </c>
      <c r="M57" s="0" t="s">
        <v>523</v>
      </c>
      <c r="N57" s="0" t="n">
        <v>215953072</v>
      </c>
      <c r="O57" s="0" t="n">
        <v>215953445</v>
      </c>
      <c r="P57" s="0" t="s">
        <v>72</v>
      </c>
      <c r="Q57" s="0" t="n">
        <v>6</v>
      </c>
      <c r="R57" s="0" t="s">
        <v>559</v>
      </c>
      <c r="T57" s="19" t="s">
        <v>534</v>
      </c>
    </row>
    <row r="58" customFormat="false" ht="12.75" hidden="false" customHeight="false" outlineLevel="0" collapsed="false">
      <c r="I58" s="0" t="s">
        <v>523</v>
      </c>
      <c r="J58" s="0" t="n">
        <v>216223603</v>
      </c>
      <c r="K58" s="0" t="n">
        <v>216223658</v>
      </c>
      <c r="L58" s="0" t="s">
        <v>524</v>
      </c>
      <c r="M58" s="0" t="s">
        <v>553</v>
      </c>
      <c r="N58" s="0" t="n">
        <v>28124569</v>
      </c>
      <c r="O58" s="0" t="n">
        <v>28124620</v>
      </c>
      <c r="P58" s="0" t="s">
        <v>524</v>
      </c>
      <c r="Q58" s="0" t="n">
        <v>2</v>
      </c>
      <c r="R58" s="0" t="s">
        <v>561</v>
      </c>
      <c r="T58" s="19" t="s">
        <v>534</v>
      </c>
    </row>
    <row r="59" customFormat="false" ht="12.75" hidden="false" customHeight="false" outlineLevel="0" collapsed="false">
      <c r="I59" s="0" t="s">
        <v>523</v>
      </c>
      <c r="J59" s="0" t="n">
        <v>227731499</v>
      </c>
      <c r="K59" s="0" t="n">
        <v>227731555</v>
      </c>
      <c r="L59" s="0" t="s">
        <v>72</v>
      </c>
      <c r="M59" s="0" t="s">
        <v>568</v>
      </c>
      <c r="N59" s="0" t="n">
        <v>34260076</v>
      </c>
      <c r="O59" s="0" t="n">
        <v>34260125</v>
      </c>
      <c r="P59" s="0" t="s">
        <v>72</v>
      </c>
      <c r="Q59" s="0" t="n">
        <v>2</v>
      </c>
      <c r="R59" s="0" t="s">
        <v>526</v>
      </c>
      <c r="T59" s="19"/>
    </row>
    <row r="60" s="11" customFormat="true" ht="15" hidden="false" customHeight="false" outlineLevel="0" collapsed="false">
      <c r="B60" s="32" t="s">
        <v>569</v>
      </c>
      <c r="C60" s="33"/>
      <c r="D60" s="32" t="s">
        <v>14</v>
      </c>
      <c r="G60" s="32" t="s">
        <v>570</v>
      </c>
      <c r="H60" s="32" t="s">
        <v>571</v>
      </c>
      <c r="I60" s="34" t="n">
        <v>1</v>
      </c>
      <c r="J60" s="11" t="n">
        <v>229409750</v>
      </c>
      <c r="K60" s="11" t="n">
        <v>229410044</v>
      </c>
      <c r="L60" s="11" t="s">
        <v>524</v>
      </c>
      <c r="M60" s="11" t="n">
        <v>2</v>
      </c>
      <c r="N60" s="11" t="n">
        <v>25046272</v>
      </c>
      <c r="O60" s="11" t="n">
        <v>25046569</v>
      </c>
      <c r="P60" s="11" t="s">
        <v>72</v>
      </c>
      <c r="Q60" s="11" t="n">
        <v>2</v>
      </c>
      <c r="R60" s="32" t="s">
        <v>526</v>
      </c>
      <c r="S60" s="32" t="s">
        <v>572</v>
      </c>
      <c r="T60" s="32" t="s">
        <v>78</v>
      </c>
    </row>
    <row r="61" s="11" customFormat="true" ht="12.75" hidden="false" customHeight="false" outlineLevel="0" collapsed="false">
      <c r="B61" s="32" t="s">
        <v>573</v>
      </c>
      <c r="C61" s="33"/>
      <c r="D61" s="32" t="s">
        <v>12</v>
      </c>
      <c r="G61" s="32" t="s">
        <v>574</v>
      </c>
      <c r="H61" s="11" t="s">
        <v>120</v>
      </c>
      <c r="I61" s="11" t="s">
        <v>523</v>
      </c>
      <c r="J61" s="11" t="n">
        <v>230532705</v>
      </c>
      <c r="K61" s="11" t="n">
        <v>230532928</v>
      </c>
      <c r="L61" s="11" t="s">
        <v>72</v>
      </c>
      <c r="M61" s="11" t="s">
        <v>562</v>
      </c>
      <c r="N61" s="11" t="n">
        <v>25047198</v>
      </c>
      <c r="O61" s="11" t="n">
        <v>25047409</v>
      </c>
      <c r="P61" s="11" t="s">
        <v>524</v>
      </c>
      <c r="Q61" s="11" t="n">
        <v>9</v>
      </c>
      <c r="R61" s="11" t="s">
        <v>526</v>
      </c>
      <c r="S61" s="11" t="s">
        <v>575</v>
      </c>
      <c r="T61" s="11" t="s">
        <v>78</v>
      </c>
    </row>
    <row r="62" customFormat="false" ht="12.75" hidden="false" customHeight="false" outlineLevel="0" collapsed="false">
      <c r="I62" s="0" t="s">
        <v>523</v>
      </c>
      <c r="J62" s="0" t="n">
        <v>242143427</v>
      </c>
      <c r="K62" s="0" t="n">
        <v>242143576</v>
      </c>
      <c r="L62" s="0" t="s">
        <v>524</v>
      </c>
      <c r="M62" s="0" t="s">
        <v>576</v>
      </c>
      <c r="N62" s="0" t="n">
        <v>1623261</v>
      </c>
      <c r="O62" s="0" t="n">
        <v>1623429</v>
      </c>
      <c r="P62" s="0" t="s">
        <v>72</v>
      </c>
      <c r="Q62" s="0" t="n">
        <v>6</v>
      </c>
      <c r="R62" s="19" t="s">
        <v>526</v>
      </c>
      <c r="T62" s="19" t="s">
        <v>534</v>
      </c>
    </row>
    <row r="63" customFormat="false" ht="12.75" hidden="false" customHeight="false" outlineLevel="0" collapsed="false">
      <c r="I63" s="0" t="s">
        <v>523</v>
      </c>
      <c r="J63" s="0" t="n">
        <v>247482747</v>
      </c>
      <c r="K63" s="0" t="n">
        <v>247482812</v>
      </c>
      <c r="L63" s="0" t="s">
        <v>72</v>
      </c>
      <c r="M63" s="0" t="s">
        <v>577</v>
      </c>
      <c r="N63" s="0" t="n">
        <v>47905008</v>
      </c>
      <c r="O63" s="0" t="n">
        <v>47905049</v>
      </c>
      <c r="P63" s="0" t="s">
        <v>72</v>
      </c>
      <c r="Q63" s="0" t="n">
        <v>2</v>
      </c>
      <c r="R63" s="19" t="s">
        <v>526</v>
      </c>
      <c r="S63" s="0" t="s">
        <v>578</v>
      </c>
      <c r="T63" s="19" t="s">
        <v>534</v>
      </c>
    </row>
    <row r="64" customFormat="false" ht="12.75" hidden="false" customHeight="false" outlineLevel="0" collapsed="false">
      <c r="I64" s="0" t="s">
        <v>523</v>
      </c>
      <c r="J64" s="0" t="n">
        <v>248608902</v>
      </c>
      <c r="K64" s="0" t="n">
        <v>248609007</v>
      </c>
      <c r="L64" s="0" t="s">
        <v>524</v>
      </c>
      <c r="M64" s="0" t="s">
        <v>523</v>
      </c>
      <c r="N64" s="0" t="n">
        <v>248809242</v>
      </c>
      <c r="O64" s="0" t="n">
        <v>248809305</v>
      </c>
      <c r="P64" s="0" t="s">
        <v>524</v>
      </c>
      <c r="Q64" s="0" t="n">
        <v>2</v>
      </c>
      <c r="R64" s="19" t="s">
        <v>530</v>
      </c>
      <c r="S64" s="19" t="s">
        <v>567</v>
      </c>
      <c r="T64" s="19" t="s">
        <v>534</v>
      </c>
    </row>
    <row r="66" customFormat="false" ht="12.75" hidden="false" customHeight="false" outlineLevel="0" collapsed="false">
      <c r="A66" s="21" t="s">
        <v>129</v>
      </c>
      <c r="I66" s="0" t="s">
        <v>562</v>
      </c>
      <c r="J66" s="0" t="n">
        <v>11929920</v>
      </c>
      <c r="K66" s="0" t="n">
        <v>11929999</v>
      </c>
      <c r="L66" s="0" t="s">
        <v>72</v>
      </c>
      <c r="M66" s="0" t="s">
        <v>579</v>
      </c>
      <c r="N66" s="0" t="n">
        <v>162053697</v>
      </c>
      <c r="O66" s="0" t="n">
        <v>162054115</v>
      </c>
      <c r="P66" s="0" t="s">
        <v>72</v>
      </c>
      <c r="Q66" s="0" t="n">
        <v>4</v>
      </c>
      <c r="R66" s="19" t="s">
        <v>526</v>
      </c>
      <c r="T66" s="19" t="s">
        <v>534</v>
      </c>
    </row>
    <row r="67" customFormat="false" ht="15" hidden="false" customHeight="false" outlineLevel="0" collapsed="false">
      <c r="A67" s="21"/>
      <c r="I67" s="42" t="s">
        <v>562</v>
      </c>
      <c r="J67" s="42" t="n">
        <v>25046272</v>
      </c>
      <c r="K67" s="42" t="n">
        <v>25046569</v>
      </c>
      <c r="L67" s="42" t="s">
        <v>72</v>
      </c>
      <c r="M67" s="42" t="s">
        <v>523</v>
      </c>
      <c r="N67" s="42" t="n">
        <v>229409750</v>
      </c>
      <c r="O67" s="42" t="n">
        <v>229410044</v>
      </c>
      <c r="P67" s="42" t="s">
        <v>524</v>
      </c>
      <c r="Q67" s="0" t="n">
        <v>2</v>
      </c>
      <c r="R67" s="19" t="s">
        <v>526</v>
      </c>
      <c r="S67" s="19" t="s">
        <v>578</v>
      </c>
      <c r="T67" s="19"/>
    </row>
    <row r="68" s="11" customFormat="true" ht="12.75" hidden="false" customHeight="false" outlineLevel="0" collapsed="false">
      <c r="A68" s="31" t="s">
        <v>129</v>
      </c>
      <c r="B68" s="32" t="s">
        <v>130</v>
      </c>
      <c r="C68" s="45" t="n">
        <v>67495</v>
      </c>
      <c r="D68" s="11" t="s">
        <v>131</v>
      </c>
      <c r="F68" s="11" t="s">
        <v>132</v>
      </c>
      <c r="G68" s="32" t="s">
        <v>580</v>
      </c>
      <c r="H68" s="11" t="s">
        <v>581</v>
      </c>
      <c r="I68" s="11" t="s">
        <v>562</v>
      </c>
      <c r="J68" s="11" t="n">
        <v>25047198</v>
      </c>
      <c r="K68" s="11" t="n">
        <v>25047409</v>
      </c>
      <c r="L68" s="11" t="s">
        <v>524</v>
      </c>
      <c r="M68" s="11" t="s">
        <v>523</v>
      </c>
      <c r="N68" s="11" t="n">
        <v>230532705</v>
      </c>
      <c r="O68" s="11" t="n">
        <v>230532928</v>
      </c>
      <c r="P68" s="11" t="s">
        <v>72</v>
      </c>
      <c r="Q68" s="11" t="n">
        <v>9</v>
      </c>
      <c r="R68" s="11" t="s">
        <v>526</v>
      </c>
      <c r="S68" s="11" t="s">
        <v>582</v>
      </c>
      <c r="T68" s="11" t="s">
        <v>78</v>
      </c>
    </row>
    <row r="69" customFormat="false" ht="12.75" hidden="false" customHeight="false" outlineLevel="0" collapsed="false">
      <c r="B69" s="19" t="s">
        <v>133</v>
      </c>
      <c r="C69" s="25" t="n">
        <v>13114</v>
      </c>
      <c r="D69" s="0" t="s">
        <v>134</v>
      </c>
      <c r="G69" s="28" t="s">
        <v>583</v>
      </c>
      <c r="J69" s="0" t="s">
        <v>534</v>
      </c>
    </row>
    <row r="70" customFormat="false" ht="15" hidden="false" customHeight="false" outlineLevel="0" collapsed="false">
      <c r="C70" s="25"/>
      <c r="I70" s="42" t="s">
        <v>562</v>
      </c>
      <c r="J70" s="42" t="n">
        <v>32308039</v>
      </c>
      <c r="K70" s="42" t="n">
        <v>32308081</v>
      </c>
      <c r="L70" s="42" t="s">
        <v>524</v>
      </c>
      <c r="M70" s="42" t="s">
        <v>523</v>
      </c>
      <c r="N70" s="42" t="n">
        <v>183592662</v>
      </c>
      <c r="O70" s="42" t="n">
        <v>183592732</v>
      </c>
      <c r="P70" s="42" t="s">
        <v>524</v>
      </c>
      <c r="Q70" s="0" t="n">
        <v>2</v>
      </c>
      <c r="R70" s="19" t="s">
        <v>526</v>
      </c>
      <c r="S70" s="19" t="s">
        <v>578</v>
      </c>
    </row>
    <row r="71" customFormat="false" ht="12.75" hidden="false" customHeight="false" outlineLevel="0" collapsed="false">
      <c r="C71" s="25"/>
      <c r="I71" s="0" t="s">
        <v>562</v>
      </c>
      <c r="J71" s="0" t="n">
        <v>38871583</v>
      </c>
      <c r="K71" s="0" t="n">
        <v>38871844</v>
      </c>
      <c r="L71" s="0" t="s">
        <v>524</v>
      </c>
      <c r="M71" s="0" t="s">
        <v>562</v>
      </c>
      <c r="N71" s="0" t="n">
        <v>38882490</v>
      </c>
      <c r="O71" s="0" t="n">
        <v>38882804</v>
      </c>
      <c r="P71" s="0" t="s">
        <v>72</v>
      </c>
      <c r="Q71" s="0" t="n">
        <v>4</v>
      </c>
      <c r="R71" s="0" t="s">
        <v>559</v>
      </c>
    </row>
    <row r="72" customFormat="false" ht="12.75" hidden="false" customHeight="false" outlineLevel="0" collapsed="false">
      <c r="C72" s="25"/>
      <c r="I72" s="0" t="s">
        <v>562</v>
      </c>
      <c r="J72" s="0" t="n">
        <v>41238164</v>
      </c>
      <c r="K72" s="0" t="n">
        <v>41238293</v>
      </c>
      <c r="L72" s="0" t="s">
        <v>524</v>
      </c>
      <c r="M72" s="0" t="s">
        <v>562</v>
      </c>
      <c r="N72" s="0" t="n">
        <v>41250574</v>
      </c>
      <c r="O72" s="0" t="n">
        <v>41250684</v>
      </c>
      <c r="P72" s="0" t="s">
        <v>72</v>
      </c>
      <c r="Q72" s="0" t="n">
        <v>3</v>
      </c>
      <c r="R72" s="0" t="s">
        <v>559</v>
      </c>
    </row>
    <row r="73" customFormat="false" ht="12.75" hidden="false" customHeight="false" outlineLevel="0" collapsed="false">
      <c r="C73" s="25"/>
      <c r="I73" s="0" t="s">
        <v>562</v>
      </c>
      <c r="J73" s="0" t="n">
        <v>41913318</v>
      </c>
      <c r="K73" s="0" t="n">
        <v>41913575</v>
      </c>
      <c r="L73" s="0" t="s">
        <v>524</v>
      </c>
      <c r="M73" s="0" t="s">
        <v>584</v>
      </c>
      <c r="N73" s="0" t="n">
        <v>13191105</v>
      </c>
      <c r="O73" s="0" t="n">
        <v>13191375</v>
      </c>
      <c r="P73" s="0" t="s">
        <v>524</v>
      </c>
      <c r="Q73" s="0" t="n">
        <v>4</v>
      </c>
      <c r="R73" s="0" t="s">
        <v>561</v>
      </c>
    </row>
    <row r="74" customFormat="false" ht="12.75" hidden="false" customHeight="false" outlineLevel="0" collapsed="false">
      <c r="C74" s="25"/>
      <c r="I74" s="0" t="s">
        <v>562</v>
      </c>
      <c r="J74" s="0" t="n">
        <v>52749268</v>
      </c>
      <c r="K74" s="0" t="n">
        <v>52749662</v>
      </c>
      <c r="L74" s="0" t="s">
        <v>524</v>
      </c>
      <c r="M74" s="0" t="s">
        <v>562</v>
      </c>
      <c r="N74" s="0" t="n">
        <v>52785302</v>
      </c>
      <c r="O74" s="0" t="n">
        <v>52785706</v>
      </c>
      <c r="P74" s="0" t="s">
        <v>72</v>
      </c>
      <c r="Q74" s="0" t="n">
        <v>5</v>
      </c>
      <c r="R74" s="0" t="s">
        <v>559</v>
      </c>
    </row>
    <row r="75" customFormat="false" ht="12.75" hidden="false" customHeight="false" outlineLevel="0" collapsed="false">
      <c r="C75" s="25"/>
      <c r="I75" s="0" t="s">
        <v>562</v>
      </c>
      <c r="J75" s="0" t="n">
        <v>60744724</v>
      </c>
      <c r="K75" s="0" t="n">
        <v>60744785</v>
      </c>
      <c r="L75" s="0" t="s">
        <v>524</v>
      </c>
      <c r="M75" s="0" t="s">
        <v>560</v>
      </c>
      <c r="N75" s="0" t="n">
        <v>14544865</v>
      </c>
      <c r="O75" s="0" t="n">
        <v>14544944</v>
      </c>
      <c r="P75" s="0" t="s">
        <v>72</v>
      </c>
      <c r="Q75" s="0" t="n">
        <v>4</v>
      </c>
      <c r="R75" s="0" t="s">
        <v>561</v>
      </c>
    </row>
    <row r="76" customFormat="false" ht="15" hidden="false" customHeight="false" outlineLevel="0" collapsed="false">
      <c r="C76" s="25"/>
      <c r="I76" s="42" t="s">
        <v>562</v>
      </c>
      <c r="J76" s="42" t="n">
        <v>61567055</v>
      </c>
      <c r="K76" s="42" t="n">
        <v>61567106</v>
      </c>
      <c r="L76" s="42" t="s">
        <v>72</v>
      </c>
      <c r="M76" s="42" t="s">
        <v>563</v>
      </c>
      <c r="N76" s="42" t="n">
        <v>46420742</v>
      </c>
      <c r="O76" s="42" t="n">
        <v>46420828</v>
      </c>
      <c r="P76" s="42" t="s">
        <v>72</v>
      </c>
      <c r="Q76" s="0" t="n">
        <v>2</v>
      </c>
      <c r="R76" s="19" t="s">
        <v>526</v>
      </c>
    </row>
    <row r="77" customFormat="false" ht="12.75" hidden="false" customHeight="false" outlineLevel="0" collapsed="false">
      <c r="C77" s="25"/>
      <c r="I77" s="0" t="s">
        <v>562</v>
      </c>
      <c r="J77" s="0" t="n">
        <v>68914577</v>
      </c>
      <c r="K77" s="0" t="n">
        <v>68914652</v>
      </c>
      <c r="L77" s="0" t="s">
        <v>524</v>
      </c>
      <c r="M77" s="0" t="s">
        <v>585</v>
      </c>
      <c r="N77" s="0" t="n">
        <v>64467809</v>
      </c>
      <c r="O77" s="0" t="n">
        <v>64467888</v>
      </c>
      <c r="P77" s="0" t="s">
        <v>524</v>
      </c>
      <c r="Q77" s="0" t="n">
        <v>2</v>
      </c>
      <c r="R77" s="0" t="s">
        <v>561</v>
      </c>
    </row>
    <row r="78" customFormat="false" ht="12.75" hidden="false" customHeight="false" outlineLevel="0" collapsed="false">
      <c r="B78" s="19" t="s">
        <v>135</v>
      </c>
      <c r="C78" s="25" t="n">
        <v>22870</v>
      </c>
      <c r="D78" s="0" t="s">
        <v>136</v>
      </c>
      <c r="G78" s="28" t="s">
        <v>586</v>
      </c>
      <c r="J78" s="19" t="s">
        <v>534</v>
      </c>
      <c r="T78" s="19" t="s">
        <v>534</v>
      </c>
    </row>
    <row r="79" customFormat="false" ht="12.75" hidden="false" customHeight="false" outlineLevel="0" collapsed="false">
      <c r="B79" s="19" t="s">
        <v>137</v>
      </c>
      <c r="C79" s="25" t="n">
        <v>248410</v>
      </c>
      <c r="D79" s="0" t="s">
        <v>138</v>
      </c>
      <c r="G79" s="28" t="s">
        <v>587</v>
      </c>
      <c r="J79" s="19" t="s">
        <v>534</v>
      </c>
      <c r="S79" s="19" t="s">
        <v>588</v>
      </c>
      <c r="T79" s="19" t="s">
        <v>534</v>
      </c>
    </row>
    <row r="80" customFormat="false" ht="12.75" hidden="false" customHeight="false" outlineLevel="0" collapsed="false">
      <c r="C80" s="25"/>
      <c r="I80" s="0" t="s">
        <v>562</v>
      </c>
      <c r="J80" s="0" t="n">
        <v>91694424</v>
      </c>
      <c r="K80" s="0" t="n">
        <v>91694466</v>
      </c>
      <c r="L80" s="0" t="s">
        <v>524</v>
      </c>
      <c r="M80" s="0" t="s">
        <v>553</v>
      </c>
      <c r="N80" s="0" t="n">
        <v>17048118</v>
      </c>
      <c r="O80" s="0" t="n">
        <v>17048172</v>
      </c>
      <c r="P80" s="0" t="s">
        <v>524</v>
      </c>
      <c r="Q80" s="0" t="n">
        <v>2</v>
      </c>
      <c r="R80" s="19" t="s">
        <v>526</v>
      </c>
      <c r="T80" s="19" t="s">
        <v>534</v>
      </c>
    </row>
    <row r="81" customFormat="false" ht="12.75" hidden="false" customHeight="false" outlineLevel="0" collapsed="false">
      <c r="C81" s="25"/>
      <c r="I81" s="0" t="s">
        <v>562</v>
      </c>
      <c r="J81" s="0" t="n">
        <v>91779203</v>
      </c>
      <c r="K81" s="0" t="n">
        <v>91779262</v>
      </c>
      <c r="L81" s="0" t="s">
        <v>72</v>
      </c>
      <c r="M81" s="0" t="s">
        <v>579</v>
      </c>
      <c r="N81" s="0" t="n">
        <v>4227334</v>
      </c>
      <c r="O81" s="0" t="n">
        <v>4227383</v>
      </c>
      <c r="P81" s="0" t="s">
        <v>72</v>
      </c>
      <c r="Q81" s="0" t="n">
        <v>2</v>
      </c>
      <c r="R81" s="19" t="s">
        <v>526</v>
      </c>
      <c r="T81" s="19" t="s">
        <v>534</v>
      </c>
    </row>
    <row r="82" customFormat="false" ht="12.75" hidden="false" customHeight="false" outlineLevel="0" collapsed="false">
      <c r="C82" s="25"/>
      <c r="I82" s="0" t="s">
        <v>562</v>
      </c>
      <c r="J82" s="0" t="n">
        <v>91793966</v>
      </c>
      <c r="K82" s="0" t="n">
        <v>91794058</v>
      </c>
      <c r="L82" s="0" t="s">
        <v>524</v>
      </c>
      <c r="M82" s="0" t="s">
        <v>579</v>
      </c>
      <c r="N82" s="0" t="n">
        <v>4211127</v>
      </c>
      <c r="O82" s="0" t="n">
        <v>4211181</v>
      </c>
      <c r="P82" s="0" t="s">
        <v>524</v>
      </c>
      <c r="Q82" s="0" t="n">
        <v>2</v>
      </c>
      <c r="R82" s="19" t="s">
        <v>526</v>
      </c>
    </row>
    <row r="83" customFormat="false" ht="15" hidden="false" customHeight="false" outlineLevel="0" collapsed="false">
      <c r="C83" s="25"/>
      <c r="I83" s="42" t="s">
        <v>562</v>
      </c>
      <c r="J83" s="42" t="n">
        <v>133006015</v>
      </c>
      <c r="K83" s="42" t="n">
        <v>133006077</v>
      </c>
      <c r="L83" s="42" t="s">
        <v>524</v>
      </c>
      <c r="M83" s="42" t="s">
        <v>564</v>
      </c>
      <c r="N83" s="42" t="n">
        <v>33971146</v>
      </c>
      <c r="O83" s="42" t="n">
        <v>33971395</v>
      </c>
      <c r="P83" s="42" t="s">
        <v>524</v>
      </c>
      <c r="Q83" s="0" t="n">
        <v>2</v>
      </c>
      <c r="R83" s="19" t="s">
        <v>526</v>
      </c>
    </row>
    <row r="84" customFormat="false" ht="12.75" hidden="false" customHeight="false" outlineLevel="0" collapsed="false">
      <c r="C84" s="25"/>
      <c r="I84" s="0" t="s">
        <v>562</v>
      </c>
      <c r="J84" s="0" t="n">
        <v>154100354</v>
      </c>
      <c r="K84" s="0" t="n">
        <v>154100551</v>
      </c>
      <c r="L84" s="0" t="s">
        <v>524</v>
      </c>
      <c r="M84" s="0" t="s">
        <v>576</v>
      </c>
      <c r="N84" s="0" t="n">
        <v>45485850</v>
      </c>
      <c r="O84" s="0" t="n">
        <v>45486033</v>
      </c>
      <c r="P84" s="0" t="s">
        <v>524</v>
      </c>
      <c r="Q84" s="0" t="n">
        <v>4</v>
      </c>
      <c r="R84" s="19" t="s">
        <v>526</v>
      </c>
    </row>
    <row r="85" customFormat="false" ht="12.75" hidden="false" customHeight="false" outlineLevel="0" collapsed="false">
      <c r="C85" s="25"/>
      <c r="I85" s="0" t="s">
        <v>562</v>
      </c>
      <c r="J85" s="0" t="n">
        <v>156527963</v>
      </c>
      <c r="K85" s="0" t="n">
        <v>156528054</v>
      </c>
      <c r="L85" s="0" t="s">
        <v>524</v>
      </c>
      <c r="M85" s="0" t="s">
        <v>589</v>
      </c>
      <c r="N85" s="0" t="n">
        <v>104981530</v>
      </c>
      <c r="O85" s="0" t="n">
        <v>104981680</v>
      </c>
      <c r="P85" s="0" t="s">
        <v>72</v>
      </c>
      <c r="Q85" s="0" t="n">
        <v>3</v>
      </c>
      <c r="R85" s="19" t="s">
        <v>526</v>
      </c>
    </row>
    <row r="86" customFormat="false" ht="12.75" hidden="false" customHeight="false" outlineLevel="0" collapsed="false">
      <c r="C86" s="25"/>
      <c r="I86" s="0" t="s">
        <v>562</v>
      </c>
      <c r="J86" s="0" t="n">
        <v>194544742</v>
      </c>
      <c r="K86" s="0" t="n">
        <v>194544852</v>
      </c>
      <c r="L86" s="0" t="s">
        <v>524</v>
      </c>
      <c r="M86" s="0" t="s">
        <v>589</v>
      </c>
      <c r="N86" s="0" t="n">
        <v>65447440</v>
      </c>
      <c r="O86" s="0" t="n">
        <v>65447548</v>
      </c>
      <c r="P86" s="0" t="s">
        <v>72</v>
      </c>
      <c r="Q86" s="0" t="n">
        <v>2</v>
      </c>
      <c r="R86" s="19" t="s">
        <v>526</v>
      </c>
    </row>
    <row r="87" customFormat="false" ht="15" hidden="false" customHeight="false" outlineLevel="0" collapsed="false">
      <c r="C87" s="25"/>
      <c r="I87" s="42" t="s">
        <v>562</v>
      </c>
      <c r="J87" s="42" t="n">
        <v>184345468</v>
      </c>
      <c r="K87" s="42" t="n">
        <v>184345523</v>
      </c>
      <c r="L87" s="42" t="s">
        <v>72</v>
      </c>
      <c r="M87" s="42" t="s">
        <v>564</v>
      </c>
      <c r="N87" s="42" t="n">
        <v>78078606</v>
      </c>
      <c r="O87" s="42" t="n">
        <v>78078673</v>
      </c>
      <c r="P87" s="42" t="s">
        <v>72</v>
      </c>
      <c r="Q87" s="0" t="n">
        <v>2</v>
      </c>
      <c r="R87" s="19" t="s">
        <v>526</v>
      </c>
    </row>
    <row r="88" customFormat="false" ht="15" hidden="false" customHeight="false" outlineLevel="0" collapsed="false">
      <c r="C88" s="25"/>
      <c r="I88" s="42" t="s">
        <v>562</v>
      </c>
      <c r="J88" s="42" t="n">
        <v>190999854</v>
      </c>
      <c r="K88" s="42" t="n">
        <v>190999905</v>
      </c>
      <c r="L88" s="42" t="s">
        <v>72</v>
      </c>
      <c r="M88" s="42" t="s">
        <v>523</v>
      </c>
      <c r="N88" s="42" t="n">
        <v>164240509</v>
      </c>
      <c r="O88" s="42" t="n">
        <v>164240558</v>
      </c>
      <c r="P88" s="42" t="s">
        <v>524</v>
      </c>
      <c r="Q88" s="0" t="n">
        <v>2</v>
      </c>
      <c r="R88" s="19" t="s">
        <v>526</v>
      </c>
    </row>
    <row r="89" customFormat="false" ht="12.75" hidden="false" customHeight="false" outlineLevel="0" collapsed="false">
      <c r="C89" s="25"/>
      <c r="I89" s="0" t="s">
        <v>562</v>
      </c>
      <c r="J89" s="0" t="n">
        <v>220468614</v>
      </c>
      <c r="K89" s="0" t="n">
        <v>220468668</v>
      </c>
      <c r="L89" s="0" t="s">
        <v>524</v>
      </c>
      <c r="M89" s="0" t="s">
        <v>525</v>
      </c>
      <c r="N89" s="0" t="n">
        <v>133920945</v>
      </c>
      <c r="O89" s="0" t="n">
        <v>133921025</v>
      </c>
      <c r="P89" s="0" t="s">
        <v>72</v>
      </c>
      <c r="Q89" s="0" t="n">
        <v>4</v>
      </c>
      <c r="R89" s="19" t="s">
        <v>526</v>
      </c>
      <c r="S89" s="19" t="s">
        <v>578</v>
      </c>
      <c r="T89" s="19" t="s">
        <v>534</v>
      </c>
    </row>
    <row r="90" customFormat="false" ht="12.75" hidden="false" customHeight="false" outlineLevel="0" collapsed="false">
      <c r="C90" s="25"/>
      <c r="I90" s="0" t="s">
        <v>562</v>
      </c>
      <c r="J90" s="0" t="n">
        <v>225020357</v>
      </c>
      <c r="K90" s="0" t="n">
        <v>225020472</v>
      </c>
      <c r="L90" s="0" t="s">
        <v>524</v>
      </c>
      <c r="M90" s="0" t="s">
        <v>539</v>
      </c>
      <c r="N90" s="0" t="n">
        <v>92696935</v>
      </c>
      <c r="O90" s="0" t="n">
        <v>92697061</v>
      </c>
      <c r="P90" s="0" t="s">
        <v>72</v>
      </c>
      <c r="Q90" s="0" t="n">
        <v>3</v>
      </c>
      <c r="R90" s="19" t="s">
        <v>526</v>
      </c>
      <c r="T90" s="19" t="s">
        <v>534</v>
      </c>
    </row>
    <row r="91" customFormat="false" ht="12.75" hidden="false" customHeight="false" outlineLevel="0" collapsed="false">
      <c r="C91" s="25"/>
      <c r="I91" s="0" t="s">
        <v>562</v>
      </c>
      <c r="J91" s="0" t="n">
        <v>231190646</v>
      </c>
      <c r="K91" s="0" t="n">
        <v>231190744</v>
      </c>
      <c r="L91" s="0" t="s">
        <v>524</v>
      </c>
      <c r="M91" s="0" t="s">
        <v>562</v>
      </c>
      <c r="N91" s="0" t="n">
        <v>231280172</v>
      </c>
      <c r="O91" s="0" t="n">
        <v>231280231</v>
      </c>
      <c r="P91" s="0" t="s">
        <v>72</v>
      </c>
      <c r="Q91" s="0" t="n">
        <v>2</v>
      </c>
      <c r="R91" s="19" t="s">
        <v>546</v>
      </c>
      <c r="S91" s="19" t="s">
        <v>590</v>
      </c>
      <c r="T91" s="19" t="s">
        <v>534</v>
      </c>
    </row>
    <row r="93" customFormat="false" ht="15" hidden="false" customHeight="false" outlineLevel="0" collapsed="false">
      <c r="I93" s="42" t="s">
        <v>560</v>
      </c>
      <c r="J93" s="42" t="n">
        <v>14544865</v>
      </c>
      <c r="K93" s="42" t="n">
        <v>14544944</v>
      </c>
      <c r="L93" s="42" t="s">
        <v>72</v>
      </c>
      <c r="M93" s="42" t="s">
        <v>562</v>
      </c>
      <c r="N93" s="42" t="n">
        <v>60744724</v>
      </c>
      <c r="O93" s="42" t="n">
        <v>60744785</v>
      </c>
      <c r="P93" s="42" t="s">
        <v>524</v>
      </c>
      <c r="Q93" s="0" t="n">
        <v>4</v>
      </c>
      <c r="R93" s="19" t="s">
        <v>526</v>
      </c>
    </row>
    <row r="94" customFormat="false" ht="12.75" hidden="false" customHeight="false" outlineLevel="0" collapsed="false">
      <c r="I94" s="0" t="s">
        <v>560</v>
      </c>
      <c r="J94" s="0" t="n">
        <v>75331112</v>
      </c>
      <c r="K94" s="0" t="n">
        <v>75331189</v>
      </c>
      <c r="L94" s="0" t="s">
        <v>524</v>
      </c>
      <c r="M94" s="0" t="s">
        <v>584</v>
      </c>
      <c r="N94" s="0" t="n">
        <v>111419730</v>
      </c>
      <c r="O94" s="0" t="n">
        <v>111419779</v>
      </c>
      <c r="P94" s="0" t="s">
        <v>524</v>
      </c>
      <c r="Q94" s="0" t="n">
        <v>2</v>
      </c>
      <c r="R94" s="19" t="s">
        <v>526</v>
      </c>
    </row>
    <row r="95" customFormat="false" ht="15" hidden="false" customHeight="false" outlineLevel="0" collapsed="false">
      <c r="I95" s="42" t="s">
        <v>560</v>
      </c>
      <c r="J95" s="42" t="n">
        <v>75983726</v>
      </c>
      <c r="K95" s="42" t="n">
        <v>75983768</v>
      </c>
      <c r="L95" s="42" t="s">
        <v>72</v>
      </c>
      <c r="M95" s="42" t="s">
        <v>591</v>
      </c>
      <c r="N95" s="42" t="n">
        <v>33444358</v>
      </c>
      <c r="O95" s="42" t="n">
        <v>33444430</v>
      </c>
      <c r="P95" s="42" t="s">
        <v>72</v>
      </c>
      <c r="Q95" s="0" t="n">
        <v>2</v>
      </c>
      <c r="R95" s="19" t="s">
        <v>526</v>
      </c>
    </row>
    <row r="96" customFormat="false" ht="12.75" hidden="false" customHeight="false" outlineLevel="0" collapsed="false">
      <c r="A96" s="21" t="s">
        <v>139</v>
      </c>
      <c r="B96" s="19" t="s">
        <v>140</v>
      </c>
      <c r="C96" s="20" t="n">
        <v>9021</v>
      </c>
      <c r="D96" s="0" t="s">
        <v>141</v>
      </c>
      <c r="F96" s="0" t="s">
        <v>142</v>
      </c>
      <c r="G96" s="28" t="s">
        <v>592</v>
      </c>
      <c r="J96" s="19" t="s">
        <v>534</v>
      </c>
    </row>
    <row r="97" customFormat="false" ht="12.75" hidden="false" customHeight="false" outlineLevel="0" collapsed="false">
      <c r="B97" s="19" t="s">
        <v>143</v>
      </c>
      <c r="C97" s="20" t="n">
        <v>13143</v>
      </c>
      <c r="D97" s="0" t="s">
        <v>144</v>
      </c>
      <c r="G97" s="28" t="s">
        <v>593</v>
      </c>
      <c r="J97" s="19" t="s">
        <v>534</v>
      </c>
    </row>
    <row r="98" customFormat="false" ht="12.75" hidden="false" customHeight="false" outlineLevel="0" collapsed="false">
      <c r="I98" s="0" t="s">
        <v>560</v>
      </c>
      <c r="J98" s="0" t="n">
        <v>109751956</v>
      </c>
      <c r="K98" s="0" t="n">
        <v>109752048</v>
      </c>
      <c r="L98" s="0" t="s">
        <v>72</v>
      </c>
      <c r="M98" s="0" t="s">
        <v>584</v>
      </c>
      <c r="N98" s="0" t="n">
        <v>78649540</v>
      </c>
      <c r="O98" s="0" t="n">
        <v>78649675</v>
      </c>
      <c r="P98" s="0" t="s">
        <v>72</v>
      </c>
      <c r="Q98" s="0" t="n">
        <v>2</v>
      </c>
      <c r="R98" s="19" t="s">
        <v>526</v>
      </c>
    </row>
    <row r="99" customFormat="false" ht="12.75" hidden="false" customHeight="false" outlineLevel="0" collapsed="false">
      <c r="I99" s="0" t="s">
        <v>560</v>
      </c>
      <c r="J99" s="0" t="n">
        <v>111274108</v>
      </c>
      <c r="K99" s="0" t="n">
        <v>111274464</v>
      </c>
      <c r="L99" s="0" t="s">
        <v>72</v>
      </c>
      <c r="M99" s="0" t="s">
        <v>525</v>
      </c>
      <c r="N99" s="0" t="n">
        <v>128533860</v>
      </c>
      <c r="O99" s="0" t="n">
        <v>128534223</v>
      </c>
      <c r="P99" s="0" t="s">
        <v>72</v>
      </c>
      <c r="Q99" s="0" t="n">
        <v>11</v>
      </c>
      <c r="R99" s="19" t="s">
        <v>526</v>
      </c>
    </row>
    <row r="100" customFormat="false" ht="12.75" hidden="false" customHeight="false" outlineLevel="0" collapsed="false">
      <c r="I100" s="0" t="s">
        <v>560</v>
      </c>
      <c r="J100" s="0" t="n">
        <v>127282501</v>
      </c>
      <c r="K100" s="0" t="n">
        <v>127282543</v>
      </c>
      <c r="L100" s="0" t="s">
        <v>72</v>
      </c>
      <c r="M100" s="0" t="s">
        <v>525</v>
      </c>
      <c r="N100" s="0" t="n">
        <v>142861014</v>
      </c>
      <c r="O100" s="0" t="n">
        <v>142861175</v>
      </c>
      <c r="P100" s="0" t="s">
        <v>72</v>
      </c>
      <c r="Q100" s="0" t="n">
        <v>5</v>
      </c>
      <c r="R100" s="19" t="s">
        <v>526</v>
      </c>
    </row>
    <row r="101" customFormat="false" ht="12.75" hidden="false" customHeight="false" outlineLevel="0" collapsed="false">
      <c r="I101" s="0" t="s">
        <v>560</v>
      </c>
      <c r="J101" s="0" t="n">
        <v>146384739</v>
      </c>
      <c r="K101" s="0" t="n">
        <v>146384818</v>
      </c>
      <c r="L101" s="0" t="s">
        <v>524</v>
      </c>
      <c r="M101" s="0" t="s">
        <v>560</v>
      </c>
      <c r="N101" s="0" t="n">
        <v>146394868</v>
      </c>
      <c r="O101" s="0" t="n">
        <v>146394979</v>
      </c>
      <c r="P101" s="0" t="s">
        <v>72</v>
      </c>
      <c r="Q101" s="0" t="n">
        <v>3</v>
      </c>
      <c r="R101" s="19" t="s">
        <v>546</v>
      </c>
    </row>
    <row r="102" s="11" customFormat="true" ht="12.75" hidden="false" customHeight="false" outlineLevel="0" collapsed="false">
      <c r="B102" s="32" t="s">
        <v>145</v>
      </c>
      <c r="C102" s="33" t="n">
        <v>4571</v>
      </c>
      <c r="D102" s="11" t="s">
        <v>146</v>
      </c>
      <c r="G102" s="32" t="s">
        <v>594</v>
      </c>
      <c r="I102" s="11" t="s">
        <v>560</v>
      </c>
      <c r="J102" s="11" t="n">
        <v>162511749</v>
      </c>
      <c r="K102" s="11" t="n">
        <v>162512127</v>
      </c>
      <c r="L102" s="11" t="s">
        <v>524</v>
      </c>
      <c r="M102" s="11" t="s">
        <v>560</v>
      </c>
      <c r="N102" s="11" t="n">
        <v>162626414</v>
      </c>
      <c r="O102" s="11" t="n">
        <v>162626775</v>
      </c>
      <c r="P102" s="11" t="s">
        <v>72</v>
      </c>
      <c r="Q102" s="11" t="n">
        <v>5</v>
      </c>
      <c r="R102" s="32" t="s">
        <v>546</v>
      </c>
      <c r="T102" s="32" t="s">
        <v>78</v>
      </c>
      <c r="V102" s="32" t="s">
        <v>595</v>
      </c>
    </row>
    <row r="103" s="11" customFormat="true" ht="12.75" hidden="false" customHeight="false" outlineLevel="0" collapsed="false">
      <c r="B103" s="32" t="s">
        <v>147</v>
      </c>
      <c r="C103" s="33" t="n">
        <v>4569</v>
      </c>
      <c r="D103" s="11" t="s">
        <v>148</v>
      </c>
      <c r="G103" s="32" t="s">
        <v>596</v>
      </c>
      <c r="I103" s="11" t="s">
        <v>560</v>
      </c>
      <c r="J103" s="11" t="n">
        <v>162626414</v>
      </c>
      <c r="K103" s="11" t="n">
        <v>162626775</v>
      </c>
      <c r="L103" s="11" t="s">
        <v>72</v>
      </c>
      <c r="M103" s="11" t="s">
        <v>560</v>
      </c>
      <c r="N103" s="11" t="n">
        <v>162511749</v>
      </c>
      <c r="O103" s="11" t="n">
        <v>162512127</v>
      </c>
      <c r="P103" s="11" t="s">
        <v>524</v>
      </c>
      <c r="Q103" s="11" t="n">
        <v>5</v>
      </c>
      <c r="R103" s="32" t="s">
        <v>546</v>
      </c>
      <c r="T103" s="32" t="s">
        <v>78</v>
      </c>
    </row>
    <row r="104" s="35" customFormat="true" ht="15" hidden="false" customHeight="false" outlineLevel="0" collapsed="false">
      <c r="B104" s="23"/>
      <c r="C104" s="36"/>
      <c r="G104" s="28"/>
      <c r="I104" s="42" t="s">
        <v>560</v>
      </c>
      <c r="J104" s="42" t="n">
        <v>164146649</v>
      </c>
      <c r="K104" s="42" t="n">
        <v>164146714</v>
      </c>
      <c r="L104" s="42" t="s">
        <v>524</v>
      </c>
      <c r="M104" s="42" t="s">
        <v>523</v>
      </c>
      <c r="N104" s="42" t="n">
        <v>162373509</v>
      </c>
      <c r="O104" s="42" t="n">
        <v>162373558</v>
      </c>
      <c r="P104" s="42" t="s">
        <v>524</v>
      </c>
      <c r="Q104" s="42" t="n">
        <v>2</v>
      </c>
      <c r="R104" s="42" t="s">
        <v>561</v>
      </c>
      <c r="S104" s="42"/>
      <c r="T104" s="23"/>
    </row>
    <row r="105" s="35" customFormat="true" ht="12.75" hidden="false" customHeight="false" outlineLevel="0" collapsed="false">
      <c r="B105" s="23"/>
      <c r="C105" s="36"/>
      <c r="G105" s="28"/>
      <c r="I105" s="19" t="s">
        <v>560</v>
      </c>
      <c r="J105" s="19" t="n">
        <v>172367893</v>
      </c>
      <c r="K105" s="19" t="n">
        <v>172367971</v>
      </c>
      <c r="L105" s="19" t="s">
        <v>72</v>
      </c>
      <c r="M105" s="19" t="s">
        <v>560</v>
      </c>
      <c r="N105" s="19" t="n">
        <v>172664797</v>
      </c>
      <c r="O105" s="19" t="n">
        <v>172664896</v>
      </c>
      <c r="P105" s="19" t="s">
        <v>524</v>
      </c>
      <c r="Q105" s="19" t="n">
        <v>2</v>
      </c>
      <c r="R105" s="19" t="s">
        <v>565</v>
      </c>
      <c r="S105" s="19" t="s">
        <v>597</v>
      </c>
      <c r="T105" s="23"/>
    </row>
    <row r="106" s="35" customFormat="true" ht="15" hidden="false" customHeight="false" outlineLevel="0" collapsed="false">
      <c r="B106" s="23"/>
      <c r="C106" s="36"/>
      <c r="G106" s="28"/>
      <c r="I106" s="42" t="s">
        <v>560</v>
      </c>
      <c r="J106" s="42" t="n">
        <v>172664797</v>
      </c>
      <c r="K106" s="42" t="n">
        <v>172664896</v>
      </c>
      <c r="L106" s="42" t="s">
        <v>524</v>
      </c>
      <c r="M106" s="42" t="s">
        <v>560</v>
      </c>
      <c r="N106" s="42" t="n">
        <v>172367893</v>
      </c>
      <c r="O106" s="42" t="n">
        <v>172367971</v>
      </c>
      <c r="P106" s="42" t="s">
        <v>72</v>
      </c>
      <c r="Q106" s="42" t="n">
        <v>2</v>
      </c>
      <c r="R106" s="42" t="s">
        <v>565</v>
      </c>
      <c r="S106" s="42" t="s">
        <v>597</v>
      </c>
      <c r="T106" s="23"/>
    </row>
    <row r="107" s="35" customFormat="true" ht="12.75" hidden="false" customHeight="false" outlineLevel="0" collapsed="false">
      <c r="B107" s="23"/>
      <c r="C107" s="36"/>
      <c r="G107" s="28"/>
      <c r="I107" s="19" t="s">
        <v>560</v>
      </c>
      <c r="J107" s="19" t="n">
        <v>192874910</v>
      </c>
      <c r="K107" s="19" t="n">
        <v>192875315</v>
      </c>
      <c r="L107" s="19" t="s">
        <v>524</v>
      </c>
      <c r="M107" s="19" t="s">
        <v>560</v>
      </c>
      <c r="N107" s="19" t="n">
        <v>192885449</v>
      </c>
      <c r="O107" s="19" t="n">
        <v>192885853</v>
      </c>
      <c r="P107" s="19" t="s">
        <v>72</v>
      </c>
      <c r="Q107" s="19" t="n">
        <v>4</v>
      </c>
      <c r="R107" s="19" t="s">
        <v>559</v>
      </c>
      <c r="S107" s="19"/>
      <c r="T107" s="23"/>
    </row>
    <row r="108" s="35" customFormat="true" ht="15" hidden="false" customHeight="false" outlineLevel="0" collapsed="false">
      <c r="B108" s="23"/>
      <c r="C108" s="36"/>
      <c r="G108" s="28"/>
      <c r="I108" s="42" t="s">
        <v>560</v>
      </c>
      <c r="J108" s="42" t="n">
        <v>192885449</v>
      </c>
      <c r="K108" s="42" t="n">
        <v>192885853</v>
      </c>
      <c r="L108" s="42" t="s">
        <v>72</v>
      </c>
      <c r="M108" s="42" t="s">
        <v>560</v>
      </c>
      <c r="N108" s="42" t="n">
        <v>192874910</v>
      </c>
      <c r="O108" s="42" t="n">
        <v>192875315</v>
      </c>
      <c r="P108" s="42" t="s">
        <v>524</v>
      </c>
      <c r="Q108" s="42" t="n">
        <v>4</v>
      </c>
      <c r="R108" s="42" t="s">
        <v>559</v>
      </c>
      <c r="S108" s="42"/>
      <c r="T108" s="23"/>
    </row>
    <row r="109" s="35" customFormat="true" ht="12.75" hidden="false" customHeight="false" outlineLevel="0" collapsed="false">
      <c r="B109" s="23"/>
      <c r="C109" s="36"/>
      <c r="G109" s="28"/>
      <c r="I109" s="19" t="s">
        <v>560</v>
      </c>
      <c r="J109" s="19" t="n">
        <v>194645699</v>
      </c>
      <c r="K109" s="19" t="n">
        <v>194645745</v>
      </c>
      <c r="L109" s="19" t="s">
        <v>72</v>
      </c>
      <c r="M109" s="19" t="s">
        <v>560</v>
      </c>
      <c r="N109" s="19" t="n">
        <v>197175396</v>
      </c>
      <c r="O109" s="19" t="n">
        <v>197175460</v>
      </c>
      <c r="P109" s="19" t="s">
        <v>72</v>
      </c>
      <c r="Q109" s="19" t="n">
        <v>2</v>
      </c>
      <c r="R109" s="19" t="s">
        <v>527</v>
      </c>
      <c r="S109" s="19"/>
      <c r="T109" s="23"/>
    </row>
    <row r="110" s="35" customFormat="true" ht="12.75" hidden="false" customHeight="false" outlineLevel="0" collapsed="false">
      <c r="B110" s="23"/>
      <c r="C110" s="36"/>
      <c r="G110" s="28"/>
      <c r="I110" s="19" t="s">
        <v>560</v>
      </c>
      <c r="J110" s="19" t="n">
        <v>195342046</v>
      </c>
      <c r="K110" s="19" t="n">
        <v>195342095</v>
      </c>
      <c r="L110" s="19" t="s">
        <v>72</v>
      </c>
      <c r="M110" s="19" t="s">
        <v>560</v>
      </c>
      <c r="N110" s="19" t="n">
        <v>195447631</v>
      </c>
      <c r="O110" s="19" t="n">
        <v>195447706</v>
      </c>
      <c r="P110" s="19" t="s">
        <v>524</v>
      </c>
      <c r="Q110" s="19" t="n">
        <v>2</v>
      </c>
      <c r="R110" s="19" t="s">
        <v>565</v>
      </c>
      <c r="S110" s="19" t="s">
        <v>590</v>
      </c>
      <c r="T110" s="23"/>
    </row>
    <row r="111" s="35" customFormat="true" ht="15" hidden="false" customHeight="false" outlineLevel="0" collapsed="false">
      <c r="B111" s="23"/>
      <c r="C111" s="36"/>
      <c r="G111" s="28"/>
      <c r="I111" s="42" t="s">
        <v>560</v>
      </c>
      <c r="J111" s="42" t="n">
        <v>195447631</v>
      </c>
      <c r="K111" s="42" t="n">
        <v>195447706</v>
      </c>
      <c r="L111" s="42" t="s">
        <v>524</v>
      </c>
      <c r="M111" s="42" t="s">
        <v>560</v>
      </c>
      <c r="N111" s="42" t="n">
        <v>195342046</v>
      </c>
      <c r="O111" s="42" t="n">
        <v>195342095</v>
      </c>
      <c r="P111" s="42" t="s">
        <v>72</v>
      </c>
      <c r="Q111" s="42" t="n">
        <v>2</v>
      </c>
      <c r="R111" s="42" t="s">
        <v>565</v>
      </c>
      <c r="S111" s="42" t="s">
        <v>590</v>
      </c>
      <c r="T111" s="23"/>
    </row>
    <row r="112" s="35" customFormat="true" ht="15" hidden="false" customHeight="false" outlineLevel="0" collapsed="false">
      <c r="B112" s="23"/>
      <c r="C112" s="36"/>
      <c r="G112" s="28"/>
      <c r="I112" s="42" t="s">
        <v>560</v>
      </c>
      <c r="J112" s="42" t="n">
        <v>197175396</v>
      </c>
      <c r="K112" s="42" t="n">
        <v>197175460</v>
      </c>
      <c r="L112" s="42" t="s">
        <v>72</v>
      </c>
      <c r="M112" s="42" t="s">
        <v>560</v>
      </c>
      <c r="N112" s="42" t="n">
        <v>194645699</v>
      </c>
      <c r="O112" s="42" t="n">
        <v>194645745</v>
      </c>
      <c r="P112" s="42" t="s">
        <v>72</v>
      </c>
      <c r="Q112" s="42" t="n">
        <v>2</v>
      </c>
      <c r="R112" s="42" t="s">
        <v>527</v>
      </c>
      <c r="S112" s="42"/>
      <c r="T112" s="23"/>
    </row>
    <row r="114" customFormat="false" ht="15" hidden="false" customHeight="false" outlineLevel="0" collapsed="false">
      <c r="A114" s="21" t="s">
        <v>149</v>
      </c>
      <c r="B114" s="19" t="s">
        <v>150</v>
      </c>
      <c r="I114" s="42" t="s">
        <v>579</v>
      </c>
      <c r="J114" s="42" t="n">
        <v>4211127</v>
      </c>
      <c r="K114" s="42" t="n">
        <v>4211181</v>
      </c>
      <c r="L114" s="42" t="s">
        <v>524</v>
      </c>
      <c r="M114" s="42" t="s">
        <v>562</v>
      </c>
      <c r="N114" s="42" t="n">
        <v>91793966</v>
      </c>
      <c r="O114" s="42" t="n">
        <v>91794058</v>
      </c>
      <c r="P114" s="42" t="s">
        <v>524</v>
      </c>
      <c r="Q114" s="42" t="n">
        <v>2</v>
      </c>
      <c r="R114" s="42" t="s">
        <v>561</v>
      </c>
    </row>
    <row r="115" customFormat="false" ht="15" hidden="false" customHeight="false" outlineLevel="0" collapsed="false">
      <c r="A115" s="46"/>
      <c r="B115" s="46"/>
      <c r="C115" s="46"/>
      <c r="D115" s="46"/>
      <c r="E115" s="46"/>
      <c r="F115" s="46"/>
      <c r="G115" s="46"/>
      <c r="H115" s="46"/>
      <c r="I115" s="42" t="s">
        <v>579</v>
      </c>
      <c r="J115" s="42" t="n">
        <v>4227334</v>
      </c>
      <c r="K115" s="42" t="n">
        <v>4227383</v>
      </c>
      <c r="L115" s="42" t="s">
        <v>72</v>
      </c>
      <c r="M115" s="42" t="s">
        <v>562</v>
      </c>
      <c r="N115" s="42" t="n">
        <v>91779203</v>
      </c>
      <c r="O115" s="42" t="n">
        <v>91779262</v>
      </c>
      <c r="P115" s="42" t="s">
        <v>72</v>
      </c>
      <c r="Q115" s="42" t="n">
        <v>2</v>
      </c>
      <c r="R115" s="42" t="s">
        <v>561</v>
      </c>
    </row>
    <row r="116" customFormat="false" ht="15" hidden="false" customHeight="false" outlineLevel="0" collapsed="false">
      <c r="A116" s="46"/>
      <c r="B116" s="46"/>
      <c r="C116" s="46"/>
      <c r="D116" s="46"/>
      <c r="E116" s="46"/>
      <c r="F116" s="46"/>
      <c r="G116" s="46"/>
      <c r="H116" s="46"/>
      <c r="I116" s="19" t="s">
        <v>579</v>
      </c>
      <c r="J116" s="19" t="n">
        <v>9456929</v>
      </c>
      <c r="K116" s="19" t="n">
        <v>9457029</v>
      </c>
      <c r="L116" s="19" t="s">
        <v>524</v>
      </c>
      <c r="M116" s="19" t="s">
        <v>579</v>
      </c>
      <c r="N116" s="19" t="n">
        <v>9481748</v>
      </c>
      <c r="O116" s="19" t="n">
        <v>9481821</v>
      </c>
      <c r="P116" s="19" t="s">
        <v>72</v>
      </c>
      <c r="Q116" s="19" t="n">
        <v>2</v>
      </c>
      <c r="R116" s="19" t="s">
        <v>559</v>
      </c>
    </row>
    <row r="117" customFormat="false" ht="15" hidden="false" customHeight="false" outlineLevel="0" collapsed="false">
      <c r="B117" s="0"/>
      <c r="C117" s="0"/>
      <c r="G117" s="0"/>
      <c r="I117" s="42" t="s">
        <v>579</v>
      </c>
      <c r="J117" s="42" t="n">
        <v>9481748</v>
      </c>
      <c r="K117" s="42" t="n">
        <v>9481821</v>
      </c>
      <c r="L117" s="42" t="s">
        <v>72</v>
      </c>
      <c r="M117" s="42" t="s">
        <v>579</v>
      </c>
      <c r="N117" s="42" t="n">
        <v>9456929</v>
      </c>
      <c r="O117" s="42" t="n">
        <v>9457029</v>
      </c>
      <c r="P117" s="42" t="s">
        <v>524</v>
      </c>
      <c r="Q117" s="42" t="n">
        <v>2</v>
      </c>
      <c r="R117" s="42" t="s">
        <v>559</v>
      </c>
    </row>
    <row r="118" customFormat="false" ht="15" hidden="false" customHeight="false" outlineLevel="0" collapsed="false">
      <c r="A118" s="46"/>
      <c r="B118" s="46"/>
      <c r="C118" s="46"/>
      <c r="D118" s="46"/>
      <c r="E118" s="46"/>
      <c r="F118" s="46"/>
      <c r="G118" s="46"/>
      <c r="H118" s="46"/>
      <c r="I118" s="19" t="s">
        <v>579</v>
      </c>
      <c r="J118" s="19" t="n">
        <v>10210800</v>
      </c>
      <c r="K118" s="19" t="n">
        <v>10211172</v>
      </c>
      <c r="L118" s="19" t="s">
        <v>524</v>
      </c>
      <c r="M118" s="19" t="s">
        <v>579</v>
      </c>
      <c r="N118" s="19" t="n">
        <v>10234584</v>
      </c>
      <c r="O118" s="19" t="n">
        <v>10234929</v>
      </c>
      <c r="P118" s="19" t="s">
        <v>72</v>
      </c>
      <c r="Q118" s="19" t="n">
        <v>5</v>
      </c>
      <c r="R118" s="19" t="s">
        <v>559</v>
      </c>
    </row>
    <row r="119" customFormat="false" ht="15" hidden="false" customHeight="false" outlineLevel="0" collapsed="false">
      <c r="B119" s="0"/>
      <c r="C119" s="0"/>
      <c r="G119" s="0"/>
      <c r="I119" s="42" t="s">
        <v>579</v>
      </c>
      <c r="J119" s="42" t="n">
        <v>10234584</v>
      </c>
      <c r="K119" s="42" t="n">
        <v>10234929</v>
      </c>
      <c r="L119" s="42" t="s">
        <v>72</v>
      </c>
      <c r="M119" s="42" t="s">
        <v>579</v>
      </c>
      <c r="N119" s="42" t="n">
        <v>10210800</v>
      </c>
      <c r="O119" s="42" t="n">
        <v>10211172</v>
      </c>
      <c r="P119" s="42" t="s">
        <v>524</v>
      </c>
      <c r="Q119" s="42" t="n">
        <v>5</v>
      </c>
      <c r="R119" s="42" t="s">
        <v>559</v>
      </c>
    </row>
    <row r="120" customFormat="false" ht="15" hidden="false" customHeight="false" outlineLevel="0" collapsed="false">
      <c r="A120" s="46"/>
      <c r="B120" s="46"/>
      <c r="C120" s="46"/>
      <c r="D120" s="46"/>
      <c r="E120" s="46"/>
      <c r="F120" s="46"/>
      <c r="G120" s="46"/>
      <c r="H120" s="46"/>
      <c r="I120" s="42" t="s">
        <v>579</v>
      </c>
      <c r="J120" s="42" t="n">
        <v>33834186</v>
      </c>
      <c r="K120" s="42" t="n">
        <v>33834238</v>
      </c>
      <c r="L120" s="42" t="s">
        <v>72</v>
      </c>
      <c r="M120" s="42" t="s">
        <v>566</v>
      </c>
      <c r="N120" s="42" t="n">
        <v>63648614</v>
      </c>
      <c r="O120" s="42" t="n">
        <v>63648951</v>
      </c>
      <c r="P120" s="42" t="s">
        <v>524</v>
      </c>
      <c r="Q120" s="42" t="n">
        <v>9</v>
      </c>
      <c r="R120" s="42" t="s">
        <v>561</v>
      </c>
    </row>
    <row r="121" customFormat="false" ht="15" hidden="false" customHeight="false" outlineLevel="0" collapsed="false">
      <c r="A121" s="46"/>
      <c r="B121" s="46"/>
      <c r="C121" s="46"/>
      <c r="D121" s="46"/>
      <c r="E121" s="46"/>
      <c r="F121" s="46"/>
      <c r="G121" s="46"/>
      <c r="H121" s="46"/>
      <c r="I121" s="19" t="s">
        <v>579</v>
      </c>
      <c r="J121" s="19" t="n">
        <v>49094566</v>
      </c>
      <c r="K121" s="19" t="n">
        <v>49094631</v>
      </c>
      <c r="L121" s="19" t="s">
        <v>524</v>
      </c>
      <c r="M121" s="19" t="s">
        <v>598</v>
      </c>
      <c r="N121" s="19" t="n">
        <v>42356100</v>
      </c>
      <c r="O121" s="19" t="n">
        <v>42356155</v>
      </c>
      <c r="P121" s="19" t="s">
        <v>72</v>
      </c>
      <c r="Q121" s="19" t="n">
        <v>2</v>
      </c>
      <c r="R121" s="19" t="s">
        <v>561</v>
      </c>
    </row>
    <row r="122" customFormat="false" ht="12.75" hidden="false" customHeight="false" outlineLevel="0" collapsed="false">
      <c r="B122" s="0"/>
      <c r="C122" s="0"/>
      <c r="G122" s="0"/>
      <c r="I122" s="19" t="s">
        <v>579</v>
      </c>
      <c r="J122" s="19" t="n">
        <v>80894091</v>
      </c>
      <c r="K122" s="19" t="n">
        <v>80894473</v>
      </c>
      <c r="L122" s="19" t="s">
        <v>524</v>
      </c>
      <c r="M122" s="19" t="s">
        <v>585</v>
      </c>
      <c r="N122" s="19" t="n">
        <v>21207754</v>
      </c>
      <c r="O122" s="19" t="n">
        <v>21208151</v>
      </c>
      <c r="P122" s="19" t="s">
        <v>72</v>
      </c>
      <c r="Q122" s="19" t="n">
        <v>4</v>
      </c>
      <c r="R122" s="19" t="s">
        <v>561</v>
      </c>
    </row>
    <row r="123" customFormat="false" ht="12.75" hidden="false" customHeight="false" outlineLevel="0" collapsed="false">
      <c r="B123" s="0"/>
      <c r="C123" s="0"/>
      <c r="G123" s="0"/>
      <c r="I123" s="19" t="s">
        <v>579</v>
      </c>
      <c r="J123" s="19" t="n">
        <v>88847341</v>
      </c>
      <c r="K123" s="19" t="n">
        <v>88847557</v>
      </c>
      <c r="L123" s="19" t="s">
        <v>72</v>
      </c>
      <c r="M123" s="19" t="s">
        <v>579</v>
      </c>
      <c r="N123" s="19" t="n">
        <v>88858794</v>
      </c>
      <c r="O123" s="19" t="n">
        <v>88859014</v>
      </c>
      <c r="P123" s="19" t="s">
        <v>72</v>
      </c>
      <c r="Q123" s="19" t="n">
        <v>4</v>
      </c>
      <c r="R123" s="19" t="s">
        <v>527</v>
      </c>
    </row>
    <row r="124" customFormat="false" ht="15" hidden="false" customHeight="false" outlineLevel="0" collapsed="false">
      <c r="B124" s="0"/>
      <c r="C124" s="0"/>
      <c r="G124" s="0"/>
      <c r="I124" s="42" t="s">
        <v>579</v>
      </c>
      <c r="J124" s="42" t="n">
        <v>88858794</v>
      </c>
      <c r="K124" s="42" t="n">
        <v>88859014</v>
      </c>
      <c r="L124" s="42" t="s">
        <v>72</v>
      </c>
      <c r="M124" s="42" t="s">
        <v>579</v>
      </c>
      <c r="N124" s="42" t="n">
        <v>88847341</v>
      </c>
      <c r="O124" s="42" t="n">
        <v>88847557</v>
      </c>
      <c r="P124" s="42" t="s">
        <v>72</v>
      </c>
      <c r="Q124" s="42" t="n">
        <v>4</v>
      </c>
      <c r="R124" s="42" t="s">
        <v>527</v>
      </c>
    </row>
    <row r="125" customFormat="false" ht="15" hidden="false" customHeight="false" outlineLevel="0" collapsed="false">
      <c r="A125" s="46"/>
      <c r="B125" s="46"/>
      <c r="C125" s="46"/>
      <c r="D125" s="46"/>
      <c r="E125" s="46"/>
      <c r="F125" s="46"/>
      <c r="G125" s="46"/>
      <c r="H125" s="46"/>
      <c r="I125" s="42" t="s">
        <v>579</v>
      </c>
      <c r="J125" s="42" t="n">
        <v>93827543</v>
      </c>
      <c r="K125" s="42" t="n">
        <v>93827578</v>
      </c>
      <c r="L125" s="42" t="s">
        <v>524</v>
      </c>
      <c r="M125" s="42" t="s">
        <v>523</v>
      </c>
      <c r="N125" s="42" t="n">
        <v>55705623</v>
      </c>
      <c r="O125" s="42" t="n">
        <v>55705671</v>
      </c>
      <c r="P125" s="42" t="s">
        <v>524</v>
      </c>
      <c r="Q125" s="42" t="n">
        <v>2</v>
      </c>
      <c r="R125" s="42" t="s">
        <v>561</v>
      </c>
    </row>
    <row r="126" customFormat="false" ht="15" hidden="false" customHeight="false" outlineLevel="0" collapsed="false">
      <c r="A126" s="46"/>
      <c r="B126" s="46"/>
      <c r="C126" s="46"/>
      <c r="D126" s="46"/>
      <c r="E126" s="46"/>
      <c r="F126" s="46"/>
      <c r="G126" s="46"/>
      <c r="H126" s="46"/>
      <c r="I126" s="19" t="s">
        <v>579</v>
      </c>
      <c r="J126" s="19" t="n">
        <v>111989390</v>
      </c>
      <c r="K126" s="19" t="n">
        <v>111989734</v>
      </c>
      <c r="L126" s="19" t="s">
        <v>524</v>
      </c>
      <c r="M126" s="19" t="s">
        <v>584</v>
      </c>
      <c r="N126" s="19" t="n">
        <v>8697372</v>
      </c>
      <c r="O126" s="19" t="n">
        <v>8697723</v>
      </c>
      <c r="P126" s="19" t="s">
        <v>72</v>
      </c>
      <c r="Q126" s="19" t="n">
        <v>3</v>
      </c>
      <c r="R126" s="19" t="s">
        <v>561</v>
      </c>
    </row>
    <row r="127" customFormat="false" ht="12.75" hidden="false" customHeight="false" outlineLevel="0" collapsed="false">
      <c r="B127" s="0"/>
      <c r="C127" s="0"/>
      <c r="G127" s="0"/>
      <c r="I127" s="19" t="s">
        <v>579</v>
      </c>
      <c r="J127" s="19" t="n">
        <v>112297119</v>
      </c>
      <c r="K127" s="19" t="n">
        <v>112297222</v>
      </c>
      <c r="L127" s="19" t="s">
        <v>524</v>
      </c>
      <c r="M127" s="19" t="s">
        <v>579</v>
      </c>
      <c r="N127" s="19" t="n">
        <v>112309893</v>
      </c>
      <c r="O127" s="19" t="n">
        <v>112309985</v>
      </c>
      <c r="P127" s="19" t="s">
        <v>72</v>
      </c>
      <c r="Q127" s="19" t="n">
        <v>2</v>
      </c>
      <c r="R127" s="19" t="s">
        <v>559</v>
      </c>
    </row>
    <row r="128" customFormat="false" ht="15" hidden="false" customHeight="false" outlineLevel="0" collapsed="false">
      <c r="B128" s="0"/>
      <c r="C128" s="0"/>
      <c r="G128" s="0"/>
      <c r="I128" s="42" t="s">
        <v>579</v>
      </c>
      <c r="J128" s="42" t="n">
        <v>112309893</v>
      </c>
      <c r="K128" s="42" t="n">
        <v>112309985</v>
      </c>
      <c r="L128" s="42" t="s">
        <v>72</v>
      </c>
      <c r="M128" s="42" t="s">
        <v>579</v>
      </c>
      <c r="N128" s="42" t="n">
        <v>112297119</v>
      </c>
      <c r="O128" s="42" t="n">
        <v>112297222</v>
      </c>
      <c r="P128" s="42" t="s">
        <v>524</v>
      </c>
      <c r="Q128" s="42" t="n">
        <v>2</v>
      </c>
      <c r="R128" s="42" t="s">
        <v>559</v>
      </c>
    </row>
    <row r="129" customFormat="false" ht="15" hidden="false" customHeight="false" outlineLevel="0" collapsed="false">
      <c r="A129" s="46"/>
      <c r="B129" s="46"/>
      <c r="C129" s="46"/>
      <c r="D129" s="46"/>
      <c r="E129" s="46"/>
      <c r="F129" s="46"/>
      <c r="G129" s="46"/>
      <c r="H129" s="46"/>
      <c r="I129" s="42" t="s">
        <v>579</v>
      </c>
      <c r="J129" s="42" t="n">
        <v>137933608</v>
      </c>
      <c r="K129" s="42" t="n">
        <v>137933672</v>
      </c>
      <c r="L129" s="42" t="s">
        <v>524</v>
      </c>
      <c r="M129" s="42" t="s">
        <v>568</v>
      </c>
      <c r="N129" s="42" t="n">
        <v>66040087</v>
      </c>
      <c r="O129" s="42" t="n">
        <v>66040170</v>
      </c>
      <c r="P129" s="42" t="s">
        <v>524</v>
      </c>
      <c r="Q129" s="42" t="n">
        <v>2</v>
      </c>
      <c r="R129" s="42" t="s">
        <v>561</v>
      </c>
    </row>
    <row r="130" customFormat="false" ht="15" hidden="false" customHeight="false" outlineLevel="0" collapsed="false">
      <c r="A130" s="46"/>
      <c r="B130" s="46"/>
      <c r="C130" s="46"/>
      <c r="D130" s="46"/>
      <c r="E130" s="46"/>
      <c r="F130" s="46"/>
      <c r="G130" s="46"/>
      <c r="H130" s="46"/>
      <c r="I130" s="42" t="s">
        <v>579</v>
      </c>
      <c r="J130" s="42" t="n">
        <v>162053697</v>
      </c>
      <c r="K130" s="42" t="n">
        <v>162054115</v>
      </c>
      <c r="L130" s="42" t="s">
        <v>72</v>
      </c>
      <c r="M130" s="42" t="s">
        <v>562</v>
      </c>
      <c r="N130" s="42" t="n">
        <v>11929920</v>
      </c>
      <c r="O130" s="42" t="n">
        <v>11929999</v>
      </c>
      <c r="P130" s="42" t="s">
        <v>72</v>
      </c>
      <c r="Q130" s="42" t="n">
        <v>2</v>
      </c>
      <c r="R130" s="42" t="s">
        <v>561</v>
      </c>
    </row>
    <row r="131" customFormat="false" ht="15" hidden="false" customHeight="false" outlineLevel="0" collapsed="false">
      <c r="A131" s="46"/>
      <c r="B131" s="46"/>
      <c r="C131" s="46"/>
      <c r="D131" s="46"/>
      <c r="E131" s="46"/>
      <c r="F131" s="46"/>
      <c r="G131" s="46"/>
      <c r="H131" s="46"/>
      <c r="I131" s="42" t="s">
        <v>579</v>
      </c>
      <c r="J131" s="42" t="n">
        <v>170281009</v>
      </c>
      <c r="K131" s="42" t="n">
        <v>170281405</v>
      </c>
      <c r="L131" s="42" t="s">
        <v>72</v>
      </c>
      <c r="M131" s="42" t="s">
        <v>589</v>
      </c>
      <c r="N131" s="42" t="n">
        <v>52667358</v>
      </c>
      <c r="O131" s="42" t="n">
        <v>52667767</v>
      </c>
      <c r="P131" s="42" t="s">
        <v>524</v>
      </c>
      <c r="Q131" s="42" t="n">
        <v>4</v>
      </c>
      <c r="R131" s="42" t="s">
        <v>561</v>
      </c>
    </row>
    <row r="132" customFormat="false" ht="15" hidden="false" customHeight="false" outlineLevel="0" collapsed="false">
      <c r="A132" s="46"/>
      <c r="B132" s="46"/>
      <c r="C132" s="46"/>
      <c r="D132" s="46"/>
      <c r="E132" s="46"/>
      <c r="F132" s="46"/>
      <c r="G132" s="46"/>
      <c r="H132" s="46"/>
      <c r="I132" s="19" t="s">
        <v>579</v>
      </c>
      <c r="J132" s="19" t="n">
        <v>187303277</v>
      </c>
      <c r="K132" s="19" t="n">
        <v>187303320</v>
      </c>
      <c r="L132" s="19" t="s">
        <v>524</v>
      </c>
      <c r="M132" s="19" t="s">
        <v>579</v>
      </c>
      <c r="N132" s="19" t="n">
        <v>188592411</v>
      </c>
      <c r="O132" s="19" t="n">
        <v>188592474</v>
      </c>
      <c r="P132" s="19" t="s">
        <v>524</v>
      </c>
      <c r="Q132" s="19" t="n">
        <v>2</v>
      </c>
      <c r="R132" s="19" t="s">
        <v>527</v>
      </c>
    </row>
    <row r="133" customFormat="false" ht="15" hidden="false" customHeight="false" outlineLevel="0" collapsed="false">
      <c r="B133" s="0"/>
      <c r="C133" s="0"/>
      <c r="G133" s="0"/>
      <c r="I133" s="42" t="s">
        <v>579</v>
      </c>
      <c r="J133" s="42" t="n">
        <v>188592411</v>
      </c>
      <c r="K133" s="42" t="n">
        <v>188592474</v>
      </c>
      <c r="L133" s="42" t="s">
        <v>524</v>
      </c>
      <c r="M133" s="42" t="s">
        <v>579</v>
      </c>
      <c r="N133" s="42" t="n">
        <v>187303277</v>
      </c>
      <c r="O133" s="42" t="n">
        <v>187303320</v>
      </c>
      <c r="P133" s="42" t="s">
        <v>524</v>
      </c>
      <c r="Q133" s="42" t="n">
        <v>2</v>
      </c>
      <c r="R133" s="42" t="s">
        <v>527</v>
      </c>
    </row>
    <row r="134" customFormat="false" ht="15" hidden="false" customHeight="false" outlineLevel="0" collapsed="false">
      <c r="A134" s="46"/>
      <c r="B134" s="46"/>
      <c r="C134" s="46"/>
      <c r="D134" s="46"/>
      <c r="E134" s="46"/>
      <c r="F134" s="46"/>
      <c r="G134" s="46"/>
      <c r="H134" s="46"/>
      <c r="I134" s="19" t="s">
        <v>579</v>
      </c>
      <c r="J134" s="19" t="n">
        <v>190195021</v>
      </c>
      <c r="K134" s="19" t="n">
        <v>190195096</v>
      </c>
      <c r="L134" s="19" t="s">
        <v>524</v>
      </c>
      <c r="M134" s="19" t="s">
        <v>547</v>
      </c>
      <c r="N134" s="19" t="n">
        <v>68420546</v>
      </c>
      <c r="O134" s="19" t="n">
        <v>68420607</v>
      </c>
      <c r="P134" s="19" t="s">
        <v>72</v>
      </c>
      <c r="Q134" s="19" t="n">
        <v>3</v>
      </c>
      <c r="R134" s="19" t="s">
        <v>561</v>
      </c>
      <c r="S134" s="0" t="s">
        <v>599</v>
      </c>
    </row>
    <row r="135" customFormat="false" ht="15" hidden="false" customHeight="false" outlineLevel="0" collapsed="false">
      <c r="B135" s="0"/>
      <c r="C135" s="0"/>
      <c r="G135" s="0"/>
      <c r="I135" s="42" t="s">
        <v>579</v>
      </c>
      <c r="J135" s="42" t="n">
        <v>190200252</v>
      </c>
      <c r="K135" s="42" t="n">
        <v>190200655</v>
      </c>
      <c r="L135" s="42" t="s">
        <v>72</v>
      </c>
      <c r="M135" s="42" t="s">
        <v>547</v>
      </c>
      <c r="N135" s="42" t="n">
        <v>68425624</v>
      </c>
      <c r="O135" s="42" t="n">
        <v>68425910</v>
      </c>
      <c r="P135" s="42" t="s">
        <v>524</v>
      </c>
      <c r="Q135" s="42" t="n">
        <v>4</v>
      </c>
      <c r="R135" s="42" t="s">
        <v>561</v>
      </c>
      <c r="S135" s="0" t="s">
        <v>599</v>
      </c>
    </row>
    <row r="136" customFormat="false" ht="15" hidden="false" customHeight="false" outlineLevel="0" collapsed="false">
      <c r="A136" s="46"/>
      <c r="B136" s="46"/>
      <c r="C136" s="46"/>
      <c r="D136" s="46"/>
      <c r="E136" s="46"/>
      <c r="F136" s="46"/>
      <c r="G136" s="46"/>
      <c r="H136" s="46"/>
      <c r="I136" s="42" t="s">
        <v>579</v>
      </c>
      <c r="J136" s="42" t="n">
        <v>190200556</v>
      </c>
      <c r="K136" s="42" t="n">
        <v>190201136</v>
      </c>
      <c r="L136" s="42" t="s">
        <v>524</v>
      </c>
      <c r="M136" s="42" t="s">
        <v>600</v>
      </c>
      <c r="N136" s="42" t="n">
        <v>29653268</v>
      </c>
      <c r="O136" s="42" t="n">
        <v>29653909</v>
      </c>
      <c r="P136" s="42" t="s">
        <v>524</v>
      </c>
      <c r="Q136" s="42" t="n">
        <v>21</v>
      </c>
      <c r="R136" s="42" t="s">
        <v>561</v>
      </c>
    </row>
    <row r="137" customFormat="false" ht="15" hidden="false" customHeight="false" outlineLevel="0" collapsed="false">
      <c r="A137" s="46"/>
      <c r="B137" s="46"/>
      <c r="C137" s="46"/>
      <c r="D137" s="46"/>
      <c r="E137" s="46"/>
      <c r="F137" s="46"/>
      <c r="G137" s="46"/>
      <c r="H137" s="46"/>
      <c r="I137" s="19" t="s">
        <v>579</v>
      </c>
      <c r="J137" s="19" t="n">
        <v>190585340</v>
      </c>
      <c r="K137" s="19" t="n">
        <v>190585799</v>
      </c>
      <c r="L137" s="19" t="s">
        <v>524</v>
      </c>
      <c r="M137" s="19" t="s">
        <v>579</v>
      </c>
      <c r="N137" s="19" t="n">
        <v>190612658</v>
      </c>
      <c r="O137" s="19" t="n">
        <v>190613103</v>
      </c>
      <c r="P137" s="19" t="s">
        <v>524</v>
      </c>
      <c r="Q137" s="19" t="n">
        <v>21</v>
      </c>
      <c r="R137" s="19" t="s">
        <v>527</v>
      </c>
    </row>
    <row r="138" customFormat="false" ht="15" hidden="false" customHeight="false" outlineLevel="0" collapsed="false">
      <c r="B138" s="0"/>
      <c r="C138" s="0"/>
      <c r="G138" s="0"/>
      <c r="I138" s="42" t="s">
        <v>579</v>
      </c>
      <c r="J138" s="42" t="n">
        <v>190612658</v>
      </c>
      <c r="K138" s="42" t="n">
        <v>190613103</v>
      </c>
      <c r="L138" s="42" t="s">
        <v>524</v>
      </c>
      <c r="M138" s="42" t="s">
        <v>579</v>
      </c>
      <c r="N138" s="42" t="n">
        <v>190585340</v>
      </c>
      <c r="O138" s="42" t="n">
        <v>190585799</v>
      </c>
      <c r="P138" s="42" t="s">
        <v>524</v>
      </c>
      <c r="Q138" s="42" t="n">
        <v>21</v>
      </c>
      <c r="R138" s="42" t="s">
        <v>527</v>
      </c>
    </row>
    <row r="139" customFormat="false" ht="15" hidden="false" customHeight="false" outlineLevel="0" collapsed="false">
      <c r="A139" s="46"/>
      <c r="B139" s="46"/>
      <c r="C139" s="46"/>
      <c r="D139" s="46"/>
      <c r="E139" s="46"/>
      <c r="F139" s="46"/>
      <c r="G139" s="46"/>
      <c r="H139" s="46"/>
      <c r="I139" s="46"/>
      <c r="J139" s="46"/>
      <c r="K139" s="46"/>
      <c r="L139" s="46"/>
      <c r="M139" s="46"/>
      <c r="N139" s="46"/>
    </row>
    <row r="140" customFormat="false" ht="12.75" hidden="false" customHeight="false" outlineLevel="0" collapsed="false">
      <c r="A140" s="21"/>
    </row>
    <row r="142" customFormat="false" ht="12.75" hidden="false" customHeight="false" outlineLevel="0" collapsed="false">
      <c r="A142" s="21" t="s">
        <v>151</v>
      </c>
      <c r="B142" s="19" t="s">
        <v>152</v>
      </c>
      <c r="C142" s="25" t="n">
        <v>13523</v>
      </c>
      <c r="D142" s="0" t="s">
        <v>153</v>
      </c>
      <c r="F142" s="0" t="s">
        <v>154</v>
      </c>
      <c r="G142" s="28" t="s">
        <v>601</v>
      </c>
      <c r="J142" s="19" t="s">
        <v>534</v>
      </c>
    </row>
    <row r="143" customFormat="false" ht="12.75" hidden="false" customHeight="false" outlineLevel="0" collapsed="false">
      <c r="A143" s="21"/>
      <c r="C143" s="25"/>
      <c r="I143" s="19" t="s">
        <v>585</v>
      </c>
      <c r="J143" s="19" t="n">
        <v>20832578</v>
      </c>
      <c r="K143" s="19" t="n">
        <v>20832864</v>
      </c>
      <c r="L143" s="19" t="s">
        <v>72</v>
      </c>
      <c r="M143" s="19" t="s">
        <v>585</v>
      </c>
      <c r="N143" s="19" t="n">
        <v>34371822</v>
      </c>
      <c r="O143" s="19" t="n">
        <v>34372102</v>
      </c>
      <c r="P143" s="19" t="s">
        <v>72</v>
      </c>
      <c r="Q143" s="19" t="n">
        <v>3</v>
      </c>
      <c r="R143" s="19" t="s">
        <v>527</v>
      </c>
    </row>
    <row r="144" customFormat="false" ht="12.75" hidden="false" customHeight="false" outlineLevel="0" collapsed="false">
      <c r="A144" s="21"/>
      <c r="C144" s="25"/>
      <c r="I144" s="47" t="s">
        <v>585</v>
      </c>
      <c r="J144" s="47" t="n">
        <v>21.573</v>
      </c>
      <c r="K144" s="47"/>
      <c r="L144" s="47"/>
      <c r="M144" s="47" t="s">
        <v>584</v>
      </c>
      <c r="N144" s="47" t="n">
        <v>57.575</v>
      </c>
      <c r="O144" s="47"/>
      <c r="P144" s="47"/>
      <c r="Q144" s="47"/>
      <c r="R144" s="47" t="s">
        <v>526</v>
      </c>
      <c r="V144" s="19" t="s">
        <v>602</v>
      </c>
    </row>
    <row r="145" customFormat="false" ht="15" hidden="false" customHeight="false" outlineLevel="0" collapsed="false">
      <c r="A145" s="21"/>
      <c r="C145" s="25"/>
      <c r="I145" s="42" t="s">
        <v>585</v>
      </c>
      <c r="J145" s="42" t="n">
        <v>21207754</v>
      </c>
      <c r="K145" s="42" t="n">
        <v>21208151</v>
      </c>
      <c r="L145" s="42" t="s">
        <v>72</v>
      </c>
      <c r="M145" s="42" t="s">
        <v>579</v>
      </c>
      <c r="N145" s="42" t="n">
        <v>80894091</v>
      </c>
      <c r="O145" s="42" t="n">
        <v>80894473</v>
      </c>
      <c r="P145" s="42" t="s">
        <v>524</v>
      </c>
      <c r="Q145" s="42" t="n">
        <v>4</v>
      </c>
      <c r="R145" s="42" t="s">
        <v>561</v>
      </c>
      <c r="S145" s="19" t="s">
        <v>578</v>
      </c>
    </row>
    <row r="146" customFormat="false" ht="12.75" hidden="false" customHeight="false" outlineLevel="0" collapsed="false">
      <c r="A146" s="21"/>
      <c r="C146" s="25"/>
      <c r="I146" s="19" t="s">
        <v>585</v>
      </c>
      <c r="J146" s="19" t="n">
        <v>21572984</v>
      </c>
      <c r="K146" s="19" t="n">
        <v>21573409</v>
      </c>
      <c r="L146" s="19" t="s">
        <v>524</v>
      </c>
      <c r="M146" s="19" t="s">
        <v>584</v>
      </c>
      <c r="N146" s="19" t="n">
        <v>57575436</v>
      </c>
      <c r="O146" s="19" t="n">
        <v>57575919</v>
      </c>
      <c r="P146" s="19" t="s">
        <v>524</v>
      </c>
      <c r="Q146" s="19" t="n">
        <v>6</v>
      </c>
      <c r="R146" s="19" t="s">
        <v>561</v>
      </c>
    </row>
    <row r="147" customFormat="false" ht="15" hidden="false" customHeight="false" outlineLevel="0" collapsed="false">
      <c r="A147" s="21"/>
      <c r="C147" s="25"/>
      <c r="I147" s="42" t="s">
        <v>585</v>
      </c>
      <c r="J147" s="42" t="n">
        <v>34371822</v>
      </c>
      <c r="K147" s="42" t="n">
        <v>34372102</v>
      </c>
      <c r="L147" s="42" t="s">
        <v>72</v>
      </c>
      <c r="M147" s="42" t="s">
        <v>585</v>
      </c>
      <c r="N147" s="42" t="n">
        <v>20832578</v>
      </c>
      <c r="O147" s="42" t="n">
        <v>20832864</v>
      </c>
      <c r="P147" s="42" t="s">
        <v>72</v>
      </c>
      <c r="Q147" s="42" t="n">
        <v>3</v>
      </c>
      <c r="R147" s="42" t="s">
        <v>527</v>
      </c>
    </row>
    <row r="148" customFormat="false" ht="12.75" hidden="false" customHeight="false" outlineLevel="0" collapsed="false">
      <c r="A148" s="21"/>
      <c r="C148" s="25"/>
      <c r="I148" s="19" t="s">
        <v>585</v>
      </c>
      <c r="J148" s="19" t="n">
        <v>57322986</v>
      </c>
      <c r="K148" s="19" t="n">
        <v>57323478</v>
      </c>
      <c r="L148" s="19" t="s">
        <v>524</v>
      </c>
      <c r="M148" s="19" t="s">
        <v>585</v>
      </c>
      <c r="N148" s="19" t="n">
        <v>57333796</v>
      </c>
      <c r="O148" s="19" t="n">
        <v>57334258</v>
      </c>
      <c r="P148" s="19" t="s">
        <v>72</v>
      </c>
      <c r="Q148" s="19" t="n">
        <v>6</v>
      </c>
      <c r="R148" s="19" t="s">
        <v>559</v>
      </c>
    </row>
    <row r="149" customFormat="false" ht="15" hidden="false" customHeight="false" outlineLevel="0" collapsed="false">
      <c r="A149" s="21"/>
      <c r="C149" s="25"/>
      <c r="I149" s="42" t="s">
        <v>585</v>
      </c>
      <c r="J149" s="42" t="n">
        <v>57333796</v>
      </c>
      <c r="K149" s="42" t="n">
        <v>57334258</v>
      </c>
      <c r="L149" s="42" t="s">
        <v>72</v>
      </c>
      <c r="M149" s="42" t="s">
        <v>585</v>
      </c>
      <c r="N149" s="42" t="n">
        <v>57322986</v>
      </c>
      <c r="O149" s="42" t="n">
        <v>57323478</v>
      </c>
      <c r="P149" s="42" t="s">
        <v>524</v>
      </c>
      <c r="Q149" s="42" t="n">
        <v>6</v>
      </c>
      <c r="R149" s="42" t="s">
        <v>559</v>
      </c>
    </row>
    <row r="150" customFormat="false" ht="15" hidden="false" customHeight="false" outlineLevel="0" collapsed="false">
      <c r="A150" s="21"/>
      <c r="C150" s="25"/>
      <c r="I150" s="42" t="s">
        <v>585</v>
      </c>
      <c r="J150" s="42" t="n">
        <v>64467809</v>
      </c>
      <c r="K150" s="42" t="n">
        <v>64467888</v>
      </c>
      <c r="L150" s="42" t="s">
        <v>524</v>
      </c>
      <c r="M150" s="42" t="s">
        <v>562</v>
      </c>
      <c r="N150" s="42" t="n">
        <v>68914577</v>
      </c>
      <c r="O150" s="42" t="n">
        <v>68914652</v>
      </c>
      <c r="P150" s="42" t="s">
        <v>524</v>
      </c>
      <c r="Q150" s="42" t="n">
        <v>2</v>
      </c>
      <c r="R150" s="42" t="s">
        <v>561</v>
      </c>
    </row>
    <row r="151" customFormat="false" ht="12.75" hidden="false" customHeight="false" outlineLevel="0" collapsed="false">
      <c r="B151" s="19" t="s">
        <v>155</v>
      </c>
      <c r="C151" s="25" t="n">
        <v>14853</v>
      </c>
      <c r="D151" s="0" t="s">
        <v>92</v>
      </c>
      <c r="F151" s="0" t="s">
        <v>156</v>
      </c>
      <c r="G151" s="28" t="s">
        <v>603</v>
      </c>
      <c r="J151" s="19" t="s">
        <v>534</v>
      </c>
    </row>
    <row r="152" customFormat="false" ht="12.75" hidden="false" customHeight="false" outlineLevel="0" collapsed="false">
      <c r="B152" s="19" t="s">
        <v>157</v>
      </c>
      <c r="C152" s="25" t="n">
        <v>34327</v>
      </c>
      <c r="D152" s="0" t="s">
        <v>93</v>
      </c>
      <c r="G152" s="28" t="s">
        <v>604</v>
      </c>
      <c r="J152" s="19" t="s">
        <v>534</v>
      </c>
    </row>
    <row r="153" customFormat="false" ht="12.75" hidden="false" customHeight="false" outlineLevel="0" collapsed="false">
      <c r="B153" s="19" t="s">
        <v>158</v>
      </c>
      <c r="C153" s="20" t="n">
        <v>54380</v>
      </c>
      <c r="D153" s="0" t="s">
        <v>159</v>
      </c>
      <c r="F153" s="0" t="s">
        <v>120</v>
      </c>
      <c r="G153" s="28" t="s">
        <v>605</v>
      </c>
      <c r="J153" s="19" t="s">
        <v>606</v>
      </c>
    </row>
    <row r="154" customFormat="false" ht="12.75" hidden="false" customHeight="false" outlineLevel="0" collapsed="false">
      <c r="B154" s="19" t="s">
        <v>160</v>
      </c>
      <c r="C154" s="20" t="n">
        <v>184807</v>
      </c>
      <c r="D154" s="0" t="s">
        <v>607</v>
      </c>
      <c r="F154" s="0" t="s">
        <v>161</v>
      </c>
      <c r="G154" s="28" t="s">
        <v>608</v>
      </c>
      <c r="J154" s="19" t="s">
        <v>606</v>
      </c>
    </row>
    <row r="155" customFormat="false" ht="12.75" hidden="false" customHeight="false" outlineLevel="0" collapsed="false">
      <c r="B155" s="19" t="s">
        <v>162</v>
      </c>
      <c r="I155" s="19" t="s">
        <v>585</v>
      </c>
      <c r="J155" s="19" t="n">
        <v>110284413</v>
      </c>
      <c r="K155" s="19" t="n">
        <v>110284836</v>
      </c>
      <c r="L155" s="19" t="s">
        <v>524</v>
      </c>
      <c r="M155" s="19" t="s">
        <v>584</v>
      </c>
      <c r="N155" s="19" t="n">
        <v>136597053</v>
      </c>
      <c r="O155" s="19" t="n">
        <v>136597493</v>
      </c>
      <c r="P155" s="19" t="s">
        <v>72</v>
      </c>
      <c r="Q155" s="19" t="n">
        <v>4</v>
      </c>
      <c r="R155" s="19" t="s">
        <v>561</v>
      </c>
    </row>
    <row r="156" customFormat="false" ht="12.75" hidden="false" customHeight="false" outlineLevel="0" collapsed="false">
      <c r="I156" s="19" t="s">
        <v>585</v>
      </c>
      <c r="J156" s="19" t="n">
        <v>113447683</v>
      </c>
      <c r="K156" s="19" t="n">
        <v>113447725</v>
      </c>
      <c r="L156" s="19" t="s">
        <v>524</v>
      </c>
      <c r="M156" s="19" t="s">
        <v>585</v>
      </c>
      <c r="N156" s="19" t="n">
        <v>113614970</v>
      </c>
      <c r="O156" s="19" t="n">
        <v>113615012</v>
      </c>
      <c r="P156" s="19" t="s">
        <v>524</v>
      </c>
      <c r="Q156" s="19" t="n">
        <v>2</v>
      </c>
      <c r="R156" s="19" t="s">
        <v>527</v>
      </c>
    </row>
    <row r="157" customFormat="false" ht="15" hidden="false" customHeight="false" outlineLevel="0" collapsed="false">
      <c r="I157" s="42" t="s">
        <v>585</v>
      </c>
      <c r="J157" s="42" t="n">
        <v>113614970</v>
      </c>
      <c r="K157" s="42" t="n">
        <v>113615012</v>
      </c>
      <c r="L157" s="42" t="s">
        <v>524</v>
      </c>
      <c r="M157" s="42" t="s">
        <v>585</v>
      </c>
      <c r="N157" s="42" t="n">
        <v>113447683</v>
      </c>
      <c r="O157" s="42" t="n">
        <v>113447725</v>
      </c>
      <c r="P157" s="42" t="s">
        <v>524</v>
      </c>
      <c r="Q157" s="42" t="n">
        <v>2</v>
      </c>
      <c r="R157" s="42" t="s">
        <v>527</v>
      </c>
    </row>
    <row r="158" customFormat="false" ht="12.75" hidden="false" customHeight="false" outlineLevel="0" collapsed="false">
      <c r="I158" s="27" t="s">
        <v>585</v>
      </c>
      <c r="J158" s="27" t="n">
        <v>115448702</v>
      </c>
      <c r="K158" s="27" t="n">
        <v>115448850</v>
      </c>
      <c r="L158" s="27" t="s">
        <v>524</v>
      </c>
      <c r="M158" s="27" t="s">
        <v>576</v>
      </c>
      <c r="N158" s="27" t="n">
        <v>111232238</v>
      </c>
      <c r="O158" s="27" t="n">
        <v>111232398</v>
      </c>
      <c r="P158" s="27" t="s">
        <v>72</v>
      </c>
      <c r="Q158" s="27" t="n">
        <v>5</v>
      </c>
      <c r="R158" s="27" t="s">
        <v>561</v>
      </c>
      <c r="S158" s="19" t="s">
        <v>609</v>
      </c>
      <c r="V158" s="19" t="s">
        <v>534</v>
      </c>
    </row>
    <row r="159" customFormat="false" ht="12.75" hidden="false" customHeight="false" outlineLevel="0" collapsed="false">
      <c r="I159" s="19" t="s">
        <v>585</v>
      </c>
      <c r="J159" s="19" t="n">
        <v>150202932</v>
      </c>
      <c r="K159" s="19" t="n">
        <v>150203023</v>
      </c>
      <c r="L159" s="19" t="s">
        <v>524</v>
      </c>
      <c r="M159" s="19" t="s">
        <v>585</v>
      </c>
      <c r="N159" s="19" t="n">
        <v>150223470</v>
      </c>
      <c r="O159" s="19" t="n">
        <v>150223586</v>
      </c>
      <c r="P159" s="19" t="s">
        <v>72</v>
      </c>
      <c r="Q159" s="19" t="n">
        <v>2</v>
      </c>
      <c r="R159" s="19" t="s">
        <v>559</v>
      </c>
    </row>
    <row r="160" customFormat="false" ht="15" hidden="false" customHeight="false" outlineLevel="0" collapsed="false">
      <c r="I160" s="42" t="s">
        <v>585</v>
      </c>
      <c r="J160" s="42" t="n">
        <v>150223470</v>
      </c>
      <c r="K160" s="42" t="n">
        <v>150223586</v>
      </c>
      <c r="L160" s="42" t="s">
        <v>72</v>
      </c>
      <c r="M160" s="42" t="s">
        <v>585</v>
      </c>
      <c r="N160" s="42" t="n">
        <v>150202932</v>
      </c>
      <c r="O160" s="42" t="n">
        <v>150203023</v>
      </c>
      <c r="P160" s="42" t="s">
        <v>524</v>
      </c>
      <c r="Q160" s="42" t="n">
        <v>2</v>
      </c>
      <c r="R160" s="42" t="s">
        <v>559</v>
      </c>
    </row>
    <row r="161" customFormat="false" ht="12.75" hidden="false" customHeight="false" outlineLevel="0" collapsed="false">
      <c r="I161" s="19" t="s">
        <v>585</v>
      </c>
      <c r="J161" s="19" t="n">
        <v>170260698</v>
      </c>
      <c r="K161" s="19" t="n">
        <v>170260775</v>
      </c>
      <c r="L161" s="19" t="s">
        <v>72</v>
      </c>
      <c r="M161" s="19" t="s">
        <v>585</v>
      </c>
      <c r="N161" s="19" t="n">
        <v>178183496</v>
      </c>
      <c r="O161" s="19" t="n">
        <v>178183567</v>
      </c>
      <c r="P161" s="19" t="s">
        <v>72</v>
      </c>
      <c r="Q161" s="19" t="n">
        <v>2</v>
      </c>
      <c r="R161" s="19" t="s">
        <v>527</v>
      </c>
    </row>
    <row r="162" customFormat="false" ht="12.75" hidden="false" customHeight="false" outlineLevel="0" collapsed="false">
      <c r="I162" s="19" t="s">
        <v>585</v>
      </c>
      <c r="J162" s="19" t="n">
        <v>175556847</v>
      </c>
      <c r="K162" s="19" t="n">
        <v>175556896</v>
      </c>
      <c r="L162" s="19" t="s">
        <v>524</v>
      </c>
      <c r="M162" s="19" t="s">
        <v>585</v>
      </c>
      <c r="N162" s="19" t="n">
        <v>177134819</v>
      </c>
      <c r="O162" s="19" t="n">
        <v>177134885</v>
      </c>
      <c r="P162" s="19" t="s">
        <v>524</v>
      </c>
      <c r="Q162" s="19" t="n">
        <v>2</v>
      </c>
      <c r="R162" s="19" t="s">
        <v>527</v>
      </c>
    </row>
    <row r="163" customFormat="false" ht="15" hidden="false" customHeight="false" outlineLevel="0" collapsed="false">
      <c r="I163" s="42" t="s">
        <v>585</v>
      </c>
      <c r="J163" s="42" t="n">
        <v>177134819</v>
      </c>
      <c r="K163" s="42" t="n">
        <v>177134885</v>
      </c>
      <c r="L163" s="42" t="s">
        <v>524</v>
      </c>
      <c r="M163" s="42" t="s">
        <v>585</v>
      </c>
      <c r="N163" s="42" t="n">
        <v>175556847</v>
      </c>
      <c r="O163" s="42" t="n">
        <v>175556896</v>
      </c>
      <c r="P163" s="42" t="s">
        <v>524</v>
      </c>
      <c r="Q163" s="42" t="n">
        <v>2</v>
      </c>
      <c r="R163" s="42" t="s">
        <v>527</v>
      </c>
    </row>
    <row r="164" customFormat="false" ht="15" hidden="false" customHeight="false" outlineLevel="0" collapsed="false">
      <c r="I164" s="42" t="s">
        <v>585</v>
      </c>
      <c r="J164" s="42" t="n">
        <v>178183496</v>
      </c>
      <c r="K164" s="42" t="n">
        <v>178183567</v>
      </c>
      <c r="L164" s="42" t="s">
        <v>72</v>
      </c>
      <c r="M164" s="42" t="s">
        <v>585</v>
      </c>
      <c r="N164" s="42" t="n">
        <v>170260698</v>
      </c>
      <c r="O164" s="42" t="n">
        <v>170260775</v>
      </c>
      <c r="P164" s="42" t="s">
        <v>72</v>
      </c>
      <c r="Q164" s="42" t="n">
        <v>2</v>
      </c>
      <c r="R164" s="42" t="s">
        <v>527</v>
      </c>
    </row>
    <row r="165" customFormat="false" ht="15" hidden="false" customHeight="false" outlineLevel="0" collapsed="false">
      <c r="I165" s="42" t="s">
        <v>585</v>
      </c>
      <c r="J165" s="42" t="n">
        <v>180694153</v>
      </c>
      <c r="K165" s="42" t="n">
        <v>180694195</v>
      </c>
      <c r="L165" s="42" t="s">
        <v>72</v>
      </c>
      <c r="M165" s="42" t="s">
        <v>547</v>
      </c>
      <c r="N165" s="42" t="n">
        <v>68418672</v>
      </c>
      <c r="O165" s="42" t="n">
        <v>68418717</v>
      </c>
      <c r="P165" s="42" t="s">
        <v>524</v>
      </c>
      <c r="Q165" s="42" t="n">
        <v>2</v>
      </c>
      <c r="R165" s="42" t="s">
        <v>561</v>
      </c>
    </row>
    <row r="168" customFormat="false" ht="15" hidden="false" customHeight="false" outlineLevel="0" collapsed="false">
      <c r="I168" s="42" t="s">
        <v>584</v>
      </c>
      <c r="J168" s="42" t="n">
        <v>382227</v>
      </c>
      <c r="K168" s="42" t="n">
        <v>382402</v>
      </c>
      <c r="L168" s="42" t="s">
        <v>524</v>
      </c>
      <c r="M168" s="42" t="s">
        <v>564</v>
      </c>
      <c r="N168" s="42" t="n">
        <v>33428127</v>
      </c>
      <c r="O168" s="42" t="n">
        <v>33428311</v>
      </c>
      <c r="P168" s="42" t="s">
        <v>524</v>
      </c>
      <c r="Q168" s="42" t="n">
        <v>3</v>
      </c>
      <c r="R168" s="42" t="s">
        <v>526</v>
      </c>
    </row>
    <row r="169" customFormat="false" ht="12.75" hidden="false" customHeight="false" outlineLevel="0" collapsed="false">
      <c r="A169" s="21" t="s">
        <v>163</v>
      </c>
      <c r="B169" s="26" t="s">
        <v>164</v>
      </c>
      <c r="C169" s="20" t="n">
        <v>5531</v>
      </c>
      <c r="D169" s="0" t="s">
        <v>92</v>
      </c>
      <c r="F169" s="0" t="s">
        <v>165</v>
      </c>
      <c r="G169" s="28" t="s">
        <v>610</v>
      </c>
      <c r="I169" s="19"/>
      <c r="J169" s="19" t="s">
        <v>534</v>
      </c>
      <c r="K169" s="19"/>
      <c r="L169" s="19"/>
      <c r="M169" s="19"/>
      <c r="N169" s="19"/>
      <c r="O169" s="19"/>
      <c r="P169" s="19"/>
      <c r="Q169" s="19"/>
      <c r="R169" s="19"/>
    </row>
    <row r="170" customFormat="false" ht="12.75" hidden="false" customHeight="false" outlineLevel="0" collapsed="false">
      <c r="B170" s="26" t="s">
        <v>166</v>
      </c>
      <c r="C170" s="20" t="n">
        <v>18921</v>
      </c>
      <c r="D170" s="0" t="s">
        <v>93</v>
      </c>
      <c r="G170" s="28" t="s">
        <v>611</v>
      </c>
      <c r="I170" s="19"/>
      <c r="J170" s="19" t="s">
        <v>534</v>
      </c>
      <c r="K170" s="19"/>
      <c r="L170" s="19"/>
      <c r="M170" s="19"/>
      <c r="N170" s="19"/>
      <c r="O170" s="19"/>
      <c r="P170" s="19"/>
      <c r="Q170" s="19"/>
      <c r="R170" s="19"/>
    </row>
    <row r="171" customFormat="false" ht="15" hidden="false" customHeight="false" outlineLevel="0" collapsed="false">
      <c r="B171" s="26"/>
      <c r="I171" s="42" t="s">
        <v>584</v>
      </c>
      <c r="J171" s="42" t="n">
        <v>8697372</v>
      </c>
      <c r="K171" s="42" t="n">
        <v>8697723</v>
      </c>
      <c r="L171" s="42" t="s">
        <v>72</v>
      </c>
      <c r="M171" s="42" t="s">
        <v>579</v>
      </c>
      <c r="N171" s="42" t="n">
        <v>111989390</v>
      </c>
      <c r="O171" s="42" t="n">
        <v>111989734</v>
      </c>
      <c r="P171" s="42" t="s">
        <v>524</v>
      </c>
      <c r="Q171" s="42" t="n">
        <v>3</v>
      </c>
      <c r="R171" s="42" t="s">
        <v>526</v>
      </c>
    </row>
    <row r="172" customFormat="false" ht="15" hidden="false" customHeight="false" outlineLevel="0" collapsed="false">
      <c r="B172" s="26"/>
      <c r="I172" s="42" t="s">
        <v>584</v>
      </c>
      <c r="J172" s="42" t="n">
        <v>13191105</v>
      </c>
      <c r="K172" s="42" t="n">
        <v>13191375</v>
      </c>
      <c r="L172" s="42" t="s">
        <v>524</v>
      </c>
      <c r="M172" s="42" t="s">
        <v>562</v>
      </c>
      <c r="N172" s="42" t="n">
        <v>41913318</v>
      </c>
      <c r="O172" s="42" t="n">
        <v>41913575</v>
      </c>
      <c r="P172" s="42" t="s">
        <v>524</v>
      </c>
      <c r="Q172" s="42" t="n">
        <v>4</v>
      </c>
      <c r="R172" s="42" t="s">
        <v>561</v>
      </c>
    </row>
    <row r="173" customFormat="false" ht="12.75" hidden="false" customHeight="false" outlineLevel="0" collapsed="false">
      <c r="B173" s="26"/>
      <c r="I173" s="19" t="s">
        <v>584</v>
      </c>
      <c r="J173" s="19" t="n">
        <v>24683658</v>
      </c>
      <c r="K173" s="19" t="n">
        <v>24683982</v>
      </c>
      <c r="L173" s="19" t="s">
        <v>524</v>
      </c>
      <c r="M173" s="19" t="s">
        <v>553</v>
      </c>
      <c r="N173" s="19" t="n">
        <v>32927991</v>
      </c>
      <c r="O173" s="19" t="n">
        <v>32928338</v>
      </c>
      <c r="P173" s="19" t="s">
        <v>72</v>
      </c>
      <c r="Q173" s="19" t="n">
        <v>6</v>
      </c>
      <c r="R173" s="19" t="s">
        <v>561</v>
      </c>
    </row>
    <row r="174" customFormat="false" ht="15" hidden="false" customHeight="false" outlineLevel="0" collapsed="false">
      <c r="B174" s="26"/>
      <c r="I174" s="42" t="s">
        <v>584</v>
      </c>
      <c r="J174" s="42" t="n">
        <v>24683992</v>
      </c>
      <c r="K174" s="42" t="n">
        <v>24684368</v>
      </c>
      <c r="L174" s="42" t="s">
        <v>72</v>
      </c>
      <c r="M174" s="42" t="s">
        <v>553</v>
      </c>
      <c r="N174" s="42" t="n">
        <v>32928133</v>
      </c>
      <c r="O174" s="42" t="n">
        <v>32928491</v>
      </c>
      <c r="P174" s="42" t="s">
        <v>524</v>
      </c>
      <c r="Q174" s="42" t="n">
        <v>13</v>
      </c>
      <c r="R174" s="42" t="s">
        <v>561</v>
      </c>
    </row>
    <row r="175" customFormat="false" ht="12.75" hidden="false" customHeight="false" outlineLevel="0" collapsed="false">
      <c r="B175" s="26"/>
      <c r="I175" s="19" t="s">
        <v>584</v>
      </c>
      <c r="J175" s="19" t="n">
        <v>26670422</v>
      </c>
      <c r="K175" s="19" t="n">
        <v>26670490</v>
      </c>
      <c r="L175" s="19" t="s">
        <v>524</v>
      </c>
      <c r="M175" s="19" t="s">
        <v>584</v>
      </c>
      <c r="N175" s="19" t="n">
        <v>26798726</v>
      </c>
      <c r="O175" s="19" t="n">
        <v>26798776</v>
      </c>
      <c r="P175" s="19" t="s">
        <v>524</v>
      </c>
      <c r="Q175" s="19" t="n">
        <v>3</v>
      </c>
      <c r="R175" s="19" t="s">
        <v>527</v>
      </c>
    </row>
    <row r="176" customFormat="false" ht="15" hidden="false" customHeight="false" outlineLevel="0" collapsed="false">
      <c r="B176" s="26"/>
      <c r="I176" s="42" t="s">
        <v>584</v>
      </c>
      <c r="J176" s="42" t="n">
        <v>26798726</v>
      </c>
      <c r="K176" s="42" t="n">
        <v>26798776</v>
      </c>
      <c r="L176" s="42" t="s">
        <v>524</v>
      </c>
      <c r="M176" s="42" t="s">
        <v>584</v>
      </c>
      <c r="N176" s="42" t="n">
        <v>26670422</v>
      </c>
      <c r="O176" s="42" t="n">
        <v>26670490</v>
      </c>
      <c r="P176" s="42" t="s">
        <v>524</v>
      </c>
      <c r="Q176" s="42" t="n">
        <v>3</v>
      </c>
      <c r="R176" s="42" t="s">
        <v>527</v>
      </c>
    </row>
    <row r="177" customFormat="false" ht="15" hidden="false" customHeight="false" outlineLevel="0" collapsed="false">
      <c r="B177" s="26"/>
      <c r="I177" s="42" t="s">
        <v>584</v>
      </c>
      <c r="J177" s="42" t="n">
        <v>27162929</v>
      </c>
      <c r="K177" s="42" t="n">
        <v>27162972</v>
      </c>
      <c r="L177" s="42" t="s">
        <v>72</v>
      </c>
      <c r="M177" s="42" t="s">
        <v>563</v>
      </c>
      <c r="N177" s="42" t="n">
        <v>41400739</v>
      </c>
      <c r="O177" s="42" t="n">
        <v>41400793</v>
      </c>
      <c r="P177" s="42" t="s">
        <v>524</v>
      </c>
      <c r="Q177" s="42" t="n">
        <v>2</v>
      </c>
      <c r="R177" s="42" t="s">
        <v>561</v>
      </c>
    </row>
    <row r="178" customFormat="false" ht="12.75" hidden="false" customHeight="false" outlineLevel="0" collapsed="false">
      <c r="B178" s="26"/>
      <c r="I178" s="19" t="s">
        <v>584</v>
      </c>
      <c r="J178" s="19" t="n">
        <v>29899656</v>
      </c>
      <c r="K178" s="19" t="n">
        <v>29899696</v>
      </c>
      <c r="L178" s="19" t="s">
        <v>72</v>
      </c>
      <c r="M178" s="19" t="s">
        <v>584</v>
      </c>
      <c r="N178" s="19" t="n">
        <v>29914248</v>
      </c>
      <c r="O178" s="19" t="n">
        <v>29914286</v>
      </c>
      <c r="P178" s="19" t="s">
        <v>524</v>
      </c>
      <c r="Q178" s="19" t="n">
        <v>2</v>
      </c>
      <c r="R178" s="19" t="s">
        <v>565</v>
      </c>
    </row>
    <row r="179" customFormat="false" ht="15" hidden="false" customHeight="false" outlineLevel="0" collapsed="false">
      <c r="B179" s="26"/>
      <c r="I179" s="42" t="s">
        <v>584</v>
      </c>
      <c r="J179" s="42" t="n">
        <v>29914248</v>
      </c>
      <c r="K179" s="42" t="n">
        <v>29914286</v>
      </c>
      <c r="L179" s="42" t="s">
        <v>524</v>
      </c>
      <c r="M179" s="42" t="s">
        <v>584</v>
      </c>
      <c r="N179" s="42" t="n">
        <v>29899656</v>
      </c>
      <c r="O179" s="42" t="n">
        <v>29899696</v>
      </c>
      <c r="P179" s="42" t="s">
        <v>72</v>
      </c>
      <c r="Q179" s="42" t="n">
        <v>2</v>
      </c>
      <c r="R179" s="42" t="s">
        <v>565</v>
      </c>
    </row>
    <row r="180" customFormat="false" ht="15" hidden="false" customHeight="false" outlineLevel="0" collapsed="false">
      <c r="B180" s="26"/>
      <c r="I180" s="42" t="s">
        <v>584</v>
      </c>
      <c r="J180" s="42" t="n">
        <v>57575436</v>
      </c>
      <c r="K180" s="42" t="n">
        <v>57575919</v>
      </c>
      <c r="L180" s="42" t="s">
        <v>524</v>
      </c>
      <c r="M180" s="42" t="s">
        <v>585</v>
      </c>
      <c r="N180" s="42" t="n">
        <v>21572984</v>
      </c>
      <c r="O180" s="42" t="n">
        <v>21573409</v>
      </c>
      <c r="P180" s="42" t="s">
        <v>524</v>
      </c>
      <c r="Q180" s="42" t="n">
        <v>6</v>
      </c>
      <c r="R180" s="42" t="s">
        <v>561</v>
      </c>
    </row>
    <row r="181" customFormat="false" ht="12.75" hidden="false" customHeight="false" outlineLevel="0" collapsed="false">
      <c r="B181" s="26"/>
      <c r="I181" s="19" t="s">
        <v>584</v>
      </c>
      <c r="J181" s="19" t="n">
        <v>68101184</v>
      </c>
      <c r="K181" s="19" t="n">
        <v>68101529</v>
      </c>
      <c r="L181" s="19" t="s">
        <v>524</v>
      </c>
      <c r="M181" s="19" t="s">
        <v>584</v>
      </c>
      <c r="N181" s="19" t="n">
        <v>68112256</v>
      </c>
      <c r="O181" s="19" t="n">
        <v>68112595</v>
      </c>
      <c r="P181" s="19" t="s">
        <v>72</v>
      </c>
      <c r="Q181" s="19" t="n">
        <v>6</v>
      </c>
      <c r="R181" s="19" t="s">
        <v>559</v>
      </c>
    </row>
    <row r="182" customFormat="false" ht="15" hidden="false" customHeight="false" outlineLevel="0" collapsed="false">
      <c r="B182" s="26"/>
      <c r="I182" s="42" t="s">
        <v>584</v>
      </c>
      <c r="J182" s="42" t="n">
        <v>68112256</v>
      </c>
      <c r="K182" s="42" t="n">
        <v>68112595</v>
      </c>
      <c r="L182" s="42" t="s">
        <v>72</v>
      </c>
      <c r="M182" s="42" t="s">
        <v>584</v>
      </c>
      <c r="N182" s="42" t="n">
        <v>68101184</v>
      </c>
      <c r="O182" s="42" t="n">
        <v>68101529</v>
      </c>
      <c r="P182" s="42" t="s">
        <v>524</v>
      </c>
      <c r="Q182" s="42" t="n">
        <v>6</v>
      </c>
      <c r="R182" s="42" t="s">
        <v>559</v>
      </c>
    </row>
    <row r="183" s="11" customFormat="true" ht="12.75" hidden="false" customHeight="false" outlineLevel="0" collapsed="false">
      <c r="B183" s="32" t="s">
        <v>167</v>
      </c>
      <c r="C183" s="33" t="n">
        <v>22545</v>
      </c>
      <c r="D183" s="11" t="s">
        <v>92</v>
      </c>
      <c r="F183" s="11" t="s">
        <v>168</v>
      </c>
      <c r="G183" s="32" t="s">
        <v>612</v>
      </c>
      <c r="I183" s="32" t="s">
        <v>584</v>
      </c>
      <c r="J183" s="32" t="n">
        <v>72121025</v>
      </c>
      <c r="K183" s="32" t="n">
        <v>72121416</v>
      </c>
      <c r="L183" s="32" t="s">
        <v>72</v>
      </c>
      <c r="M183" s="32" t="s">
        <v>584</v>
      </c>
      <c r="N183" s="32" t="n">
        <v>72284625</v>
      </c>
      <c r="O183" s="32" t="n">
        <v>72285029</v>
      </c>
      <c r="P183" s="32" t="s">
        <v>524</v>
      </c>
      <c r="Q183" s="32" t="n">
        <v>6</v>
      </c>
      <c r="R183" s="32" t="s">
        <v>532</v>
      </c>
      <c r="V183" s="32" t="s">
        <v>534</v>
      </c>
    </row>
    <row r="184" s="11" customFormat="true" ht="15" hidden="false" customHeight="false" outlineLevel="0" collapsed="false">
      <c r="B184" s="32" t="s">
        <v>169</v>
      </c>
      <c r="C184" s="33" t="n">
        <v>7883</v>
      </c>
      <c r="D184" s="11" t="s">
        <v>93</v>
      </c>
      <c r="G184" s="32" t="s">
        <v>613</v>
      </c>
      <c r="I184" s="48" t="s">
        <v>584</v>
      </c>
      <c r="J184" s="48" t="n">
        <v>72284625</v>
      </c>
      <c r="K184" s="48" t="n">
        <v>72285029</v>
      </c>
      <c r="L184" s="48" t="s">
        <v>524</v>
      </c>
      <c r="M184" s="48" t="s">
        <v>584</v>
      </c>
      <c r="N184" s="48" t="n">
        <v>72121025</v>
      </c>
      <c r="O184" s="48" t="n">
        <v>72121416</v>
      </c>
      <c r="P184" s="48" t="s">
        <v>72</v>
      </c>
      <c r="Q184" s="32" t="n">
        <v>6</v>
      </c>
      <c r="R184" s="32" t="s">
        <v>532</v>
      </c>
      <c r="V184" s="32" t="s">
        <v>534</v>
      </c>
    </row>
    <row r="185" s="11" customFormat="true" ht="15" hidden="false" customHeight="false" outlineLevel="0" collapsed="false">
      <c r="B185" s="32" t="s">
        <v>170</v>
      </c>
      <c r="C185" s="33" t="n">
        <v>16520</v>
      </c>
      <c r="D185" s="11" t="s">
        <v>171</v>
      </c>
      <c r="F185" s="11" t="s">
        <v>172</v>
      </c>
      <c r="G185" s="32" t="s">
        <v>614</v>
      </c>
      <c r="I185" s="48" t="s">
        <v>584</v>
      </c>
      <c r="J185" s="48" t="n">
        <v>75282924</v>
      </c>
      <c r="K185" s="48" t="n">
        <v>75283187</v>
      </c>
      <c r="L185" s="48" t="s">
        <v>524</v>
      </c>
      <c r="M185" s="48" t="s">
        <v>564</v>
      </c>
      <c r="N185" s="48" t="n">
        <v>539566</v>
      </c>
      <c r="O185" s="48" t="n">
        <v>539826</v>
      </c>
      <c r="P185" s="48" t="s">
        <v>524</v>
      </c>
      <c r="Q185" s="32" t="n">
        <v>2</v>
      </c>
      <c r="R185" s="32" t="s">
        <v>526</v>
      </c>
      <c r="S185" s="32" t="s">
        <v>615</v>
      </c>
      <c r="V185" s="32" t="s">
        <v>534</v>
      </c>
    </row>
    <row r="186" customFormat="false" ht="12.75" hidden="false" customHeight="false" outlineLevel="0" collapsed="false">
      <c r="B186" s="19" t="s">
        <v>173</v>
      </c>
      <c r="I186" s="19" t="s">
        <v>584</v>
      </c>
      <c r="J186" s="19" t="n">
        <v>77309681</v>
      </c>
      <c r="K186" s="19" t="n">
        <v>77309918</v>
      </c>
      <c r="L186" s="19" t="s">
        <v>524</v>
      </c>
      <c r="M186" s="19" t="s">
        <v>584</v>
      </c>
      <c r="N186" s="19" t="n">
        <v>77327777</v>
      </c>
      <c r="O186" s="19" t="n">
        <v>77328073</v>
      </c>
      <c r="P186" s="19" t="s">
        <v>72</v>
      </c>
      <c r="Q186" s="19" t="n">
        <v>2</v>
      </c>
      <c r="R186" s="19" t="s">
        <v>559</v>
      </c>
    </row>
    <row r="187" customFormat="false" ht="15" hidden="false" customHeight="false" outlineLevel="0" collapsed="false">
      <c r="I187" s="42" t="s">
        <v>584</v>
      </c>
      <c r="J187" s="42" t="n">
        <v>77327777</v>
      </c>
      <c r="K187" s="42" t="n">
        <v>77328073</v>
      </c>
      <c r="L187" s="42" t="s">
        <v>72</v>
      </c>
      <c r="M187" s="42" t="s">
        <v>584</v>
      </c>
      <c r="N187" s="42" t="n">
        <v>77309681</v>
      </c>
      <c r="O187" s="42" t="n">
        <v>77309918</v>
      </c>
      <c r="P187" s="42" t="s">
        <v>524</v>
      </c>
      <c r="Q187" s="42" t="n">
        <v>2</v>
      </c>
      <c r="R187" s="42" t="s">
        <v>559</v>
      </c>
    </row>
    <row r="188" customFormat="false" ht="15" hidden="false" customHeight="false" outlineLevel="0" collapsed="false">
      <c r="I188" s="42" t="s">
        <v>584</v>
      </c>
      <c r="J188" s="42" t="n">
        <v>78649540</v>
      </c>
      <c r="K188" s="42" t="n">
        <v>78649675</v>
      </c>
      <c r="L188" s="42" t="s">
        <v>72</v>
      </c>
      <c r="M188" s="42" t="s">
        <v>560</v>
      </c>
      <c r="N188" s="42" t="n">
        <v>109751956</v>
      </c>
      <c r="O188" s="42" t="n">
        <v>109752048</v>
      </c>
      <c r="P188" s="42" t="s">
        <v>72</v>
      </c>
      <c r="Q188" s="42" t="n">
        <v>2</v>
      </c>
      <c r="R188" s="42" t="s">
        <v>561</v>
      </c>
    </row>
    <row r="189" customFormat="false" ht="15" hidden="false" customHeight="false" outlineLevel="0" collapsed="false">
      <c r="I189" s="42" t="s">
        <v>584</v>
      </c>
      <c r="J189" s="42" t="n">
        <v>101447490</v>
      </c>
      <c r="K189" s="42" t="n">
        <v>101447570</v>
      </c>
      <c r="L189" s="42" t="s">
        <v>72</v>
      </c>
      <c r="M189" s="42" t="s">
        <v>525</v>
      </c>
      <c r="N189" s="42" t="n">
        <v>120942180</v>
      </c>
      <c r="O189" s="42" t="n">
        <v>120942295</v>
      </c>
      <c r="P189" s="42" t="s">
        <v>524</v>
      </c>
      <c r="Q189" s="42" t="n">
        <v>2</v>
      </c>
      <c r="R189" s="42" t="s">
        <v>561</v>
      </c>
    </row>
    <row r="190" customFormat="false" ht="15" hidden="false" customHeight="false" outlineLevel="0" collapsed="false">
      <c r="I190" s="42" t="s">
        <v>584</v>
      </c>
      <c r="J190" s="42" t="n">
        <v>108402208</v>
      </c>
      <c r="K190" s="42" t="n">
        <v>108402323</v>
      </c>
      <c r="L190" s="42" t="s">
        <v>72</v>
      </c>
      <c r="M190" s="42" t="s">
        <v>576</v>
      </c>
      <c r="N190" s="42" t="n">
        <v>84948714</v>
      </c>
      <c r="O190" s="42" t="n">
        <v>84948850</v>
      </c>
      <c r="P190" s="42" t="s">
        <v>524</v>
      </c>
      <c r="Q190" s="42" t="n">
        <v>3</v>
      </c>
      <c r="R190" s="42" t="s">
        <v>561</v>
      </c>
    </row>
    <row r="191" customFormat="false" ht="12.75" hidden="false" customHeight="false" outlineLevel="0" collapsed="false">
      <c r="I191" s="19" t="s">
        <v>584</v>
      </c>
      <c r="J191" s="19" t="n">
        <v>110578695</v>
      </c>
      <c r="K191" s="19" t="n">
        <v>110578783</v>
      </c>
      <c r="L191" s="19" t="s">
        <v>524</v>
      </c>
      <c r="M191" s="19" t="s">
        <v>525</v>
      </c>
      <c r="N191" s="19" t="n">
        <v>120942881</v>
      </c>
      <c r="O191" s="19" t="n">
        <v>120942982</v>
      </c>
      <c r="P191" s="19" t="s">
        <v>72</v>
      </c>
      <c r="Q191" s="19" t="n">
        <v>2</v>
      </c>
      <c r="R191" s="19" t="s">
        <v>561</v>
      </c>
    </row>
    <row r="192" customFormat="false" ht="15" hidden="false" customHeight="false" outlineLevel="0" collapsed="false">
      <c r="I192" s="42" t="s">
        <v>584</v>
      </c>
      <c r="J192" s="42" t="n">
        <v>111419730</v>
      </c>
      <c r="K192" s="42" t="n">
        <v>111419779</v>
      </c>
      <c r="L192" s="42" t="s">
        <v>524</v>
      </c>
      <c r="M192" s="42" t="s">
        <v>560</v>
      </c>
      <c r="N192" s="42" t="n">
        <v>75331112</v>
      </c>
      <c r="O192" s="42" t="n">
        <v>75331189</v>
      </c>
      <c r="P192" s="42" t="s">
        <v>524</v>
      </c>
      <c r="Q192" s="42" t="n">
        <v>2</v>
      </c>
      <c r="R192" s="42" t="s">
        <v>561</v>
      </c>
    </row>
    <row r="193" s="27" customFormat="true" ht="12.75" hidden="false" customHeight="false" outlineLevel="0" collapsed="false">
      <c r="B193" s="27" t="s">
        <v>174</v>
      </c>
      <c r="C193" s="38" t="n">
        <v>58209</v>
      </c>
      <c r="D193" s="27" t="s">
        <v>92</v>
      </c>
      <c r="G193" s="27" t="s">
        <v>616</v>
      </c>
      <c r="I193" s="27" t="s">
        <v>584</v>
      </c>
      <c r="J193" s="27" t="n">
        <v>121.389</v>
      </c>
      <c r="M193" s="27" t="s">
        <v>576</v>
      </c>
      <c r="N193" s="27" t="n">
        <v>73.718</v>
      </c>
      <c r="R193" s="27" t="s">
        <v>526</v>
      </c>
      <c r="V193" s="27" t="s">
        <v>617</v>
      </c>
    </row>
    <row r="194" s="11" customFormat="true" ht="12.75" hidden="false" customHeight="false" outlineLevel="0" collapsed="false">
      <c r="B194" s="32" t="s">
        <v>175</v>
      </c>
      <c r="C194" s="33" t="n">
        <v>76328</v>
      </c>
      <c r="D194" s="11" t="s">
        <v>176</v>
      </c>
      <c r="G194" s="32" t="s">
        <v>618</v>
      </c>
      <c r="I194" s="32" t="s">
        <v>584</v>
      </c>
      <c r="J194" s="32" t="n">
        <v>122315026</v>
      </c>
      <c r="K194" s="32" t="n">
        <v>122315208</v>
      </c>
      <c r="L194" s="32" t="s">
        <v>524</v>
      </c>
      <c r="M194" s="32" t="s">
        <v>525</v>
      </c>
      <c r="N194" s="32" t="n">
        <v>142487433</v>
      </c>
      <c r="O194" s="32" t="n">
        <v>142487568</v>
      </c>
      <c r="P194" s="32" t="s">
        <v>72</v>
      </c>
      <c r="Q194" s="32" t="n">
        <v>2</v>
      </c>
      <c r="R194" s="32" t="s">
        <v>526</v>
      </c>
    </row>
    <row r="195" s="35" customFormat="true" ht="12.75" hidden="false" customHeight="false" outlineLevel="0" collapsed="false">
      <c r="B195" s="23"/>
      <c r="C195" s="36"/>
      <c r="G195" s="23"/>
      <c r="I195" s="19" t="s">
        <v>584</v>
      </c>
      <c r="J195" s="19" t="n">
        <v>136582484</v>
      </c>
      <c r="K195" s="19" t="n">
        <v>136582546</v>
      </c>
      <c r="L195" s="19" t="s">
        <v>524</v>
      </c>
      <c r="M195" s="19" t="s">
        <v>584</v>
      </c>
      <c r="N195" s="19" t="n">
        <v>136593136</v>
      </c>
      <c r="O195" s="19" t="n">
        <v>136593191</v>
      </c>
      <c r="P195" s="19" t="s">
        <v>72</v>
      </c>
      <c r="Q195" s="19" t="n">
        <v>2</v>
      </c>
      <c r="R195" s="19" t="s">
        <v>559</v>
      </c>
    </row>
    <row r="196" s="35" customFormat="true" ht="15" hidden="false" customHeight="false" outlineLevel="0" collapsed="false">
      <c r="B196" s="23"/>
      <c r="C196" s="36"/>
      <c r="G196" s="23"/>
      <c r="I196" s="42" t="s">
        <v>584</v>
      </c>
      <c r="J196" s="42" t="n">
        <v>136593136</v>
      </c>
      <c r="K196" s="42" t="n">
        <v>136593191</v>
      </c>
      <c r="L196" s="42" t="s">
        <v>72</v>
      </c>
      <c r="M196" s="42" t="s">
        <v>584</v>
      </c>
      <c r="N196" s="42" t="n">
        <v>136582484</v>
      </c>
      <c r="O196" s="42" t="n">
        <v>136582546</v>
      </c>
      <c r="P196" s="42" t="s">
        <v>524</v>
      </c>
      <c r="Q196" s="42" t="n">
        <v>2</v>
      </c>
      <c r="R196" s="42" t="s">
        <v>559</v>
      </c>
    </row>
    <row r="197" s="35" customFormat="true" ht="15" hidden="false" customHeight="false" outlineLevel="0" collapsed="false">
      <c r="B197" s="23"/>
      <c r="C197" s="36"/>
      <c r="G197" s="23"/>
      <c r="I197" s="42" t="s">
        <v>584</v>
      </c>
      <c r="J197" s="42" t="n">
        <v>136597053</v>
      </c>
      <c r="K197" s="42" t="n">
        <v>136597493</v>
      </c>
      <c r="L197" s="42" t="s">
        <v>72</v>
      </c>
      <c r="M197" s="42" t="s">
        <v>585</v>
      </c>
      <c r="N197" s="42" t="n">
        <v>110284413</v>
      </c>
      <c r="O197" s="42" t="n">
        <v>110284836</v>
      </c>
      <c r="P197" s="42" t="s">
        <v>524</v>
      </c>
      <c r="Q197" s="42" t="n">
        <v>4</v>
      </c>
      <c r="R197" s="42" t="s">
        <v>561</v>
      </c>
    </row>
    <row r="198" s="35" customFormat="true" ht="12.75" hidden="false" customHeight="false" outlineLevel="0" collapsed="false">
      <c r="B198" s="23"/>
      <c r="C198" s="36"/>
      <c r="G198" s="23"/>
      <c r="I198" s="19" t="s">
        <v>584</v>
      </c>
      <c r="J198" s="19" t="n">
        <v>153742431</v>
      </c>
      <c r="K198" s="19" t="n">
        <v>153742590</v>
      </c>
      <c r="L198" s="19" t="s">
        <v>72</v>
      </c>
      <c r="M198" s="19" t="s">
        <v>584</v>
      </c>
      <c r="N198" s="19" t="n">
        <v>161207081</v>
      </c>
      <c r="O198" s="19" t="n">
        <v>161207192</v>
      </c>
      <c r="P198" s="19" t="s">
        <v>72</v>
      </c>
      <c r="Q198" s="19" t="n">
        <v>2</v>
      </c>
      <c r="R198" s="19" t="s">
        <v>527</v>
      </c>
    </row>
    <row r="199" s="35" customFormat="true" ht="12.75" hidden="false" customHeight="false" outlineLevel="0" collapsed="false">
      <c r="B199" s="23"/>
      <c r="C199" s="36"/>
      <c r="G199" s="23"/>
      <c r="I199" s="19" t="s">
        <v>584</v>
      </c>
      <c r="J199" s="19" t="n">
        <v>160877464</v>
      </c>
      <c r="K199" s="19" t="n">
        <v>160877806</v>
      </c>
      <c r="L199" s="19" t="s">
        <v>524</v>
      </c>
      <c r="M199" s="19" t="s">
        <v>584</v>
      </c>
      <c r="N199" s="19" t="n">
        <v>160956514</v>
      </c>
      <c r="O199" s="19" t="n">
        <v>160956590</v>
      </c>
      <c r="P199" s="19" t="s">
        <v>72</v>
      </c>
      <c r="Q199" s="19" t="n">
        <v>4</v>
      </c>
      <c r="R199" s="19" t="s">
        <v>559</v>
      </c>
      <c r="S199" s="23" t="s">
        <v>590</v>
      </c>
    </row>
    <row r="200" s="35" customFormat="true" ht="12.75" hidden="false" customHeight="false" outlineLevel="0" collapsed="false">
      <c r="B200" s="23"/>
      <c r="C200" s="36"/>
      <c r="G200" s="23"/>
      <c r="I200" s="19" t="s">
        <v>584</v>
      </c>
      <c r="J200" s="19" t="n">
        <v>160877885</v>
      </c>
      <c r="K200" s="19" t="n">
        <v>160878022</v>
      </c>
      <c r="L200" s="19" t="s">
        <v>72</v>
      </c>
      <c r="M200" s="19" t="s">
        <v>584</v>
      </c>
      <c r="N200" s="19" t="n">
        <v>160956513</v>
      </c>
      <c r="O200" s="19" t="n">
        <v>160956577</v>
      </c>
      <c r="P200" s="19" t="s">
        <v>524</v>
      </c>
      <c r="Q200" s="19" t="n">
        <v>3</v>
      </c>
      <c r="R200" s="19" t="s">
        <v>565</v>
      </c>
      <c r="S200" s="23" t="s">
        <v>619</v>
      </c>
    </row>
    <row r="201" s="35" customFormat="true" ht="12.75" hidden="false" customHeight="false" outlineLevel="0" collapsed="false">
      <c r="B201" s="23"/>
      <c r="C201" s="36"/>
      <c r="G201" s="23"/>
      <c r="I201" s="19" t="s">
        <v>584</v>
      </c>
      <c r="J201" s="19" t="n">
        <v>160928769</v>
      </c>
      <c r="K201" s="19" t="n">
        <v>160928905</v>
      </c>
      <c r="L201" s="19" t="s">
        <v>72</v>
      </c>
      <c r="M201" s="19" t="s">
        <v>584</v>
      </c>
      <c r="N201" s="19" t="n">
        <v>161082203</v>
      </c>
      <c r="O201" s="19" t="n">
        <v>161082265</v>
      </c>
      <c r="P201" s="19" t="s">
        <v>524</v>
      </c>
      <c r="Q201" s="19" t="n">
        <v>2</v>
      </c>
      <c r="R201" s="19" t="s">
        <v>565</v>
      </c>
    </row>
    <row r="202" s="35" customFormat="true" ht="15" hidden="false" customHeight="false" outlineLevel="0" collapsed="false">
      <c r="B202" s="23"/>
      <c r="C202" s="36"/>
      <c r="G202" s="23"/>
      <c r="I202" s="42" t="s">
        <v>584</v>
      </c>
      <c r="J202" s="42" t="n">
        <v>160956513</v>
      </c>
      <c r="K202" s="42" t="n">
        <v>160956577</v>
      </c>
      <c r="L202" s="42" t="s">
        <v>524</v>
      </c>
      <c r="M202" s="42" t="s">
        <v>584</v>
      </c>
      <c r="N202" s="42" t="n">
        <v>160877885</v>
      </c>
      <c r="O202" s="42" t="n">
        <v>160878022</v>
      </c>
      <c r="P202" s="42" t="s">
        <v>72</v>
      </c>
      <c r="Q202" s="42" t="n">
        <v>3</v>
      </c>
      <c r="R202" s="42" t="s">
        <v>565</v>
      </c>
      <c r="S202" s="23" t="s">
        <v>619</v>
      </c>
    </row>
    <row r="203" s="35" customFormat="true" ht="15" hidden="false" customHeight="false" outlineLevel="0" collapsed="false">
      <c r="B203" s="23"/>
      <c r="C203" s="36"/>
      <c r="G203" s="23"/>
      <c r="I203" s="42" t="s">
        <v>584</v>
      </c>
      <c r="J203" s="42" t="n">
        <v>160956514</v>
      </c>
      <c r="K203" s="42" t="n">
        <v>160956590</v>
      </c>
      <c r="L203" s="42" t="s">
        <v>72</v>
      </c>
      <c r="M203" s="42" t="s">
        <v>584</v>
      </c>
      <c r="N203" s="42" t="n">
        <v>160877464</v>
      </c>
      <c r="O203" s="42" t="n">
        <v>160877806</v>
      </c>
      <c r="P203" s="42" t="s">
        <v>524</v>
      </c>
      <c r="Q203" s="42" t="n">
        <v>4</v>
      </c>
      <c r="R203" s="42" t="s">
        <v>559</v>
      </c>
      <c r="S203" s="23" t="s">
        <v>590</v>
      </c>
    </row>
    <row r="204" s="35" customFormat="true" ht="15" hidden="false" customHeight="false" outlineLevel="0" collapsed="false">
      <c r="B204" s="23"/>
      <c r="C204" s="36"/>
      <c r="G204" s="23"/>
      <c r="I204" s="42" t="s">
        <v>584</v>
      </c>
      <c r="J204" s="42" t="n">
        <v>161082203</v>
      </c>
      <c r="K204" s="42" t="n">
        <v>161082265</v>
      </c>
      <c r="L204" s="42" t="s">
        <v>524</v>
      </c>
      <c r="M204" s="42" t="s">
        <v>584</v>
      </c>
      <c r="N204" s="42" t="n">
        <v>160928769</v>
      </c>
      <c r="O204" s="42" t="n">
        <v>160928905</v>
      </c>
      <c r="P204" s="42" t="s">
        <v>72</v>
      </c>
      <c r="Q204" s="42" t="n">
        <v>2</v>
      </c>
      <c r="R204" s="42" t="s">
        <v>565</v>
      </c>
    </row>
    <row r="205" s="35" customFormat="true" ht="15" hidden="false" customHeight="false" outlineLevel="0" collapsed="false">
      <c r="B205" s="23"/>
      <c r="C205" s="36"/>
      <c r="G205" s="23"/>
      <c r="I205" s="42" t="s">
        <v>584</v>
      </c>
      <c r="J205" s="42" t="n">
        <v>161207081</v>
      </c>
      <c r="K205" s="42" t="n">
        <v>161207192</v>
      </c>
      <c r="L205" s="42" t="s">
        <v>72</v>
      </c>
      <c r="M205" s="42" t="s">
        <v>584</v>
      </c>
      <c r="N205" s="42" t="n">
        <v>153742431</v>
      </c>
      <c r="O205" s="42" t="n">
        <v>153742590</v>
      </c>
      <c r="P205" s="42" t="s">
        <v>72</v>
      </c>
      <c r="Q205" s="42" t="n">
        <v>2</v>
      </c>
      <c r="R205" s="42" t="s">
        <v>527</v>
      </c>
    </row>
    <row r="207" s="11" customFormat="true" ht="15" hidden="false" customHeight="false" outlineLevel="0" collapsed="false">
      <c r="A207" s="31" t="s">
        <v>177</v>
      </c>
      <c r="B207" s="32" t="s">
        <v>178</v>
      </c>
      <c r="C207" s="33" t="n">
        <v>67251</v>
      </c>
      <c r="D207" s="32" t="s">
        <v>620</v>
      </c>
      <c r="F207" s="11" t="s">
        <v>180</v>
      </c>
      <c r="G207" s="27" t="s">
        <v>621</v>
      </c>
      <c r="H207" s="49" t="s">
        <v>622</v>
      </c>
      <c r="I207" s="48" t="s">
        <v>576</v>
      </c>
      <c r="J207" s="48" t="n">
        <v>69723150</v>
      </c>
      <c r="K207" s="48" t="n">
        <v>69723504</v>
      </c>
      <c r="L207" s="48" t="s">
        <v>72</v>
      </c>
      <c r="M207" s="48" t="s">
        <v>566</v>
      </c>
      <c r="N207" s="48" t="n">
        <v>102853557</v>
      </c>
      <c r="O207" s="48" t="n">
        <v>102853945</v>
      </c>
      <c r="P207" s="48" t="s">
        <v>524</v>
      </c>
      <c r="Q207" s="11" t="n">
        <v>3</v>
      </c>
      <c r="R207" s="32" t="s">
        <v>526</v>
      </c>
      <c r="S207" s="32" t="s">
        <v>623</v>
      </c>
    </row>
    <row r="208" s="11" customFormat="true" ht="12.75" hidden="false" customHeight="false" outlineLevel="0" collapsed="false">
      <c r="A208" s="31"/>
      <c r="B208" s="32" t="s">
        <v>181</v>
      </c>
      <c r="C208" s="33" t="n">
        <v>83876</v>
      </c>
      <c r="D208" s="11" t="s">
        <v>182</v>
      </c>
      <c r="F208" s="11" t="s">
        <v>180</v>
      </c>
      <c r="G208" s="27" t="s">
        <v>624</v>
      </c>
      <c r="H208" s="50" t="s">
        <v>625</v>
      </c>
      <c r="S208" s="11" t="s">
        <v>626</v>
      </c>
    </row>
    <row r="209" s="35" customFormat="true" ht="12.75" hidden="false" customHeight="false" outlineLevel="0" collapsed="false">
      <c r="A209" s="51"/>
      <c r="B209" s="23"/>
      <c r="C209" s="36"/>
      <c r="G209" s="23"/>
      <c r="I209" s="19" t="s">
        <v>576</v>
      </c>
      <c r="J209" s="19" t="n">
        <v>70420667</v>
      </c>
      <c r="K209" s="19" t="n">
        <v>70420862</v>
      </c>
      <c r="L209" s="19" t="s">
        <v>524</v>
      </c>
      <c r="M209" s="19" t="s">
        <v>576</v>
      </c>
      <c r="N209" s="19" t="n">
        <v>70438524</v>
      </c>
      <c r="O209" s="19" t="n">
        <v>70438717</v>
      </c>
      <c r="P209" s="19" t="s">
        <v>524</v>
      </c>
      <c r="Q209" s="19" t="n">
        <v>7</v>
      </c>
      <c r="R209" s="19" t="s">
        <v>527</v>
      </c>
    </row>
    <row r="210" s="35" customFormat="true" ht="12.75" hidden="false" customHeight="false" outlineLevel="0" collapsed="false">
      <c r="A210" s="51"/>
      <c r="B210" s="23"/>
      <c r="C210" s="36"/>
      <c r="G210" s="23"/>
      <c r="I210" s="19" t="s">
        <v>576</v>
      </c>
      <c r="J210" s="19" t="n">
        <v>70426210</v>
      </c>
      <c r="K210" s="19" t="n">
        <v>70426575</v>
      </c>
      <c r="L210" s="19" t="s">
        <v>72</v>
      </c>
      <c r="M210" s="19" t="s">
        <v>576</v>
      </c>
      <c r="N210" s="19" t="n">
        <v>70438915</v>
      </c>
      <c r="O210" s="19" t="n">
        <v>70439341</v>
      </c>
      <c r="P210" s="19" t="s">
        <v>72</v>
      </c>
      <c r="Q210" s="19" t="n">
        <v>6</v>
      </c>
      <c r="R210" s="19" t="s">
        <v>527</v>
      </c>
    </row>
    <row r="211" s="35" customFormat="true" ht="15" hidden="false" customHeight="false" outlineLevel="0" collapsed="false">
      <c r="A211" s="51"/>
      <c r="B211" s="23"/>
      <c r="C211" s="36"/>
      <c r="G211" s="23"/>
      <c r="I211" s="42" t="s">
        <v>576</v>
      </c>
      <c r="J211" s="42" t="n">
        <v>70438524</v>
      </c>
      <c r="K211" s="42" t="n">
        <v>70438717</v>
      </c>
      <c r="L211" s="42" t="s">
        <v>524</v>
      </c>
      <c r="M211" s="42" t="s">
        <v>576</v>
      </c>
      <c r="N211" s="42" t="n">
        <v>70420667</v>
      </c>
      <c r="O211" s="42" t="n">
        <v>70420862</v>
      </c>
      <c r="P211" s="42" t="s">
        <v>524</v>
      </c>
      <c r="Q211" s="42" t="n">
        <v>7</v>
      </c>
      <c r="R211" s="42" t="s">
        <v>527</v>
      </c>
    </row>
    <row r="212" s="35" customFormat="true" ht="15" hidden="false" customHeight="false" outlineLevel="0" collapsed="false">
      <c r="A212" s="51"/>
      <c r="B212" s="23"/>
      <c r="C212" s="36"/>
      <c r="G212" s="23"/>
      <c r="I212" s="42" t="s">
        <v>576</v>
      </c>
      <c r="J212" s="42" t="n">
        <v>70438915</v>
      </c>
      <c r="K212" s="42" t="n">
        <v>70439341</v>
      </c>
      <c r="L212" s="42" t="s">
        <v>72</v>
      </c>
      <c r="M212" s="42" t="s">
        <v>576</v>
      </c>
      <c r="N212" s="42" t="n">
        <v>70426210</v>
      </c>
      <c r="O212" s="42" t="n">
        <v>70426575</v>
      </c>
      <c r="P212" s="42" t="s">
        <v>72</v>
      </c>
      <c r="Q212" s="42" t="n">
        <v>6</v>
      </c>
      <c r="R212" s="42" t="s">
        <v>527</v>
      </c>
    </row>
    <row r="213" s="35" customFormat="true" ht="15" hidden="false" customHeight="false" outlineLevel="0" collapsed="false">
      <c r="A213" s="51"/>
      <c r="B213" s="23"/>
      <c r="C213" s="36"/>
      <c r="G213" s="23"/>
      <c r="I213" s="42" t="s">
        <v>576</v>
      </c>
      <c r="J213" s="42" t="n">
        <v>72314559</v>
      </c>
      <c r="K213" s="42" t="n">
        <v>72314656</v>
      </c>
      <c r="L213" s="42" t="s">
        <v>524</v>
      </c>
      <c r="M213" s="42" t="s">
        <v>576</v>
      </c>
      <c r="N213" s="42" t="n">
        <v>66442305</v>
      </c>
      <c r="O213" s="42" t="n">
        <v>66442405</v>
      </c>
      <c r="P213" s="42" t="s">
        <v>524</v>
      </c>
      <c r="Q213" s="42" t="n">
        <v>3</v>
      </c>
      <c r="R213" s="42" t="s">
        <v>527</v>
      </c>
    </row>
    <row r="214" s="35" customFormat="true" ht="15" hidden="false" customHeight="false" outlineLevel="0" collapsed="false">
      <c r="A214" s="51"/>
      <c r="B214" s="23"/>
      <c r="C214" s="36"/>
      <c r="G214" s="23"/>
      <c r="I214" s="42" t="s">
        <v>576</v>
      </c>
      <c r="J214" s="42" t="n">
        <v>73382177</v>
      </c>
      <c r="K214" s="42" t="n">
        <v>73382230</v>
      </c>
      <c r="L214" s="42" t="s">
        <v>72</v>
      </c>
      <c r="M214" s="42" t="s">
        <v>576</v>
      </c>
      <c r="N214" s="42" t="n">
        <v>66193772</v>
      </c>
      <c r="O214" s="42" t="n">
        <v>66193820</v>
      </c>
      <c r="P214" s="42" t="s">
        <v>524</v>
      </c>
      <c r="Q214" s="42" t="n">
        <v>2</v>
      </c>
      <c r="R214" s="42" t="s">
        <v>559</v>
      </c>
      <c r="S214" s="23" t="s">
        <v>578</v>
      </c>
    </row>
    <row r="215" customFormat="false" ht="12.75" hidden="false" customHeight="false" outlineLevel="0" collapsed="false">
      <c r="B215" s="27" t="s">
        <v>183</v>
      </c>
      <c r="D215" s="27" t="s">
        <v>184</v>
      </c>
      <c r="G215" s="28" t="s">
        <v>627</v>
      </c>
      <c r="J215" s="19" t="s">
        <v>534</v>
      </c>
    </row>
    <row r="216" s="27" customFormat="true" ht="15" hidden="false" customHeight="false" outlineLevel="0" collapsed="false">
      <c r="B216" s="27" t="s">
        <v>185</v>
      </c>
      <c r="C216" s="38" t="n">
        <v>12386</v>
      </c>
      <c r="D216" s="27" t="s">
        <v>186</v>
      </c>
      <c r="G216" s="27" t="s">
        <v>628</v>
      </c>
      <c r="I216" s="52" t="s">
        <v>576</v>
      </c>
      <c r="J216" s="27" t="n">
        <v>79.817</v>
      </c>
      <c r="M216" s="27" t="s">
        <v>584</v>
      </c>
      <c r="N216" s="27" t="n">
        <v>104.3</v>
      </c>
      <c r="R216" s="27" t="s">
        <v>526</v>
      </c>
      <c r="V216" s="27" t="s">
        <v>629</v>
      </c>
    </row>
    <row r="217" customFormat="false" ht="12.75" hidden="false" customHeight="false" outlineLevel="0" collapsed="false">
      <c r="B217" s="19" t="s">
        <v>187</v>
      </c>
      <c r="C217" s="20" t="n">
        <v>6981</v>
      </c>
      <c r="D217" s="0" t="s">
        <v>188</v>
      </c>
      <c r="G217" s="28" t="s">
        <v>630</v>
      </c>
      <c r="J217" s="19" t="s">
        <v>534</v>
      </c>
    </row>
    <row r="218" s="11" customFormat="true" ht="12.75" hidden="false" customHeight="false" outlineLevel="0" collapsed="false">
      <c r="B218" s="32" t="s">
        <v>189</v>
      </c>
      <c r="C218" s="33" t="n">
        <v>10147</v>
      </c>
      <c r="D218" s="11" t="s">
        <v>190</v>
      </c>
      <c r="G218" s="32" t="s">
        <v>631</v>
      </c>
      <c r="H218" s="50" t="s">
        <v>632</v>
      </c>
      <c r="I218" s="11" t="s">
        <v>576</v>
      </c>
      <c r="J218" s="11" t="n">
        <v>84948714</v>
      </c>
      <c r="K218" s="11" t="n">
        <v>84948850</v>
      </c>
      <c r="L218" s="11" t="s">
        <v>524</v>
      </c>
      <c r="M218" s="11" t="s">
        <v>584</v>
      </c>
      <c r="N218" s="11" t="n">
        <v>108402208</v>
      </c>
      <c r="O218" s="11" t="n">
        <v>108402323</v>
      </c>
      <c r="P218" s="11" t="s">
        <v>72</v>
      </c>
      <c r="Q218" s="11" t="n">
        <v>3</v>
      </c>
      <c r="R218" s="32" t="s">
        <v>526</v>
      </c>
      <c r="V218" s="32" t="s">
        <v>534</v>
      </c>
    </row>
    <row r="219" s="35" customFormat="true" ht="12.75" hidden="false" customHeight="false" outlineLevel="0" collapsed="false">
      <c r="B219" s="23"/>
      <c r="C219" s="36"/>
      <c r="G219" s="23"/>
      <c r="I219" s="0" t="s">
        <v>576</v>
      </c>
      <c r="J219" s="0" t="n">
        <v>109436302</v>
      </c>
      <c r="K219" s="0" t="n">
        <v>109436359</v>
      </c>
      <c r="L219" s="0" t="s">
        <v>524</v>
      </c>
      <c r="M219" s="0" t="s">
        <v>576</v>
      </c>
      <c r="N219" s="0" t="n">
        <v>109453947</v>
      </c>
      <c r="O219" s="0" t="n">
        <v>109454030</v>
      </c>
      <c r="P219" s="0" t="s">
        <v>72</v>
      </c>
      <c r="Q219" s="0" t="n">
        <v>2</v>
      </c>
      <c r="R219" s="0" t="s">
        <v>559</v>
      </c>
    </row>
    <row r="220" s="35" customFormat="true" ht="15" hidden="false" customHeight="false" outlineLevel="0" collapsed="false">
      <c r="B220" s="23"/>
      <c r="C220" s="36"/>
      <c r="G220" s="23"/>
      <c r="I220" s="42" t="s">
        <v>576</v>
      </c>
      <c r="J220" s="42" t="n">
        <v>109453947</v>
      </c>
      <c r="K220" s="42" t="n">
        <v>109454030</v>
      </c>
      <c r="L220" s="42" t="s">
        <v>72</v>
      </c>
      <c r="M220" s="42" t="s">
        <v>576</v>
      </c>
      <c r="N220" s="42" t="n">
        <v>109436302</v>
      </c>
      <c r="O220" s="42" t="n">
        <v>109436359</v>
      </c>
      <c r="P220" s="42" t="s">
        <v>524</v>
      </c>
      <c r="Q220" s="42" t="n">
        <v>2</v>
      </c>
      <c r="R220" s="42" t="s">
        <v>559</v>
      </c>
    </row>
    <row r="221" s="35" customFormat="true" ht="15" hidden="false" customHeight="false" outlineLevel="0" collapsed="false">
      <c r="B221" s="23"/>
      <c r="C221" s="36"/>
      <c r="G221" s="23"/>
      <c r="I221" s="53" t="s">
        <v>576</v>
      </c>
      <c r="J221" s="53" t="n">
        <v>111053188</v>
      </c>
      <c r="K221" s="53" t="n">
        <v>111053457</v>
      </c>
      <c r="L221" s="53" t="s">
        <v>72</v>
      </c>
      <c r="M221" s="53" t="s">
        <v>568</v>
      </c>
      <c r="N221" s="53" t="n">
        <v>108202907</v>
      </c>
      <c r="O221" s="53" t="n">
        <v>108203100</v>
      </c>
      <c r="P221" s="53" t="s">
        <v>524</v>
      </c>
      <c r="Q221" s="53" t="n">
        <v>4</v>
      </c>
      <c r="R221" s="53" t="s">
        <v>561</v>
      </c>
      <c r="V221" s="23" t="s">
        <v>633</v>
      </c>
    </row>
    <row r="222" s="35" customFormat="true" ht="12.75" hidden="false" customHeight="false" outlineLevel="0" collapsed="false">
      <c r="B222" s="23"/>
      <c r="C222" s="36"/>
      <c r="G222" s="23"/>
      <c r="I222" s="19" t="s">
        <v>576</v>
      </c>
      <c r="J222" s="19" t="n">
        <v>111053398</v>
      </c>
      <c r="K222" s="19" t="n">
        <v>111053720</v>
      </c>
      <c r="L222" s="19" t="s">
        <v>524</v>
      </c>
      <c r="M222" s="19" t="s">
        <v>568</v>
      </c>
      <c r="N222" s="19" t="n">
        <v>108203329</v>
      </c>
      <c r="O222" s="19" t="n">
        <v>108203684</v>
      </c>
      <c r="P222" s="19" t="s">
        <v>72</v>
      </c>
      <c r="Q222" s="19" t="n">
        <v>7</v>
      </c>
      <c r="R222" s="19" t="s">
        <v>561</v>
      </c>
    </row>
    <row r="223" s="35" customFormat="true" ht="15" hidden="false" customHeight="false" outlineLevel="0" collapsed="false">
      <c r="B223" s="23"/>
      <c r="C223" s="36"/>
      <c r="G223" s="23"/>
      <c r="I223" s="52" t="s">
        <v>576</v>
      </c>
      <c r="J223" s="52" t="n">
        <v>111232238</v>
      </c>
      <c r="K223" s="52" t="n">
        <v>111232398</v>
      </c>
      <c r="L223" s="52" t="s">
        <v>72</v>
      </c>
      <c r="M223" s="52" t="s">
        <v>585</v>
      </c>
      <c r="N223" s="52" t="n">
        <v>115448702</v>
      </c>
      <c r="O223" s="52" t="n">
        <v>115448850</v>
      </c>
      <c r="P223" s="52" t="s">
        <v>524</v>
      </c>
      <c r="Q223" s="52" t="n">
        <v>5</v>
      </c>
      <c r="R223" s="52" t="s">
        <v>561</v>
      </c>
      <c r="S223" s="35" t="s">
        <v>634</v>
      </c>
    </row>
    <row r="224" s="35" customFormat="true" ht="15" hidden="false" customHeight="false" outlineLevel="0" collapsed="false">
      <c r="B224" s="23"/>
      <c r="C224" s="36"/>
      <c r="G224" s="23"/>
      <c r="I224" s="42" t="s">
        <v>576</v>
      </c>
      <c r="J224" s="42" t="n">
        <v>127930615</v>
      </c>
      <c r="K224" s="42" t="n">
        <v>127930810</v>
      </c>
      <c r="L224" s="42" t="s">
        <v>72</v>
      </c>
      <c r="M224" s="42" t="s">
        <v>564</v>
      </c>
      <c r="N224" s="42" t="n">
        <v>76865577</v>
      </c>
      <c r="O224" s="42" t="n">
        <v>76865722</v>
      </c>
      <c r="P224" s="42" t="s">
        <v>524</v>
      </c>
      <c r="Q224" s="42" t="n">
        <v>3</v>
      </c>
      <c r="R224" s="42" t="s">
        <v>561</v>
      </c>
    </row>
    <row r="225" s="35" customFormat="true" ht="15" hidden="false" customHeight="false" outlineLevel="0" collapsed="false">
      <c r="B225" s="23"/>
      <c r="C225" s="36"/>
      <c r="G225" s="23"/>
      <c r="I225" s="19" t="s">
        <v>576</v>
      </c>
      <c r="J225" s="19" t="n">
        <v>141760288</v>
      </c>
      <c r="K225" s="19" t="n">
        <v>141760459</v>
      </c>
      <c r="L225" s="19" t="s">
        <v>524</v>
      </c>
      <c r="M225" s="19" t="s">
        <v>576</v>
      </c>
      <c r="N225" s="19" t="n">
        <v>141787134</v>
      </c>
      <c r="O225" s="19" t="n">
        <v>141787285</v>
      </c>
      <c r="P225" s="19" t="s">
        <v>72</v>
      </c>
      <c r="Q225" s="54" t="n">
        <v>4</v>
      </c>
      <c r="R225" s="54" t="s">
        <v>546</v>
      </c>
    </row>
    <row r="226" customFormat="false" ht="15" hidden="false" customHeight="false" outlineLevel="0" collapsed="false">
      <c r="I226" s="42" t="s">
        <v>576</v>
      </c>
      <c r="J226" s="42" t="n">
        <v>141787134</v>
      </c>
      <c r="K226" s="42" t="n">
        <v>141787285</v>
      </c>
      <c r="L226" s="42" t="s">
        <v>72</v>
      </c>
      <c r="M226" s="42" t="s">
        <v>576</v>
      </c>
      <c r="N226" s="42" t="n">
        <v>141760288</v>
      </c>
      <c r="O226" s="42" t="n">
        <v>141760459</v>
      </c>
      <c r="P226" s="42" t="s">
        <v>524</v>
      </c>
      <c r="Q226" s="54" t="n">
        <v>4</v>
      </c>
      <c r="R226" s="54" t="s">
        <v>546</v>
      </c>
    </row>
    <row r="227" customFormat="false" ht="15" hidden="false" customHeight="false" outlineLevel="0" collapsed="false">
      <c r="I227" s="0" t="s">
        <v>576</v>
      </c>
      <c r="J227" s="0" t="n">
        <v>149700361</v>
      </c>
      <c r="K227" s="0" t="n">
        <v>149700702</v>
      </c>
      <c r="L227" s="0" t="s">
        <v>72</v>
      </c>
      <c r="M227" s="0" t="s">
        <v>576</v>
      </c>
      <c r="N227" s="0" t="n">
        <v>153790656</v>
      </c>
      <c r="O227" s="0" t="n">
        <v>153791010</v>
      </c>
      <c r="P227" s="0" t="s">
        <v>72</v>
      </c>
      <c r="Q227" s="54" t="n">
        <v>4</v>
      </c>
      <c r="R227" s="54" t="s">
        <v>530</v>
      </c>
    </row>
    <row r="228" customFormat="false" ht="15" hidden="false" customHeight="false" outlineLevel="0" collapsed="false">
      <c r="I228" s="42" t="s">
        <v>576</v>
      </c>
      <c r="J228" s="42" t="n">
        <v>153790656</v>
      </c>
      <c r="K228" s="42" t="n">
        <v>153791010</v>
      </c>
      <c r="L228" s="42" t="s">
        <v>72</v>
      </c>
      <c r="M228" s="42" t="s">
        <v>576</v>
      </c>
      <c r="N228" s="42" t="n">
        <v>149700361</v>
      </c>
      <c r="O228" s="42" t="n">
        <v>149700702</v>
      </c>
      <c r="P228" s="42" t="s">
        <v>72</v>
      </c>
      <c r="Q228" s="54" t="n">
        <v>4</v>
      </c>
      <c r="R228" s="54" t="s">
        <v>530</v>
      </c>
    </row>
    <row r="229" customFormat="false" ht="15" hidden="false" customHeight="false" outlineLevel="0" collapsed="false">
      <c r="I229" s="46"/>
      <c r="J229" s="46"/>
      <c r="K229" s="46"/>
      <c r="L229" s="46"/>
    </row>
    <row r="230" customFormat="false" ht="15" hidden="false" customHeight="false" outlineLevel="0" collapsed="false">
      <c r="I230" s="46"/>
      <c r="J230" s="46"/>
      <c r="K230" s="46"/>
      <c r="L230" s="46"/>
    </row>
    <row r="231" s="11" customFormat="true" ht="15" hidden="false" customHeight="false" outlineLevel="0" collapsed="false">
      <c r="A231" s="31" t="s">
        <v>191</v>
      </c>
      <c r="B231" s="32" t="s">
        <v>192</v>
      </c>
      <c r="C231" s="33" t="n">
        <v>2955</v>
      </c>
      <c r="D231" s="11" t="s">
        <v>193</v>
      </c>
      <c r="F231" s="11" t="s">
        <v>194</v>
      </c>
      <c r="G231" s="32" t="s">
        <v>635</v>
      </c>
      <c r="I231" s="11" t="s">
        <v>525</v>
      </c>
      <c r="J231" s="11" t="n">
        <v>24972136</v>
      </c>
      <c r="K231" s="11" t="n">
        <v>24972373</v>
      </c>
      <c r="L231" s="11" t="s">
        <v>524</v>
      </c>
      <c r="M231" s="11" t="s">
        <v>525</v>
      </c>
      <c r="N231" s="11" t="n">
        <v>24991109</v>
      </c>
      <c r="O231" s="11" t="n">
        <v>24991411</v>
      </c>
      <c r="P231" s="11" t="s">
        <v>72</v>
      </c>
      <c r="Q231" s="48" t="n">
        <v>7</v>
      </c>
      <c r="R231" s="48" t="s">
        <v>546</v>
      </c>
    </row>
    <row r="232" s="11" customFormat="true" ht="15" hidden="false" customHeight="false" outlineLevel="0" collapsed="false">
      <c r="B232" s="32" t="s">
        <v>195</v>
      </c>
      <c r="C232" s="33" t="n">
        <v>7035</v>
      </c>
      <c r="D232" s="11" t="s">
        <v>196</v>
      </c>
      <c r="G232" s="32" t="s">
        <v>636</v>
      </c>
      <c r="I232" s="11" t="s">
        <v>525</v>
      </c>
      <c r="J232" s="11" t="n">
        <v>24991109</v>
      </c>
      <c r="K232" s="11" t="n">
        <v>24991411</v>
      </c>
      <c r="L232" s="11" t="s">
        <v>72</v>
      </c>
      <c r="M232" s="11" t="s">
        <v>525</v>
      </c>
      <c r="N232" s="11" t="n">
        <v>24972136</v>
      </c>
      <c r="O232" s="11" t="n">
        <v>24972373</v>
      </c>
      <c r="P232" s="11" t="s">
        <v>524</v>
      </c>
      <c r="Q232" s="48" t="n">
        <v>7</v>
      </c>
      <c r="R232" s="48" t="s">
        <v>546</v>
      </c>
    </row>
    <row r="233" s="11" customFormat="true" ht="15" hidden="false" customHeight="false" outlineLevel="0" collapsed="false">
      <c r="B233" s="32" t="s">
        <v>197</v>
      </c>
      <c r="C233" s="33" t="n">
        <v>16878</v>
      </c>
      <c r="D233" s="11" t="s">
        <v>198</v>
      </c>
      <c r="E233" s="32" t="s">
        <v>637</v>
      </c>
      <c r="F233" s="11" t="s">
        <v>200</v>
      </c>
      <c r="G233" s="32" t="s">
        <v>638</v>
      </c>
      <c r="H233" s="32" t="s">
        <v>639</v>
      </c>
      <c r="I233" s="48" t="s">
        <v>525</v>
      </c>
      <c r="J233" s="48" t="n">
        <v>38589889</v>
      </c>
      <c r="K233" s="48" t="n">
        <v>38590176</v>
      </c>
      <c r="L233" s="48" t="s">
        <v>72</v>
      </c>
      <c r="M233" s="48" t="s">
        <v>563</v>
      </c>
      <c r="N233" s="48" t="n">
        <v>78323736</v>
      </c>
      <c r="O233" s="48" t="n">
        <v>78324003</v>
      </c>
      <c r="P233" s="48" t="s">
        <v>524</v>
      </c>
      <c r="Q233" s="11" t="n">
        <v>5</v>
      </c>
      <c r="R233" s="32" t="s">
        <v>526</v>
      </c>
    </row>
    <row r="234" customFormat="false" ht="12.75" hidden="false" customHeight="false" outlineLevel="0" collapsed="false">
      <c r="B234" s="19" t="s">
        <v>201</v>
      </c>
      <c r="C234" s="20" t="n">
        <v>5278</v>
      </c>
      <c r="D234" s="0" t="s">
        <v>193</v>
      </c>
      <c r="F234" s="0" t="s">
        <v>202</v>
      </c>
      <c r="G234" s="28" t="s">
        <v>640</v>
      </c>
      <c r="H234" s="55" t="n">
        <v>39.231</v>
      </c>
      <c r="J234" s="47" t="s">
        <v>641</v>
      </c>
    </row>
    <row r="235" customFormat="false" ht="12.75" hidden="false" customHeight="false" outlineLevel="0" collapsed="false">
      <c r="B235" s="19" t="s">
        <v>204</v>
      </c>
      <c r="C235" s="20" t="n">
        <v>32911</v>
      </c>
      <c r="D235" s="0" t="s">
        <v>196</v>
      </c>
      <c r="G235" s="28" t="s">
        <v>642</v>
      </c>
      <c r="H235" s="55" t="n">
        <v>39.387</v>
      </c>
      <c r="J235" s="47" t="s">
        <v>643</v>
      </c>
    </row>
    <row r="236" customFormat="false" ht="12.75" hidden="false" customHeight="false" outlineLevel="0" collapsed="false">
      <c r="H236" s="19" t="s">
        <v>644</v>
      </c>
      <c r="I236" s="0" t="s">
        <v>525</v>
      </c>
      <c r="J236" s="0" t="n">
        <v>48738082</v>
      </c>
      <c r="K236" s="0" t="n">
        <v>48738322</v>
      </c>
      <c r="L236" s="0" t="s">
        <v>72</v>
      </c>
      <c r="M236" s="0" t="s">
        <v>525</v>
      </c>
      <c r="N236" s="0" t="n">
        <v>65982626</v>
      </c>
      <c r="O236" s="0" t="n">
        <v>65982851</v>
      </c>
      <c r="P236" s="0" t="s">
        <v>524</v>
      </c>
      <c r="Q236" s="0" t="n">
        <v>4</v>
      </c>
      <c r="R236" s="19" t="s">
        <v>565</v>
      </c>
    </row>
    <row r="237" s="11" customFormat="true" ht="12.75" hidden="false" customHeight="false" outlineLevel="0" collapsed="false">
      <c r="B237" s="32" t="s">
        <v>205</v>
      </c>
      <c r="C237" s="33" t="n">
        <v>11734</v>
      </c>
      <c r="D237" s="11" t="s">
        <v>198</v>
      </c>
      <c r="E237" s="11" t="s">
        <v>206</v>
      </c>
      <c r="F237" s="32" t="s">
        <v>645</v>
      </c>
      <c r="G237" s="32" t="s">
        <v>646</v>
      </c>
      <c r="H237" s="32" t="s">
        <v>644</v>
      </c>
      <c r="I237" s="11" t="s">
        <v>525</v>
      </c>
      <c r="J237" s="11" t="n">
        <v>48742714</v>
      </c>
      <c r="K237" s="11" t="n">
        <v>48742969</v>
      </c>
      <c r="L237" s="11" t="s">
        <v>524</v>
      </c>
      <c r="M237" s="11" t="s">
        <v>525</v>
      </c>
      <c r="N237" s="11" t="n">
        <v>65982988</v>
      </c>
      <c r="O237" s="11" t="n">
        <v>65983251</v>
      </c>
      <c r="P237" s="11" t="s">
        <v>72</v>
      </c>
      <c r="Q237" s="11" t="n">
        <v>5</v>
      </c>
      <c r="R237" s="32" t="s">
        <v>559</v>
      </c>
    </row>
    <row r="238" s="11" customFormat="true" ht="12.75" hidden="false" customHeight="false" outlineLevel="0" collapsed="false">
      <c r="B238" s="32"/>
      <c r="C238" s="33"/>
      <c r="G238" s="32"/>
      <c r="H238" s="32" t="s">
        <v>644</v>
      </c>
      <c r="I238" s="11" t="s">
        <v>525</v>
      </c>
      <c r="J238" s="11" t="n">
        <v>48746036</v>
      </c>
      <c r="K238" s="11" t="n">
        <v>48746358</v>
      </c>
      <c r="L238" s="11" t="s">
        <v>72</v>
      </c>
      <c r="M238" s="11" t="s">
        <v>525</v>
      </c>
      <c r="N238" s="11" t="n">
        <v>74268244</v>
      </c>
      <c r="O238" s="11" t="n">
        <v>74268521</v>
      </c>
      <c r="P238" s="11" t="s">
        <v>72</v>
      </c>
      <c r="Q238" s="11" t="n">
        <v>11</v>
      </c>
      <c r="R238" s="32" t="s">
        <v>527</v>
      </c>
    </row>
    <row r="239" customFormat="false" ht="12.75" hidden="false" customHeight="false" outlineLevel="0" collapsed="false">
      <c r="F239" s="28"/>
      <c r="H239" s="19" t="s">
        <v>644</v>
      </c>
      <c r="I239" s="0" t="s">
        <v>525</v>
      </c>
      <c r="J239" s="0" t="n">
        <v>49051236</v>
      </c>
      <c r="K239" s="0" t="n">
        <v>49051740</v>
      </c>
      <c r="L239" s="0" t="s">
        <v>72</v>
      </c>
      <c r="M239" s="0" t="s">
        <v>525</v>
      </c>
      <c r="N239" s="0" t="n">
        <v>122248424</v>
      </c>
      <c r="O239" s="0" t="n">
        <v>122248851</v>
      </c>
      <c r="P239" s="0" t="s">
        <v>524</v>
      </c>
      <c r="Q239" s="0" t="n">
        <v>28</v>
      </c>
      <c r="R239" s="19" t="s">
        <v>565</v>
      </c>
    </row>
    <row r="240" customFormat="false" ht="15" hidden="false" customHeight="false" outlineLevel="0" collapsed="false">
      <c r="F240" s="28"/>
      <c r="H240" s="19" t="s">
        <v>644</v>
      </c>
      <c r="I240" s="42" t="s">
        <v>525</v>
      </c>
      <c r="J240" s="42" t="n">
        <v>49062903</v>
      </c>
      <c r="K240" s="42" t="n">
        <v>49063101</v>
      </c>
      <c r="L240" s="42" t="s">
        <v>524</v>
      </c>
      <c r="M240" s="42" t="s">
        <v>563</v>
      </c>
      <c r="N240" s="42" t="n">
        <v>36638757</v>
      </c>
      <c r="O240" s="42" t="n">
        <v>36638930</v>
      </c>
      <c r="P240" s="42" t="s">
        <v>524</v>
      </c>
      <c r="Q240" s="42" t="n">
        <v>8</v>
      </c>
      <c r="R240" s="42" t="s">
        <v>561</v>
      </c>
    </row>
    <row r="241" customFormat="false" ht="12.75" hidden="false" customHeight="false" outlineLevel="0" collapsed="false">
      <c r="F241" s="28"/>
      <c r="H241" s="19" t="s">
        <v>644</v>
      </c>
      <c r="I241" s="0" t="s">
        <v>525</v>
      </c>
      <c r="J241" s="0" t="n">
        <v>49085450</v>
      </c>
      <c r="K241" s="0" t="n">
        <v>49085893</v>
      </c>
      <c r="L241" s="0" t="s">
        <v>72</v>
      </c>
      <c r="M241" s="0" t="s">
        <v>525</v>
      </c>
      <c r="N241" s="0" t="n">
        <v>116883578</v>
      </c>
      <c r="O241" s="0" t="n">
        <v>116884026</v>
      </c>
      <c r="P241" s="0" t="s">
        <v>72</v>
      </c>
      <c r="Q241" s="0" t="n">
        <v>28</v>
      </c>
      <c r="R241" s="19" t="s">
        <v>527</v>
      </c>
    </row>
    <row r="242" s="11" customFormat="true" ht="12.75" hidden="false" customHeight="false" outlineLevel="0" collapsed="false">
      <c r="B242" s="32" t="s">
        <v>210</v>
      </c>
      <c r="C242" s="33" t="n">
        <v>18196</v>
      </c>
      <c r="D242" s="11" t="s">
        <v>211</v>
      </c>
      <c r="E242" s="11" t="s">
        <v>212</v>
      </c>
      <c r="F242" s="11" t="s">
        <v>120</v>
      </c>
      <c r="G242" s="32" t="s">
        <v>647</v>
      </c>
      <c r="I242" s="11" t="s">
        <v>525</v>
      </c>
      <c r="J242" s="11" t="n">
        <v>49117497</v>
      </c>
      <c r="K242" s="11" t="n">
        <v>49117924</v>
      </c>
      <c r="L242" s="11" t="s">
        <v>72</v>
      </c>
      <c r="M242" s="11" t="s">
        <v>525</v>
      </c>
      <c r="N242" s="11" t="n">
        <v>143289002</v>
      </c>
      <c r="O242" s="11" t="n">
        <v>143289460</v>
      </c>
      <c r="P242" s="11" t="s">
        <v>524</v>
      </c>
      <c r="Q242" s="11" t="n">
        <v>45</v>
      </c>
      <c r="R242" s="32" t="s">
        <v>532</v>
      </c>
    </row>
    <row r="243" s="11" customFormat="true" ht="12.75" hidden="false" customHeight="false" outlineLevel="0" collapsed="false">
      <c r="B243" s="32" t="s">
        <v>213</v>
      </c>
      <c r="C243" s="33" t="n">
        <v>2558</v>
      </c>
      <c r="D243" s="11" t="s">
        <v>198</v>
      </c>
      <c r="E243" s="11" t="s">
        <v>212</v>
      </c>
      <c r="F243" s="11" t="s">
        <v>120</v>
      </c>
      <c r="G243" s="32" t="s">
        <v>648</v>
      </c>
      <c r="H243" s="32" t="s">
        <v>649</v>
      </c>
      <c r="I243" s="11" t="s">
        <v>525</v>
      </c>
      <c r="J243" s="11" t="n">
        <v>49244860</v>
      </c>
      <c r="K243" s="11" t="n">
        <v>49245364</v>
      </c>
      <c r="L243" s="11" t="s">
        <v>524</v>
      </c>
      <c r="M243" s="11" t="s">
        <v>525</v>
      </c>
      <c r="N243" s="11" t="n">
        <v>141096266</v>
      </c>
      <c r="O243" s="11" t="n">
        <v>141096764</v>
      </c>
      <c r="P243" s="11" t="s">
        <v>524</v>
      </c>
      <c r="Q243" s="11" t="n">
        <v>95</v>
      </c>
      <c r="R243" s="32" t="s">
        <v>530</v>
      </c>
      <c r="S243" s="32" t="s">
        <v>650</v>
      </c>
    </row>
    <row r="244" s="11" customFormat="true" ht="12.75" hidden="false" customHeight="false" outlineLevel="0" collapsed="false">
      <c r="B244" s="32" t="s">
        <v>214</v>
      </c>
      <c r="C244" s="33" t="n">
        <v>6232</v>
      </c>
      <c r="D244" s="11" t="s">
        <v>215</v>
      </c>
      <c r="E244" s="11" t="s">
        <v>206</v>
      </c>
      <c r="F244" s="11" t="s">
        <v>120</v>
      </c>
      <c r="G244" s="32" t="s">
        <v>651</v>
      </c>
      <c r="I244" s="11" t="s">
        <v>525</v>
      </c>
      <c r="J244" s="11" t="n">
        <v>51792486</v>
      </c>
      <c r="K244" s="11" t="n">
        <v>51792759</v>
      </c>
      <c r="L244" s="11" t="s">
        <v>524</v>
      </c>
      <c r="M244" s="11" t="s">
        <v>563</v>
      </c>
      <c r="N244" s="11" t="n">
        <v>65715013</v>
      </c>
      <c r="O244" s="11" t="n">
        <v>65715254</v>
      </c>
      <c r="P244" s="11" t="s">
        <v>72</v>
      </c>
      <c r="Q244" s="11" t="n">
        <v>6</v>
      </c>
      <c r="R244" s="32" t="s">
        <v>526</v>
      </c>
    </row>
    <row r="245" s="11" customFormat="true" ht="12.75" hidden="false" customHeight="false" outlineLevel="0" collapsed="false">
      <c r="B245" s="32" t="s">
        <v>216</v>
      </c>
      <c r="C245" s="33" t="n">
        <v>12332</v>
      </c>
      <c r="D245" s="11" t="s">
        <v>217</v>
      </c>
      <c r="F245" s="11" t="s">
        <v>218</v>
      </c>
      <c r="G245" s="32" t="s">
        <v>652</v>
      </c>
      <c r="I245" s="11" t="s">
        <v>525</v>
      </c>
      <c r="J245" s="11" t="n">
        <v>60235463</v>
      </c>
      <c r="K245" s="11" t="n">
        <v>60235625</v>
      </c>
      <c r="L245" s="11" t="s">
        <v>72</v>
      </c>
      <c r="M245" s="11" t="s">
        <v>525</v>
      </c>
      <c r="N245" s="11" t="n">
        <v>60983271</v>
      </c>
      <c r="O245" s="11" t="n">
        <v>60983386</v>
      </c>
      <c r="P245" s="11" t="s">
        <v>524</v>
      </c>
      <c r="Q245" s="11" t="n">
        <v>2</v>
      </c>
      <c r="R245" s="32" t="s">
        <v>532</v>
      </c>
    </row>
    <row r="246" s="11" customFormat="true" ht="12.75" hidden="false" customHeight="false" outlineLevel="0" collapsed="false">
      <c r="B246" s="32"/>
      <c r="C246" s="33"/>
      <c r="G246" s="32"/>
      <c r="I246" s="11" t="s">
        <v>525</v>
      </c>
      <c r="J246" s="11" t="n">
        <v>60236387</v>
      </c>
      <c r="K246" s="11" t="n">
        <v>60236439</v>
      </c>
      <c r="L246" s="11" t="s">
        <v>72</v>
      </c>
      <c r="M246" s="11" t="s">
        <v>525</v>
      </c>
      <c r="N246" s="11" t="n">
        <v>60967368</v>
      </c>
      <c r="O246" s="11" t="n">
        <v>60967417</v>
      </c>
      <c r="P246" s="11" t="s">
        <v>524</v>
      </c>
      <c r="Q246" s="11" t="n">
        <v>2</v>
      </c>
      <c r="R246" s="32" t="s">
        <v>532</v>
      </c>
    </row>
    <row r="247" s="11" customFormat="true" ht="12.75" hidden="false" customHeight="false" outlineLevel="0" collapsed="false">
      <c r="B247" s="32"/>
      <c r="C247" s="33"/>
      <c r="G247" s="32"/>
      <c r="I247" s="11" t="s">
        <v>525</v>
      </c>
      <c r="J247" s="11" t="n">
        <v>60236439</v>
      </c>
      <c r="K247" s="11" t="n">
        <v>60236605</v>
      </c>
      <c r="L247" s="11" t="s">
        <v>524</v>
      </c>
      <c r="M247" s="11" t="s">
        <v>525</v>
      </c>
      <c r="N247" s="11" t="n">
        <v>61455278</v>
      </c>
      <c r="O247" s="11" t="n">
        <v>61455454</v>
      </c>
      <c r="P247" s="11" t="s">
        <v>72</v>
      </c>
      <c r="Q247" s="11" t="n">
        <v>2</v>
      </c>
      <c r="R247" s="32" t="s">
        <v>546</v>
      </c>
    </row>
    <row r="248" s="32" customFormat="true" ht="15" hidden="false" customHeight="false" outlineLevel="0" collapsed="false">
      <c r="B248" s="32" t="s">
        <v>219</v>
      </c>
      <c r="C248" s="33" t="n">
        <v>3273</v>
      </c>
      <c r="D248" s="32" t="s">
        <v>220</v>
      </c>
      <c r="F248" s="32" t="s">
        <v>218</v>
      </c>
      <c r="G248" s="32" t="s">
        <v>653</v>
      </c>
      <c r="I248" s="48" t="s">
        <v>525</v>
      </c>
      <c r="J248" s="48" t="n">
        <v>60983271</v>
      </c>
      <c r="K248" s="48" t="n">
        <v>60983386</v>
      </c>
      <c r="L248" s="48" t="s">
        <v>524</v>
      </c>
      <c r="M248" s="48" t="s">
        <v>525</v>
      </c>
      <c r="N248" s="48" t="n">
        <v>60235463</v>
      </c>
      <c r="O248" s="48" t="n">
        <v>60235625</v>
      </c>
      <c r="P248" s="48" t="s">
        <v>72</v>
      </c>
      <c r="Q248" s="32" t="n">
        <v>2</v>
      </c>
      <c r="R248" s="32" t="s">
        <v>532</v>
      </c>
    </row>
    <row r="249" s="11" customFormat="true" ht="12.75" hidden="false" customHeight="false" outlineLevel="0" collapsed="false">
      <c r="B249" s="32" t="s">
        <v>221</v>
      </c>
      <c r="C249" s="33" t="n">
        <v>9812</v>
      </c>
      <c r="D249" s="11" t="s">
        <v>92</v>
      </c>
      <c r="F249" s="11" t="s">
        <v>222</v>
      </c>
      <c r="G249" s="32" t="s">
        <v>654</v>
      </c>
      <c r="I249" s="11" t="s">
        <v>525</v>
      </c>
      <c r="J249" s="11" t="n">
        <v>61446945</v>
      </c>
      <c r="K249" s="11" t="n">
        <v>61447388</v>
      </c>
      <c r="L249" s="11" t="s">
        <v>72</v>
      </c>
      <c r="M249" s="11" t="s">
        <v>525</v>
      </c>
      <c r="N249" s="11" t="n">
        <v>73786974</v>
      </c>
      <c r="O249" s="11" t="n">
        <v>73787570</v>
      </c>
      <c r="P249" s="11" t="s">
        <v>524</v>
      </c>
      <c r="Q249" s="11" t="n">
        <v>5</v>
      </c>
      <c r="R249" s="11" t="s">
        <v>565</v>
      </c>
    </row>
    <row r="250" s="11" customFormat="true" ht="12.75" hidden="false" customHeight="false" outlineLevel="0" collapsed="false">
      <c r="B250" s="32"/>
      <c r="C250" s="33"/>
      <c r="G250" s="32"/>
      <c r="I250" s="11" t="s">
        <v>525</v>
      </c>
      <c r="J250" s="11" t="n">
        <v>61448165</v>
      </c>
      <c r="K250" s="11" t="n">
        <v>61448488</v>
      </c>
      <c r="L250" s="11" t="s">
        <v>524</v>
      </c>
      <c r="M250" s="11" t="s">
        <v>525</v>
      </c>
      <c r="N250" s="11" t="n">
        <v>65905053</v>
      </c>
      <c r="O250" s="11" t="n">
        <v>65905600</v>
      </c>
      <c r="P250" s="11" t="s">
        <v>72</v>
      </c>
      <c r="Q250" s="11" t="n">
        <v>7</v>
      </c>
      <c r="R250" s="11" t="s">
        <v>559</v>
      </c>
    </row>
    <row r="251" s="11" customFormat="true" ht="12.75" hidden="false" customHeight="false" outlineLevel="0" collapsed="false">
      <c r="B251" s="32"/>
      <c r="C251" s="33"/>
      <c r="G251" s="32"/>
      <c r="I251" s="11" t="s">
        <v>525</v>
      </c>
      <c r="J251" s="11" t="n">
        <v>61453449</v>
      </c>
      <c r="K251" s="11" t="n">
        <v>61453527</v>
      </c>
      <c r="L251" s="11" t="s">
        <v>72</v>
      </c>
      <c r="M251" s="11" t="s">
        <v>525</v>
      </c>
      <c r="N251" s="11" t="n">
        <v>74302252</v>
      </c>
      <c r="O251" s="11" t="n">
        <v>74302338</v>
      </c>
      <c r="P251" s="11" t="s">
        <v>72</v>
      </c>
      <c r="Q251" s="11" t="n">
        <v>3</v>
      </c>
      <c r="R251" s="11" t="s">
        <v>527</v>
      </c>
    </row>
    <row r="252" s="32" customFormat="true" ht="15" hidden="false" customHeight="false" outlineLevel="0" collapsed="false">
      <c r="C252" s="33"/>
      <c r="I252" s="48" t="s">
        <v>525</v>
      </c>
      <c r="J252" s="48" t="n">
        <v>61455278</v>
      </c>
      <c r="K252" s="48" t="n">
        <v>61455454</v>
      </c>
      <c r="L252" s="48" t="s">
        <v>72</v>
      </c>
      <c r="M252" s="48" t="s">
        <v>525</v>
      </c>
      <c r="N252" s="48" t="n">
        <v>60236439</v>
      </c>
      <c r="O252" s="48" t="n">
        <v>60236605</v>
      </c>
      <c r="P252" s="48" t="s">
        <v>524</v>
      </c>
      <c r="Q252" s="48" t="n">
        <v>2</v>
      </c>
      <c r="R252" s="48" t="s">
        <v>559</v>
      </c>
    </row>
    <row r="253" s="11" customFormat="true" ht="12.75" hidden="false" customHeight="false" outlineLevel="0" collapsed="false">
      <c r="B253" s="32"/>
      <c r="C253" s="33"/>
      <c r="G253" s="32"/>
      <c r="I253" s="11" t="s">
        <v>525</v>
      </c>
      <c r="J253" s="11" t="n">
        <v>61455288</v>
      </c>
      <c r="K253" s="11" t="n">
        <v>61455422</v>
      </c>
      <c r="L253" s="11" t="s">
        <v>524</v>
      </c>
      <c r="M253" s="11" t="s">
        <v>525</v>
      </c>
      <c r="N253" s="11" t="n">
        <v>73825556</v>
      </c>
      <c r="O253" s="11" t="n">
        <v>73825827</v>
      </c>
      <c r="P253" s="11" t="s">
        <v>524</v>
      </c>
      <c r="Q253" s="11" t="n">
        <v>2</v>
      </c>
      <c r="R253" s="11" t="s">
        <v>527</v>
      </c>
    </row>
    <row r="254" s="27" customFormat="true" ht="12.75" hidden="false" customHeight="false" outlineLevel="0" collapsed="false">
      <c r="B254" s="27" t="s">
        <v>223</v>
      </c>
      <c r="C254" s="38" t="n">
        <v>5299</v>
      </c>
      <c r="D254" s="27" t="s">
        <v>93</v>
      </c>
      <c r="F254" s="27" t="s">
        <v>120</v>
      </c>
      <c r="G254" s="27" t="s">
        <v>655</v>
      </c>
      <c r="I254" s="27" t="s">
        <v>525</v>
      </c>
      <c r="J254" s="27" t="n">
        <v>61.547</v>
      </c>
      <c r="M254" s="27" t="s">
        <v>525</v>
      </c>
      <c r="N254" s="27" t="n">
        <v>65.953</v>
      </c>
      <c r="R254" s="27" t="s">
        <v>546</v>
      </c>
      <c r="V254" s="27" t="s">
        <v>656</v>
      </c>
    </row>
    <row r="255" s="11" customFormat="true" ht="12.75" hidden="false" customHeight="false" outlineLevel="0" collapsed="false">
      <c r="B255" s="32" t="s">
        <v>224</v>
      </c>
      <c r="C255" s="33" t="n">
        <v>9045</v>
      </c>
      <c r="D255" s="11" t="s">
        <v>225</v>
      </c>
      <c r="E255" s="11" t="s">
        <v>226</v>
      </c>
      <c r="F255" s="11" t="s">
        <v>120</v>
      </c>
      <c r="G255" s="32" t="s">
        <v>657</v>
      </c>
      <c r="I255" s="11" t="s">
        <v>525</v>
      </c>
      <c r="J255" s="11" t="n">
        <v>67201408</v>
      </c>
      <c r="K255" s="11" t="n">
        <v>67201799</v>
      </c>
      <c r="L255" s="11" t="s">
        <v>72</v>
      </c>
      <c r="M255" s="11" t="s">
        <v>525</v>
      </c>
      <c r="N255" s="11" t="n">
        <v>74259831</v>
      </c>
      <c r="O255" s="11" t="n">
        <v>74260236</v>
      </c>
      <c r="P255" s="11" t="s">
        <v>72</v>
      </c>
      <c r="Q255" s="11" t="n">
        <v>5</v>
      </c>
      <c r="R255" s="32" t="s">
        <v>530</v>
      </c>
    </row>
    <row r="256" s="11" customFormat="true" ht="12.75" hidden="false" customHeight="false" outlineLevel="0" collapsed="false">
      <c r="B256" s="32" t="s">
        <v>227</v>
      </c>
      <c r="C256" s="33" t="n">
        <v>96260</v>
      </c>
      <c r="D256" s="11" t="s">
        <v>228</v>
      </c>
      <c r="F256" s="11" t="s">
        <v>229</v>
      </c>
      <c r="G256" s="32" t="s">
        <v>658</v>
      </c>
      <c r="I256" s="32" t="s">
        <v>525</v>
      </c>
      <c r="J256" s="32" t="n">
        <v>68858191</v>
      </c>
      <c r="K256" s="32" t="n">
        <v>68858235</v>
      </c>
      <c r="L256" s="32" t="s">
        <v>524</v>
      </c>
      <c r="M256" s="32" t="s">
        <v>525</v>
      </c>
      <c r="N256" s="32" t="n">
        <v>144368191</v>
      </c>
      <c r="O256" s="32" t="n">
        <v>144368254</v>
      </c>
      <c r="P256" s="32" t="s">
        <v>72</v>
      </c>
      <c r="Q256" s="32" t="n">
        <v>2</v>
      </c>
      <c r="R256" s="32" t="s">
        <v>546</v>
      </c>
      <c r="V256" s="32" t="s">
        <v>78</v>
      </c>
    </row>
    <row r="257" s="11" customFormat="true" ht="15" hidden="false" customHeight="false" outlineLevel="0" collapsed="false">
      <c r="B257" s="32"/>
      <c r="C257" s="33"/>
      <c r="G257" s="32"/>
      <c r="I257" s="48" t="s">
        <v>525</v>
      </c>
      <c r="J257" s="48" t="n">
        <v>68861948</v>
      </c>
      <c r="K257" s="48" t="n">
        <v>68862195</v>
      </c>
      <c r="L257" s="48" t="s">
        <v>72</v>
      </c>
      <c r="M257" s="48" t="s">
        <v>563</v>
      </c>
      <c r="N257" s="48" t="n">
        <v>59809584</v>
      </c>
      <c r="O257" s="48" t="n">
        <v>59809792</v>
      </c>
      <c r="P257" s="48" t="s">
        <v>72</v>
      </c>
      <c r="Q257" s="48" t="n">
        <v>3</v>
      </c>
      <c r="R257" s="32" t="s">
        <v>526</v>
      </c>
      <c r="V257" s="32" t="s">
        <v>78</v>
      </c>
    </row>
    <row r="258" s="11" customFormat="true" ht="12.75" hidden="false" customHeight="false" outlineLevel="0" collapsed="false">
      <c r="B258" s="32"/>
      <c r="C258" s="33"/>
      <c r="G258" s="32"/>
      <c r="I258" s="32" t="s">
        <v>525</v>
      </c>
      <c r="J258" s="32" t="n">
        <v>68917386</v>
      </c>
      <c r="K258" s="32" t="n">
        <v>68917440</v>
      </c>
      <c r="L258" s="32" t="s">
        <v>524</v>
      </c>
      <c r="M258" s="32" t="s">
        <v>525</v>
      </c>
      <c r="N258" s="32" t="n">
        <v>143376172</v>
      </c>
      <c r="O258" s="32" t="n">
        <v>143376225</v>
      </c>
      <c r="P258" s="32" t="s">
        <v>524</v>
      </c>
      <c r="Q258" s="32" t="n">
        <v>2</v>
      </c>
      <c r="R258" s="32" t="s">
        <v>530</v>
      </c>
    </row>
    <row r="259" s="32" customFormat="true" ht="15" hidden="false" customHeight="false" outlineLevel="0" collapsed="false">
      <c r="B259" s="32" t="s">
        <v>230</v>
      </c>
      <c r="C259" s="33" t="n">
        <v>4911</v>
      </c>
      <c r="D259" s="32" t="s">
        <v>231</v>
      </c>
      <c r="E259" s="32" t="s">
        <v>232</v>
      </c>
      <c r="F259" s="32" t="s">
        <v>233</v>
      </c>
      <c r="G259" s="32" t="s">
        <v>659</v>
      </c>
      <c r="I259" s="48" t="s">
        <v>525</v>
      </c>
      <c r="J259" s="48" t="n">
        <v>72861288</v>
      </c>
      <c r="K259" s="48" t="n">
        <v>72861745</v>
      </c>
      <c r="L259" s="48" t="s">
        <v>72</v>
      </c>
      <c r="M259" s="48" t="s">
        <v>563</v>
      </c>
      <c r="N259" s="48" t="n">
        <v>37825256</v>
      </c>
      <c r="O259" s="48" t="n">
        <v>37825992</v>
      </c>
      <c r="P259" s="48" t="s">
        <v>524</v>
      </c>
      <c r="Q259" s="48" t="n">
        <v>35</v>
      </c>
      <c r="R259" s="32" t="s">
        <v>526</v>
      </c>
    </row>
    <row r="260" s="11" customFormat="true" ht="12.75" hidden="false" customHeight="false" outlineLevel="0" collapsed="false">
      <c r="B260" s="32" t="s">
        <v>236</v>
      </c>
      <c r="C260" s="33" t="n">
        <v>6412</v>
      </c>
      <c r="D260" s="11" t="s">
        <v>237</v>
      </c>
      <c r="E260" s="11" t="s">
        <v>232</v>
      </c>
      <c r="F260" s="11" t="s">
        <v>120</v>
      </c>
      <c r="G260" s="32" t="s">
        <v>660</v>
      </c>
      <c r="I260" s="11" t="s">
        <v>525</v>
      </c>
      <c r="J260" s="11" t="n">
        <v>73095347</v>
      </c>
      <c r="K260" s="11" t="n">
        <v>73095772</v>
      </c>
      <c r="L260" s="11" t="s">
        <v>524</v>
      </c>
      <c r="M260" s="11" t="s">
        <v>525</v>
      </c>
      <c r="N260" s="11" t="n">
        <v>91336700</v>
      </c>
      <c r="O260" s="11" t="n">
        <v>91337143</v>
      </c>
      <c r="P260" s="11" t="s">
        <v>524</v>
      </c>
      <c r="Q260" s="11" t="n">
        <v>29</v>
      </c>
      <c r="R260" s="32" t="s">
        <v>530</v>
      </c>
    </row>
    <row r="261" s="11" customFormat="true" ht="12.75" hidden="false" customHeight="false" outlineLevel="0" collapsed="false">
      <c r="B261" s="32" t="s">
        <v>238</v>
      </c>
      <c r="C261" s="33" t="n">
        <v>24362</v>
      </c>
      <c r="D261" s="11" t="s">
        <v>239</v>
      </c>
      <c r="E261" s="11" t="s">
        <v>232</v>
      </c>
      <c r="F261" s="11" t="s">
        <v>240</v>
      </c>
      <c r="G261" s="32" t="s">
        <v>661</v>
      </c>
      <c r="I261" s="11" t="s">
        <v>525</v>
      </c>
      <c r="J261" s="11" t="n">
        <v>73214117</v>
      </c>
      <c r="K261" s="11" t="n">
        <v>73214563</v>
      </c>
      <c r="L261" s="11" t="s">
        <v>72</v>
      </c>
      <c r="M261" s="11" t="s">
        <v>525</v>
      </c>
      <c r="N261" s="11" t="n">
        <v>85674802</v>
      </c>
      <c r="O261" s="11" t="n">
        <v>85675272</v>
      </c>
      <c r="P261" s="11" t="s">
        <v>72</v>
      </c>
      <c r="Q261" s="11" t="n">
        <v>15</v>
      </c>
      <c r="R261" s="32" t="s">
        <v>530</v>
      </c>
    </row>
    <row r="262" s="11" customFormat="true" ht="12.75" hidden="false" customHeight="false" outlineLevel="0" collapsed="false">
      <c r="B262" s="32" t="s">
        <v>241</v>
      </c>
      <c r="C262" s="33" t="n">
        <v>6380</v>
      </c>
      <c r="D262" s="11" t="s">
        <v>231</v>
      </c>
      <c r="E262" s="11" t="s">
        <v>232</v>
      </c>
      <c r="F262" s="11" t="s">
        <v>240</v>
      </c>
      <c r="G262" s="32" t="s">
        <v>662</v>
      </c>
      <c r="I262" s="11" t="s">
        <v>525</v>
      </c>
      <c r="J262" s="11" t="n">
        <v>73348860</v>
      </c>
      <c r="K262" s="11" t="n">
        <v>73349269</v>
      </c>
      <c r="L262" s="11" t="s">
        <v>524</v>
      </c>
      <c r="M262" s="11" t="s">
        <v>525</v>
      </c>
      <c r="N262" s="11" t="n">
        <v>133732621</v>
      </c>
      <c r="O262" s="11" t="n">
        <v>133733070</v>
      </c>
      <c r="P262" s="11" t="s">
        <v>72</v>
      </c>
      <c r="Q262" s="11" t="n">
        <v>21</v>
      </c>
      <c r="R262" s="32" t="s">
        <v>546</v>
      </c>
    </row>
    <row r="263" s="32" customFormat="true" ht="15" hidden="false" customHeight="false" outlineLevel="0" collapsed="false">
      <c r="B263" s="32" t="s">
        <v>242</v>
      </c>
      <c r="C263" s="33" t="n">
        <v>11959</v>
      </c>
      <c r="D263" s="32" t="s">
        <v>198</v>
      </c>
      <c r="E263" s="32" t="s">
        <v>232</v>
      </c>
      <c r="F263" s="32" t="s">
        <v>243</v>
      </c>
      <c r="G263" s="32" t="s">
        <v>663</v>
      </c>
      <c r="I263" s="48" t="s">
        <v>525</v>
      </c>
      <c r="J263" s="48" t="n">
        <v>73825556</v>
      </c>
      <c r="K263" s="48" t="n">
        <v>73825827</v>
      </c>
      <c r="L263" s="48" t="s">
        <v>524</v>
      </c>
      <c r="M263" s="48" t="s">
        <v>525</v>
      </c>
      <c r="N263" s="48" t="n">
        <v>61455288</v>
      </c>
      <c r="O263" s="48" t="n">
        <v>61455422</v>
      </c>
      <c r="P263" s="48" t="s">
        <v>524</v>
      </c>
      <c r="Q263" s="48" t="n">
        <v>3</v>
      </c>
      <c r="R263" s="32" t="s">
        <v>530</v>
      </c>
    </row>
    <row r="264" s="32" customFormat="true" ht="15" hidden="false" customHeight="false" outlineLevel="0" collapsed="false">
      <c r="B264" s="32" t="s">
        <v>244</v>
      </c>
      <c r="C264" s="33" t="n">
        <v>6761</v>
      </c>
      <c r="D264" s="32" t="s">
        <v>92</v>
      </c>
      <c r="E264" s="32" t="s">
        <v>232</v>
      </c>
      <c r="F264" s="32" t="s">
        <v>245</v>
      </c>
      <c r="G264" s="32" t="s">
        <v>664</v>
      </c>
      <c r="I264" s="48" t="s">
        <v>525</v>
      </c>
      <c r="J264" s="48" t="n">
        <v>74259831</v>
      </c>
      <c r="K264" s="48" t="n">
        <v>74260236</v>
      </c>
      <c r="L264" s="48" t="s">
        <v>72</v>
      </c>
      <c r="M264" s="48" t="s">
        <v>525</v>
      </c>
      <c r="N264" s="48" t="n">
        <v>67201408</v>
      </c>
      <c r="O264" s="48" t="n">
        <v>67201799</v>
      </c>
      <c r="P264" s="48" t="s">
        <v>72</v>
      </c>
      <c r="Q264" s="48" t="n">
        <v>5</v>
      </c>
      <c r="R264" s="32" t="s">
        <v>530</v>
      </c>
    </row>
    <row r="265" s="32" customFormat="true" ht="15" hidden="false" customHeight="false" outlineLevel="0" collapsed="false">
      <c r="B265" s="32" t="s">
        <v>246</v>
      </c>
      <c r="C265" s="33" t="n">
        <v>8122</v>
      </c>
      <c r="D265" s="32" t="s">
        <v>93</v>
      </c>
      <c r="E265" s="32" t="s">
        <v>232</v>
      </c>
      <c r="F265" s="32" t="s">
        <v>120</v>
      </c>
      <c r="G265" s="32" t="s">
        <v>665</v>
      </c>
      <c r="I265" s="48" t="s">
        <v>525</v>
      </c>
      <c r="J265" s="48" t="n">
        <v>74301358</v>
      </c>
      <c r="K265" s="48" t="n">
        <v>74301672</v>
      </c>
      <c r="L265" s="48" t="s">
        <v>524</v>
      </c>
      <c r="M265" s="48" t="s">
        <v>525</v>
      </c>
      <c r="N265" s="48" t="n">
        <v>60252057</v>
      </c>
      <c r="O265" s="48" t="n">
        <v>60252500</v>
      </c>
      <c r="P265" s="48" t="s">
        <v>524</v>
      </c>
      <c r="Q265" s="48" t="n">
        <v>18</v>
      </c>
      <c r="R265" s="32" t="s">
        <v>530</v>
      </c>
    </row>
    <row r="266" s="32" customFormat="true" ht="15" hidden="false" customHeight="false" outlineLevel="0" collapsed="false">
      <c r="B266" s="32" t="s">
        <v>247</v>
      </c>
      <c r="C266" s="33" t="n">
        <v>12394</v>
      </c>
      <c r="D266" s="32" t="s">
        <v>248</v>
      </c>
      <c r="F266" s="32" t="s">
        <v>249</v>
      </c>
      <c r="G266" s="32" t="s">
        <v>666</v>
      </c>
      <c r="I266" s="48" t="s">
        <v>525</v>
      </c>
      <c r="J266" s="48" t="n">
        <v>85204824</v>
      </c>
      <c r="K266" s="48" t="n">
        <v>85205255</v>
      </c>
      <c r="L266" s="48" t="s">
        <v>72</v>
      </c>
      <c r="M266" s="48" t="s">
        <v>563</v>
      </c>
      <c r="N266" s="48" t="n">
        <v>58313094</v>
      </c>
      <c r="O266" s="48" t="n">
        <v>58313561</v>
      </c>
      <c r="P266" s="48" t="s">
        <v>72</v>
      </c>
      <c r="Q266" s="48" t="n">
        <v>9</v>
      </c>
      <c r="R266" s="32" t="s">
        <v>526</v>
      </c>
      <c r="S266" s="32" t="s">
        <v>667</v>
      </c>
    </row>
    <row r="267" s="11" customFormat="true" ht="12.75" hidden="false" customHeight="false" outlineLevel="0" collapsed="false">
      <c r="B267" s="32" t="s">
        <v>252</v>
      </c>
      <c r="C267" s="33" t="n">
        <v>12075</v>
      </c>
      <c r="D267" s="11" t="s">
        <v>215</v>
      </c>
      <c r="F267" s="11" t="s">
        <v>253</v>
      </c>
      <c r="G267" s="32" t="s">
        <v>668</v>
      </c>
      <c r="I267" s="11" t="s">
        <v>525</v>
      </c>
      <c r="J267" s="11" t="n">
        <v>86317216</v>
      </c>
      <c r="K267" s="11" t="n">
        <v>86317605</v>
      </c>
      <c r="L267" s="11" t="s">
        <v>524</v>
      </c>
      <c r="M267" s="11" t="s">
        <v>525</v>
      </c>
      <c r="N267" s="11" t="n">
        <v>95582748</v>
      </c>
      <c r="O267" s="11" t="n">
        <v>95583126</v>
      </c>
      <c r="P267" s="11" t="s">
        <v>524</v>
      </c>
      <c r="Q267" s="11" t="n">
        <v>5</v>
      </c>
      <c r="R267" s="32" t="s">
        <v>530</v>
      </c>
    </row>
    <row r="268" s="11" customFormat="true" ht="12.75" hidden="false" customHeight="false" outlineLevel="0" collapsed="false">
      <c r="B268" s="32" t="s">
        <v>254</v>
      </c>
      <c r="C268" s="33" t="n">
        <v>11544</v>
      </c>
      <c r="D268" s="11" t="s">
        <v>255</v>
      </c>
      <c r="F268" s="11" t="s">
        <v>120</v>
      </c>
      <c r="G268" s="32" t="s">
        <v>669</v>
      </c>
      <c r="I268" s="11" t="s">
        <v>525</v>
      </c>
      <c r="J268" s="11" t="n">
        <v>91176626</v>
      </c>
      <c r="K268" s="11" t="n">
        <v>91177020</v>
      </c>
      <c r="L268" s="11" t="s">
        <v>72</v>
      </c>
      <c r="M268" s="11" t="s">
        <v>525</v>
      </c>
      <c r="N268" s="11" t="n">
        <v>123100699</v>
      </c>
      <c r="O268" s="11" t="n">
        <v>123101136</v>
      </c>
      <c r="P268" s="11" t="s">
        <v>524</v>
      </c>
      <c r="Q268" s="11" t="n">
        <v>23</v>
      </c>
      <c r="R268" s="32" t="s">
        <v>532</v>
      </c>
    </row>
    <row r="269" s="32" customFormat="true" ht="15" hidden="false" customHeight="false" outlineLevel="0" collapsed="false">
      <c r="B269" s="32" t="s">
        <v>256</v>
      </c>
      <c r="C269" s="33" t="n">
        <v>5705</v>
      </c>
      <c r="D269" s="32" t="s">
        <v>93</v>
      </c>
      <c r="F269" s="32" t="s">
        <v>120</v>
      </c>
      <c r="G269" s="32" t="s">
        <v>670</v>
      </c>
      <c r="I269" s="48" t="s">
        <v>525</v>
      </c>
      <c r="J269" s="48" t="n">
        <v>91336700</v>
      </c>
      <c r="K269" s="48" t="n">
        <v>91337143</v>
      </c>
      <c r="L269" s="48" t="s">
        <v>524</v>
      </c>
      <c r="M269" s="48" t="s">
        <v>525</v>
      </c>
      <c r="N269" s="48" t="n">
        <v>73095347</v>
      </c>
      <c r="O269" s="48" t="n">
        <v>73095772</v>
      </c>
      <c r="P269" s="48" t="s">
        <v>524</v>
      </c>
      <c r="Q269" s="48" t="n">
        <v>29</v>
      </c>
      <c r="R269" s="32" t="s">
        <v>530</v>
      </c>
    </row>
    <row r="270" s="11" customFormat="true" ht="12.75" hidden="false" customHeight="false" outlineLevel="0" collapsed="false">
      <c r="B270" s="32" t="s">
        <v>257</v>
      </c>
      <c r="C270" s="33" t="n">
        <v>7192</v>
      </c>
      <c r="D270" s="11" t="s">
        <v>258</v>
      </c>
      <c r="F270" s="11" t="s">
        <v>120</v>
      </c>
      <c r="G270" s="32" t="s">
        <v>671</v>
      </c>
      <c r="I270" s="11" t="s">
        <v>525</v>
      </c>
      <c r="J270" s="11" t="n">
        <v>95021964</v>
      </c>
      <c r="K270" s="11" t="n">
        <v>95022071</v>
      </c>
      <c r="L270" s="11" t="s">
        <v>72</v>
      </c>
      <c r="M270" s="11" t="s">
        <v>525</v>
      </c>
      <c r="N270" s="11" t="n">
        <v>141459116</v>
      </c>
      <c r="O270" s="11" t="n">
        <v>141459285</v>
      </c>
      <c r="P270" s="11" t="s">
        <v>72</v>
      </c>
      <c r="Q270" s="11" t="n">
        <v>4</v>
      </c>
      <c r="R270" s="32" t="s">
        <v>530</v>
      </c>
    </row>
    <row r="271" s="11" customFormat="true" ht="12.75" hidden="false" customHeight="false" outlineLevel="0" collapsed="false">
      <c r="B271" s="32" t="s">
        <v>260</v>
      </c>
      <c r="C271" s="33" t="n">
        <v>31695</v>
      </c>
      <c r="D271" s="11" t="s">
        <v>261</v>
      </c>
      <c r="F271" s="11" t="s">
        <v>262</v>
      </c>
      <c r="G271" s="32" t="s">
        <v>672</v>
      </c>
      <c r="I271" s="11" t="s">
        <v>525</v>
      </c>
      <c r="J271" s="11" t="n">
        <v>95561333</v>
      </c>
      <c r="K271" s="11" t="n">
        <v>95561675</v>
      </c>
      <c r="L271" s="11" t="s">
        <v>524</v>
      </c>
      <c r="M271" s="11" t="s">
        <v>525</v>
      </c>
      <c r="N271" s="11" t="n">
        <v>145677214</v>
      </c>
      <c r="O271" s="11" t="n">
        <v>145677567</v>
      </c>
      <c r="P271" s="11" t="s">
        <v>524</v>
      </c>
      <c r="Q271" s="11" t="n">
        <v>2</v>
      </c>
      <c r="R271" s="11" t="s">
        <v>530</v>
      </c>
    </row>
    <row r="272" s="32" customFormat="true" ht="15" hidden="false" customHeight="false" outlineLevel="0" collapsed="false">
      <c r="B272" s="32" t="s">
        <v>263</v>
      </c>
      <c r="C272" s="33" t="n">
        <v>28112</v>
      </c>
      <c r="D272" s="32" t="s">
        <v>264</v>
      </c>
      <c r="E272" s="32" t="s">
        <v>265</v>
      </c>
      <c r="F272" s="32" t="s">
        <v>266</v>
      </c>
      <c r="G272" s="32" t="s">
        <v>673</v>
      </c>
      <c r="I272" s="48" t="s">
        <v>525</v>
      </c>
      <c r="J272" s="48" t="n">
        <v>100077386</v>
      </c>
      <c r="K272" s="48" t="n">
        <v>100077459</v>
      </c>
      <c r="L272" s="48" t="s">
        <v>72</v>
      </c>
      <c r="M272" s="48" t="s">
        <v>563</v>
      </c>
      <c r="N272" s="48" t="n">
        <v>48199783</v>
      </c>
      <c r="O272" s="48" t="n">
        <v>48199840</v>
      </c>
      <c r="P272" s="48" t="s">
        <v>524</v>
      </c>
      <c r="Q272" s="48" t="n">
        <v>3</v>
      </c>
      <c r="R272" s="32" t="s">
        <v>526</v>
      </c>
    </row>
    <row r="273" s="11" customFormat="true" ht="12.75" hidden="false" customHeight="false" outlineLevel="0" collapsed="false">
      <c r="B273" s="32" t="s">
        <v>267</v>
      </c>
      <c r="C273" s="33" t="n">
        <v>2840</v>
      </c>
      <c r="D273" s="11" t="s">
        <v>258</v>
      </c>
      <c r="F273" s="11" t="s">
        <v>268</v>
      </c>
      <c r="G273" s="32" t="s">
        <v>674</v>
      </c>
      <c r="I273" s="11" t="s">
        <v>525</v>
      </c>
      <c r="J273" s="11" t="n">
        <v>101627100</v>
      </c>
      <c r="K273" s="11" t="n">
        <v>101627458</v>
      </c>
      <c r="L273" s="11" t="s">
        <v>72</v>
      </c>
      <c r="M273" s="11" t="s">
        <v>525</v>
      </c>
      <c r="N273" s="11" t="n">
        <v>122889627</v>
      </c>
      <c r="O273" s="11" t="n">
        <v>122889971</v>
      </c>
      <c r="P273" s="11" t="s">
        <v>72</v>
      </c>
      <c r="Q273" s="11" t="n">
        <v>18</v>
      </c>
      <c r="R273" s="32" t="s">
        <v>530</v>
      </c>
    </row>
    <row r="274" s="11" customFormat="true" ht="12.75" hidden="false" customHeight="false" outlineLevel="0" collapsed="false">
      <c r="B274" s="32" t="s">
        <v>269</v>
      </c>
      <c r="C274" s="33" t="n">
        <v>15147</v>
      </c>
      <c r="D274" s="11" t="s">
        <v>220</v>
      </c>
      <c r="F274" s="11" t="s">
        <v>120</v>
      </c>
      <c r="G274" s="32" t="s">
        <v>675</v>
      </c>
      <c r="I274" s="11" t="s">
        <v>525</v>
      </c>
      <c r="J274" s="11" t="n">
        <v>102064006</v>
      </c>
      <c r="K274" s="11" t="n">
        <v>102064436</v>
      </c>
      <c r="L274" s="11" t="s">
        <v>524</v>
      </c>
      <c r="M274" s="11" t="s">
        <v>563</v>
      </c>
      <c r="N274" s="11" t="n">
        <v>47803574</v>
      </c>
      <c r="O274" s="11" t="n">
        <v>47804030</v>
      </c>
      <c r="P274" s="11" t="s">
        <v>72</v>
      </c>
      <c r="Q274" s="11" t="n">
        <v>14</v>
      </c>
      <c r="R274" s="32" t="s">
        <v>526</v>
      </c>
    </row>
    <row r="275" s="32" customFormat="true" ht="15" hidden="false" customHeight="false" outlineLevel="0" collapsed="false">
      <c r="B275" s="32" t="s">
        <v>270</v>
      </c>
      <c r="C275" s="33" t="n">
        <v>4170</v>
      </c>
      <c r="D275" s="32" t="s">
        <v>271</v>
      </c>
      <c r="F275" s="32" t="s">
        <v>272</v>
      </c>
      <c r="G275" s="32" t="s">
        <v>676</v>
      </c>
      <c r="I275" s="48" t="s">
        <v>525</v>
      </c>
      <c r="J275" s="48" t="n">
        <v>102526951</v>
      </c>
      <c r="K275" s="48" t="n">
        <v>102527414</v>
      </c>
      <c r="L275" s="48" t="s">
        <v>72</v>
      </c>
      <c r="M275" s="48" t="s">
        <v>563</v>
      </c>
      <c r="N275" s="48" t="n">
        <v>26664041</v>
      </c>
      <c r="O275" s="48" t="n">
        <v>26664498</v>
      </c>
      <c r="P275" s="48" t="s">
        <v>72</v>
      </c>
      <c r="Q275" s="48" t="n">
        <v>104</v>
      </c>
      <c r="R275" s="32" t="s">
        <v>526</v>
      </c>
    </row>
    <row r="276" s="11" customFormat="true" ht="12.75" hidden="false" customHeight="false" outlineLevel="0" collapsed="false">
      <c r="B276" s="32" t="s">
        <v>275</v>
      </c>
      <c r="C276" s="33" t="n">
        <v>5385</v>
      </c>
      <c r="D276" s="11" t="s">
        <v>93</v>
      </c>
      <c r="F276" s="11" t="s">
        <v>272</v>
      </c>
      <c r="G276" s="32" t="s">
        <v>677</v>
      </c>
      <c r="I276" s="11" t="s">
        <v>525</v>
      </c>
      <c r="J276" s="11" t="n">
        <v>102603779</v>
      </c>
      <c r="K276" s="11" t="n">
        <v>102604269</v>
      </c>
      <c r="L276" s="11" t="s">
        <v>524</v>
      </c>
      <c r="M276" s="11" t="s">
        <v>525</v>
      </c>
      <c r="N276" s="11" t="n">
        <v>110498209</v>
      </c>
      <c r="O276" s="11" t="n">
        <v>110498651</v>
      </c>
      <c r="P276" s="11" t="s">
        <v>524</v>
      </c>
      <c r="Q276" s="11" t="n">
        <v>66</v>
      </c>
      <c r="R276" s="32" t="s">
        <v>530</v>
      </c>
      <c r="S276" s="32" t="s">
        <v>678</v>
      </c>
    </row>
    <row r="277" customFormat="false" ht="12.75" hidden="false" customHeight="false" outlineLevel="0" collapsed="false">
      <c r="B277" s="19" t="s">
        <v>277</v>
      </c>
      <c r="C277" s="20" t="n">
        <v>15049</v>
      </c>
      <c r="D277" s="0" t="s">
        <v>278</v>
      </c>
      <c r="F277" s="0" t="s">
        <v>279</v>
      </c>
      <c r="G277" s="28" t="s">
        <v>679</v>
      </c>
      <c r="J277" s="0" t="s">
        <v>534</v>
      </c>
    </row>
    <row r="278" s="11" customFormat="true" ht="12.75" hidden="false" customHeight="false" outlineLevel="0" collapsed="false">
      <c r="B278" s="32" t="s">
        <v>282</v>
      </c>
      <c r="C278" s="33" t="n">
        <v>5284</v>
      </c>
      <c r="D278" s="11" t="s">
        <v>283</v>
      </c>
      <c r="F278" s="11" t="s">
        <v>279</v>
      </c>
      <c r="G278" s="32" t="s">
        <v>680</v>
      </c>
      <c r="I278" s="11" t="s">
        <v>525</v>
      </c>
      <c r="J278" s="11" t="n">
        <v>104882390</v>
      </c>
      <c r="K278" s="11" t="n">
        <v>104882879</v>
      </c>
      <c r="L278" s="11" t="s">
        <v>524</v>
      </c>
      <c r="M278" s="11" t="s">
        <v>525</v>
      </c>
      <c r="N278" s="11" t="n">
        <v>109162931</v>
      </c>
      <c r="O278" s="11" t="n">
        <v>109163360</v>
      </c>
      <c r="P278" s="11" t="s">
        <v>72</v>
      </c>
      <c r="Q278" s="11" t="n">
        <v>11</v>
      </c>
      <c r="R278" s="32" t="s">
        <v>546</v>
      </c>
    </row>
    <row r="279" s="32" customFormat="true" ht="15" hidden="false" customHeight="false" outlineLevel="0" collapsed="false">
      <c r="B279" s="32" t="s">
        <v>284</v>
      </c>
      <c r="C279" s="33" t="n">
        <v>9356</v>
      </c>
      <c r="D279" s="32" t="s">
        <v>92</v>
      </c>
      <c r="F279" s="32" t="s">
        <v>285</v>
      </c>
      <c r="G279" s="32" t="s">
        <v>681</v>
      </c>
      <c r="I279" s="48" t="s">
        <v>525</v>
      </c>
      <c r="J279" s="48" t="n">
        <v>106818401</v>
      </c>
      <c r="K279" s="48" t="n">
        <v>106818843</v>
      </c>
      <c r="L279" s="48" t="s">
        <v>72</v>
      </c>
      <c r="M279" s="48" t="s">
        <v>563</v>
      </c>
      <c r="N279" s="48" t="n">
        <v>26772857</v>
      </c>
      <c r="O279" s="48" t="n">
        <v>26773340</v>
      </c>
      <c r="P279" s="48" t="s">
        <v>72</v>
      </c>
      <c r="Q279" s="48" t="n">
        <v>20</v>
      </c>
      <c r="R279" s="32" t="s">
        <v>526</v>
      </c>
    </row>
    <row r="280" s="11" customFormat="true" ht="12.75" hidden="false" customHeight="false" outlineLevel="0" collapsed="false">
      <c r="B280" s="32" t="s">
        <v>286</v>
      </c>
      <c r="C280" s="33" t="n">
        <v>11545</v>
      </c>
      <c r="D280" s="11" t="s">
        <v>93</v>
      </c>
      <c r="F280" s="11" t="s">
        <v>120</v>
      </c>
      <c r="G280" s="32" t="s">
        <v>682</v>
      </c>
      <c r="I280" s="11" t="s">
        <v>525</v>
      </c>
      <c r="J280" s="11" t="n">
        <v>107073469</v>
      </c>
      <c r="K280" s="11" t="n">
        <v>107073954</v>
      </c>
      <c r="L280" s="11" t="s">
        <v>524</v>
      </c>
      <c r="M280" s="11" t="s">
        <v>525</v>
      </c>
      <c r="N280" s="11" t="n">
        <v>145712689</v>
      </c>
      <c r="O280" s="11" t="n">
        <v>145713154</v>
      </c>
      <c r="P280" s="11" t="s">
        <v>524</v>
      </c>
      <c r="Q280" s="11" t="n">
        <v>35</v>
      </c>
      <c r="R280" s="32" t="s">
        <v>530</v>
      </c>
    </row>
    <row r="281" s="11" customFormat="true" ht="12.75" hidden="false" customHeight="false" outlineLevel="0" collapsed="false">
      <c r="B281" s="32" t="s">
        <v>287</v>
      </c>
      <c r="C281" s="33" t="n">
        <v>9470</v>
      </c>
      <c r="D281" s="11" t="s">
        <v>288</v>
      </c>
      <c r="F281" s="11" t="s">
        <v>120</v>
      </c>
      <c r="G281" s="32" t="s">
        <v>683</v>
      </c>
      <c r="I281" s="11" t="s">
        <v>525</v>
      </c>
      <c r="J281" s="11" t="n">
        <v>107159914</v>
      </c>
      <c r="K281" s="11" t="n">
        <v>107160074</v>
      </c>
      <c r="L281" s="11" t="s">
        <v>72</v>
      </c>
      <c r="M281" s="11" t="s">
        <v>525</v>
      </c>
      <c r="N281" s="11" t="n">
        <v>145717093</v>
      </c>
      <c r="O281" s="11" t="n">
        <v>145717272</v>
      </c>
      <c r="P281" s="11" t="s">
        <v>524</v>
      </c>
      <c r="Q281" s="11" t="n">
        <v>4</v>
      </c>
      <c r="R281" s="32" t="s">
        <v>532</v>
      </c>
    </row>
    <row r="282" s="32" customFormat="true" ht="15" hidden="false" customHeight="false" outlineLevel="0" collapsed="false">
      <c r="B282" s="32" t="s">
        <v>289</v>
      </c>
      <c r="C282" s="33" t="n">
        <v>1536</v>
      </c>
      <c r="D282" s="32" t="s">
        <v>92</v>
      </c>
      <c r="F282" s="32" t="s">
        <v>120</v>
      </c>
      <c r="G282" s="32" t="s">
        <v>684</v>
      </c>
      <c r="I282" s="48" t="s">
        <v>525</v>
      </c>
      <c r="J282" s="48" t="n">
        <v>107962342</v>
      </c>
      <c r="K282" s="48" t="n">
        <v>107962785</v>
      </c>
      <c r="L282" s="48" t="s">
        <v>72</v>
      </c>
      <c r="M282" s="48" t="s">
        <v>563</v>
      </c>
      <c r="N282" s="48" t="n">
        <v>49428796</v>
      </c>
      <c r="O282" s="48" t="n">
        <v>49429254</v>
      </c>
      <c r="P282" s="48" t="s">
        <v>72</v>
      </c>
      <c r="Q282" s="48" t="n">
        <v>50</v>
      </c>
      <c r="R282" s="32" t="s">
        <v>526</v>
      </c>
    </row>
    <row r="283" s="11" customFormat="true" ht="12.75" hidden="false" customHeight="false" outlineLevel="0" collapsed="false">
      <c r="B283" s="32" t="s">
        <v>290</v>
      </c>
      <c r="C283" s="33" t="n">
        <v>10554</v>
      </c>
      <c r="D283" s="11" t="s">
        <v>93</v>
      </c>
      <c r="F283" s="11" t="s">
        <v>291</v>
      </c>
      <c r="G283" s="32" t="s">
        <v>685</v>
      </c>
      <c r="I283" s="11" t="s">
        <v>525</v>
      </c>
      <c r="J283" s="11" t="n">
        <v>108395626</v>
      </c>
      <c r="K283" s="11" t="n">
        <v>108396114</v>
      </c>
      <c r="L283" s="11" t="s">
        <v>524</v>
      </c>
      <c r="M283" s="11" t="s">
        <v>525</v>
      </c>
      <c r="N283" s="11" t="n">
        <v>117294249</v>
      </c>
      <c r="O283" s="11" t="n">
        <v>117294730</v>
      </c>
      <c r="P283" s="11" t="s">
        <v>72</v>
      </c>
      <c r="Q283" s="11" t="n">
        <v>29</v>
      </c>
      <c r="R283" s="32" t="s">
        <v>546</v>
      </c>
    </row>
    <row r="284" s="32" customFormat="true" ht="15" hidden="false" customHeight="false" outlineLevel="0" collapsed="false">
      <c r="B284" s="32" t="s">
        <v>292</v>
      </c>
      <c r="C284" s="33" t="n">
        <v>17097</v>
      </c>
      <c r="D284" s="32" t="s">
        <v>12</v>
      </c>
      <c r="F284" s="32" t="s">
        <v>120</v>
      </c>
      <c r="G284" s="32" t="s">
        <v>686</v>
      </c>
      <c r="I284" s="48" t="s">
        <v>525</v>
      </c>
      <c r="J284" s="48" t="n">
        <v>109162931</v>
      </c>
      <c r="K284" s="48" t="n">
        <v>109163360</v>
      </c>
      <c r="L284" s="48" t="s">
        <v>72</v>
      </c>
      <c r="M284" s="48" t="s">
        <v>525</v>
      </c>
      <c r="N284" s="48" t="n">
        <v>104882390</v>
      </c>
      <c r="O284" s="48" t="n">
        <v>104882879</v>
      </c>
      <c r="P284" s="48" t="s">
        <v>524</v>
      </c>
      <c r="Q284" s="48" t="n">
        <v>11</v>
      </c>
      <c r="R284" s="32" t="s">
        <v>546</v>
      </c>
    </row>
    <row r="285" s="27" customFormat="true" ht="12.75" hidden="false" customHeight="false" outlineLevel="0" collapsed="false">
      <c r="B285" s="27" t="s">
        <v>295</v>
      </c>
      <c r="C285" s="38" t="n">
        <v>500000</v>
      </c>
      <c r="D285" s="27" t="s">
        <v>296</v>
      </c>
      <c r="F285" s="27" t="s">
        <v>297</v>
      </c>
      <c r="G285" s="27" t="s">
        <v>687</v>
      </c>
      <c r="I285" s="27" t="s">
        <v>525</v>
      </c>
      <c r="J285" s="27" t="n">
        <v>109.463</v>
      </c>
      <c r="M285" s="27" t="s">
        <v>563</v>
      </c>
      <c r="N285" s="27" t="n">
        <v>56.34</v>
      </c>
    </row>
    <row r="286" s="32" customFormat="true" ht="15" hidden="false" customHeight="false" outlineLevel="0" collapsed="false">
      <c r="B286" s="32" t="s">
        <v>298</v>
      </c>
      <c r="C286" s="33" t="n">
        <v>5310</v>
      </c>
      <c r="D286" s="32" t="s">
        <v>12</v>
      </c>
      <c r="F286" s="32" t="s">
        <v>299</v>
      </c>
      <c r="G286" s="32" t="s">
        <v>688</v>
      </c>
      <c r="I286" s="48" t="s">
        <v>525</v>
      </c>
      <c r="J286" s="48" t="n">
        <v>109665984</v>
      </c>
      <c r="K286" s="48" t="n">
        <v>109666458</v>
      </c>
      <c r="L286" s="48" t="s">
        <v>72</v>
      </c>
      <c r="M286" s="48" t="s">
        <v>563</v>
      </c>
      <c r="N286" s="48" t="n">
        <v>35544634</v>
      </c>
      <c r="O286" s="48" t="n">
        <v>35545063</v>
      </c>
      <c r="P286" s="48" t="s">
        <v>524</v>
      </c>
      <c r="Q286" s="48" t="n">
        <v>12</v>
      </c>
      <c r="R286" s="32" t="s">
        <v>526</v>
      </c>
      <c r="V286" s="32" t="s">
        <v>689</v>
      </c>
    </row>
    <row r="287" s="32" customFormat="true" ht="15" hidden="false" customHeight="false" outlineLevel="0" collapsed="false">
      <c r="B287" s="32" t="s">
        <v>300</v>
      </c>
      <c r="C287" s="33" t="n">
        <v>11093</v>
      </c>
      <c r="D287" s="32" t="s">
        <v>14</v>
      </c>
      <c r="F287" s="32" t="s">
        <v>301</v>
      </c>
      <c r="G287" s="32" t="s">
        <v>690</v>
      </c>
      <c r="I287" s="48" t="s">
        <v>525</v>
      </c>
      <c r="J287" s="48" t="n">
        <v>110498209</v>
      </c>
      <c r="K287" s="48" t="n">
        <v>110498651</v>
      </c>
      <c r="L287" s="48" t="s">
        <v>524</v>
      </c>
      <c r="M287" s="48" t="s">
        <v>525</v>
      </c>
      <c r="N287" s="48" t="n">
        <v>102603779</v>
      </c>
      <c r="O287" s="48" t="n">
        <v>102604269</v>
      </c>
      <c r="P287" s="48" t="s">
        <v>524</v>
      </c>
      <c r="Q287" s="48" t="n">
        <v>66</v>
      </c>
      <c r="R287" s="32" t="s">
        <v>530</v>
      </c>
      <c r="S287" s="32" t="s">
        <v>691</v>
      </c>
      <c r="V287" s="32" t="s">
        <v>692</v>
      </c>
    </row>
    <row r="288" customFormat="false" ht="15" hidden="false" customHeight="false" outlineLevel="0" collapsed="false">
      <c r="B288" s="19" t="s">
        <v>302</v>
      </c>
      <c r="D288" s="0" t="s">
        <v>303</v>
      </c>
      <c r="G288" s="28" t="s">
        <v>693</v>
      </c>
      <c r="I288" s="54" t="s">
        <v>694</v>
      </c>
    </row>
    <row r="289" s="11" customFormat="true" ht="12.75" hidden="false" customHeight="false" outlineLevel="0" collapsed="false">
      <c r="B289" s="32" t="s">
        <v>305</v>
      </c>
      <c r="C289" s="33" t="n">
        <v>18033</v>
      </c>
      <c r="D289" s="11" t="s">
        <v>14</v>
      </c>
      <c r="F289" s="11" t="s">
        <v>306</v>
      </c>
      <c r="G289" s="32" t="s">
        <v>695</v>
      </c>
      <c r="I289" s="11" t="s">
        <v>525</v>
      </c>
      <c r="J289" s="11" t="n">
        <v>124960345</v>
      </c>
      <c r="K289" s="11" t="n">
        <v>124960502</v>
      </c>
      <c r="L289" s="11" t="s">
        <v>524</v>
      </c>
      <c r="M289" s="11" t="s">
        <v>525</v>
      </c>
      <c r="N289" s="11" t="n">
        <v>126940597</v>
      </c>
      <c r="O289" s="11" t="n">
        <v>126940757</v>
      </c>
      <c r="P289" s="11" t="s">
        <v>72</v>
      </c>
      <c r="Q289" s="11" t="n">
        <v>6</v>
      </c>
      <c r="R289" s="32" t="s">
        <v>546</v>
      </c>
    </row>
    <row r="290" s="32" customFormat="true" ht="15" hidden="false" customHeight="false" outlineLevel="0" collapsed="false">
      <c r="B290" s="32" t="s">
        <v>307</v>
      </c>
      <c r="C290" s="33" t="n">
        <v>30425</v>
      </c>
      <c r="D290" s="32" t="s">
        <v>12</v>
      </c>
      <c r="F290" s="32" t="s">
        <v>308</v>
      </c>
      <c r="G290" s="32" t="s">
        <v>696</v>
      </c>
      <c r="I290" s="48" t="s">
        <v>525</v>
      </c>
      <c r="J290" s="48" t="n">
        <v>126940597</v>
      </c>
      <c r="K290" s="48" t="n">
        <v>126940757</v>
      </c>
      <c r="L290" s="48" t="s">
        <v>72</v>
      </c>
      <c r="M290" s="48" t="s">
        <v>525</v>
      </c>
      <c r="N290" s="48" t="n">
        <v>124960345</v>
      </c>
      <c r="O290" s="48" t="n">
        <v>124960502</v>
      </c>
      <c r="P290" s="48" t="s">
        <v>524</v>
      </c>
      <c r="Q290" s="48" t="n">
        <v>6</v>
      </c>
      <c r="R290" s="32" t="s">
        <v>546</v>
      </c>
    </row>
    <row r="291" s="11" customFormat="true" ht="12.75" hidden="false" customHeight="false" outlineLevel="0" collapsed="false">
      <c r="B291" s="32" t="s">
        <v>309</v>
      </c>
      <c r="C291" s="11" t="n">
        <v>32667</v>
      </c>
      <c r="D291" s="11" t="s">
        <v>14</v>
      </c>
      <c r="F291" s="11" t="s">
        <v>310</v>
      </c>
      <c r="G291" s="32" t="s">
        <v>697</v>
      </c>
      <c r="I291" s="11" t="s">
        <v>525</v>
      </c>
      <c r="J291" s="11" t="n">
        <v>131376272</v>
      </c>
      <c r="K291" s="11" t="n">
        <v>131376731</v>
      </c>
      <c r="L291" s="11" t="s">
        <v>524</v>
      </c>
      <c r="M291" s="11" t="s">
        <v>525</v>
      </c>
      <c r="N291" s="11" t="n">
        <v>137306181</v>
      </c>
      <c r="O291" s="11" t="n">
        <v>137306624</v>
      </c>
      <c r="P291" s="11" t="s">
        <v>524</v>
      </c>
      <c r="Q291" s="11" t="n">
        <v>13</v>
      </c>
      <c r="R291" s="32" t="s">
        <v>530</v>
      </c>
    </row>
    <row r="292" s="32" customFormat="true" ht="15" hidden="false" customHeight="false" outlineLevel="0" collapsed="false">
      <c r="B292" s="32" t="s">
        <v>311</v>
      </c>
      <c r="C292" s="33" t="n">
        <v>27044</v>
      </c>
      <c r="D292" s="32" t="s">
        <v>312</v>
      </c>
      <c r="F292" s="32" t="s">
        <v>313</v>
      </c>
      <c r="G292" s="32" t="s">
        <v>698</v>
      </c>
      <c r="I292" s="48" t="s">
        <v>525</v>
      </c>
      <c r="J292" s="48" t="n">
        <v>133711437</v>
      </c>
      <c r="K292" s="48" t="n">
        <v>133711688</v>
      </c>
      <c r="L292" s="48" t="s">
        <v>524</v>
      </c>
      <c r="M292" s="48" t="s">
        <v>525</v>
      </c>
      <c r="N292" s="48" t="n">
        <v>122425228</v>
      </c>
      <c r="O292" s="48" t="n">
        <v>122425474</v>
      </c>
      <c r="P292" s="48" t="s">
        <v>524</v>
      </c>
      <c r="Q292" s="48" t="n">
        <v>4</v>
      </c>
      <c r="R292" s="48" t="s">
        <v>527</v>
      </c>
    </row>
    <row r="293" s="32" customFormat="true" ht="15" hidden="false" customHeight="false" outlineLevel="0" collapsed="false">
      <c r="C293" s="33"/>
      <c r="I293" s="48" t="s">
        <v>525</v>
      </c>
      <c r="J293" s="48" t="n">
        <v>133715447</v>
      </c>
      <c r="K293" s="48" t="n">
        <v>133715687</v>
      </c>
      <c r="L293" s="48" t="s">
        <v>72</v>
      </c>
      <c r="M293" s="48" t="s">
        <v>525</v>
      </c>
      <c r="N293" s="48" t="n">
        <v>122423020</v>
      </c>
      <c r="O293" s="48" t="n">
        <v>122423300</v>
      </c>
      <c r="P293" s="48" t="s">
        <v>524</v>
      </c>
      <c r="Q293" s="48" t="n">
        <v>3</v>
      </c>
      <c r="R293" s="48" t="s">
        <v>559</v>
      </c>
    </row>
    <row r="294" s="32" customFormat="true" ht="15" hidden="false" customHeight="false" outlineLevel="0" collapsed="false">
      <c r="C294" s="33"/>
      <c r="I294" s="48" t="s">
        <v>525</v>
      </c>
      <c r="J294" s="48" t="n">
        <v>133718562</v>
      </c>
      <c r="K294" s="48" t="n">
        <v>133718851</v>
      </c>
      <c r="L294" s="48" t="s">
        <v>524</v>
      </c>
      <c r="M294" s="48" t="s">
        <v>563</v>
      </c>
      <c r="N294" s="48" t="n">
        <v>35864926</v>
      </c>
      <c r="O294" s="48" t="n">
        <v>35865164</v>
      </c>
      <c r="P294" s="48" t="s">
        <v>524</v>
      </c>
      <c r="Q294" s="48" t="n">
        <v>3</v>
      </c>
      <c r="R294" s="48" t="s">
        <v>561</v>
      </c>
    </row>
    <row r="295" s="32" customFormat="true" ht="12.75" hidden="false" customHeight="false" outlineLevel="0" collapsed="false">
      <c r="C295" s="33"/>
      <c r="I295" s="32" t="s">
        <v>525</v>
      </c>
      <c r="J295" s="32" t="n">
        <v>133727922</v>
      </c>
      <c r="K295" s="32" t="n">
        <v>133728402</v>
      </c>
      <c r="L295" s="32" t="s">
        <v>72</v>
      </c>
      <c r="M295" s="32" t="s">
        <v>525</v>
      </c>
      <c r="N295" s="32" t="n">
        <v>137404184</v>
      </c>
      <c r="O295" s="32" t="n">
        <v>137404235</v>
      </c>
      <c r="P295" s="32" t="s">
        <v>72</v>
      </c>
      <c r="Q295" s="32" t="n">
        <v>3</v>
      </c>
      <c r="R295" s="32" t="s">
        <v>527</v>
      </c>
    </row>
    <row r="296" s="32" customFormat="true" ht="15" hidden="false" customHeight="false" outlineLevel="0" collapsed="false">
      <c r="C296" s="33"/>
      <c r="I296" s="48" t="s">
        <v>525</v>
      </c>
      <c r="J296" s="48" t="n">
        <v>133727922</v>
      </c>
      <c r="K296" s="48" t="n">
        <v>133728402</v>
      </c>
      <c r="L296" s="48" t="s">
        <v>72</v>
      </c>
      <c r="M296" s="48" t="s">
        <v>563</v>
      </c>
      <c r="N296" s="48" t="n">
        <v>27419115</v>
      </c>
      <c r="O296" s="48" t="n">
        <v>27419570</v>
      </c>
      <c r="P296" s="48" t="s">
        <v>72</v>
      </c>
      <c r="Q296" s="48" t="n">
        <v>30</v>
      </c>
      <c r="R296" s="48" t="s">
        <v>561</v>
      </c>
    </row>
    <row r="297" s="32" customFormat="true" ht="12.75" hidden="false" customHeight="false" outlineLevel="0" collapsed="false">
      <c r="C297" s="33"/>
      <c r="I297" s="32" t="s">
        <v>525</v>
      </c>
      <c r="J297" s="32" t="n">
        <v>133729221</v>
      </c>
      <c r="K297" s="32" t="n">
        <v>133729493</v>
      </c>
      <c r="L297" s="32" t="s">
        <v>72</v>
      </c>
      <c r="M297" s="32" t="s">
        <v>525</v>
      </c>
      <c r="N297" s="32" t="n">
        <v>133742032</v>
      </c>
      <c r="O297" s="32" t="n">
        <v>133742221</v>
      </c>
      <c r="P297" s="32" t="s">
        <v>72</v>
      </c>
      <c r="Q297" s="32" t="n">
        <v>6</v>
      </c>
      <c r="R297" s="32" t="s">
        <v>527</v>
      </c>
    </row>
    <row r="298" s="32" customFormat="true" ht="12.75" hidden="false" customHeight="false" outlineLevel="0" collapsed="false">
      <c r="C298" s="33"/>
      <c r="I298" s="32" t="s">
        <v>525</v>
      </c>
      <c r="J298" s="32" t="n">
        <v>133729221</v>
      </c>
      <c r="K298" s="32" t="n">
        <v>133729493</v>
      </c>
      <c r="L298" s="32" t="s">
        <v>72</v>
      </c>
      <c r="M298" s="32" t="s">
        <v>525</v>
      </c>
      <c r="N298" s="32" t="n">
        <v>133741960</v>
      </c>
      <c r="O298" s="32" t="n">
        <v>133742031</v>
      </c>
      <c r="P298" s="32" t="s">
        <v>72</v>
      </c>
      <c r="Q298" s="32" t="n">
        <v>2</v>
      </c>
      <c r="R298" s="32" t="s">
        <v>527</v>
      </c>
    </row>
    <row r="299" s="32" customFormat="true" ht="12.75" hidden="false" customHeight="false" outlineLevel="0" collapsed="false">
      <c r="C299" s="33"/>
      <c r="I299" s="32" t="s">
        <v>525</v>
      </c>
      <c r="J299" s="32" t="n">
        <v>133729613</v>
      </c>
      <c r="K299" s="32" t="n">
        <v>133730061</v>
      </c>
      <c r="L299" s="32" t="s">
        <v>524</v>
      </c>
      <c r="M299" s="32" t="s">
        <v>525</v>
      </c>
      <c r="N299" s="32" t="n">
        <v>142220440</v>
      </c>
      <c r="O299" s="32" t="n">
        <v>142220877</v>
      </c>
      <c r="P299" s="32" t="s">
        <v>524</v>
      </c>
      <c r="Q299" s="32" t="n">
        <v>16</v>
      </c>
      <c r="R299" s="32" t="s">
        <v>527</v>
      </c>
    </row>
    <row r="300" s="32" customFormat="true" ht="12.75" hidden="false" customHeight="false" outlineLevel="0" collapsed="false">
      <c r="C300" s="33"/>
      <c r="I300" s="32" t="s">
        <v>525</v>
      </c>
      <c r="J300" s="32" t="n">
        <v>133729613</v>
      </c>
      <c r="K300" s="32" t="n">
        <v>133730061</v>
      </c>
      <c r="L300" s="32" t="s">
        <v>524</v>
      </c>
      <c r="M300" s="32" t="s">
        <v>525</v>
      </c>
      <c r="N300" s="32" t="n">
        <v>142220988</v>
      </c>
      <c r="O300" s="32" t="n">
        <v>142221156</v>
      </c>
      <c r="P300" s="32" t="s">
        <v>72</v>
      </c>
      <c r="Q300" s="32" t="n">
        <v>8</v>
      </c>
      <c r="R300" s="32" t="s">
        <v>559</v>
      </c>
    </row>
    <row r="301" s="32" customFormat="true" ht="15" hidden="false" customHeight="false" outlineLevel="0" collapsed="false">
      <c r="C301" s="33"/>
      <c r="I301" s="48" t="s">
        <v>525</v>
      </c>
      <c r="J301" s="48" t="n">
        <v>133732621</v>
      </c>
      <c r="K301" s="48" t="n">
        <v>133733070</v>
      </c>
      <c r="L301" s="48" t="s">
        <v>72</v>
      </c>
      <c r="M301" s="48" t="s">
        <v>525</v>
      </c>
      <c r="N301" s="48" t="n">
        <v>73348860</v>
      </c>
      <c r="O301" s="48" t="n">
        <v>73349269</v>
      </c>
      <c r="P301" s="48" t="s">
        <v>524</v>
      </c>
      <c r="Q301" s="48" t="n">
        <v>21</v>
      </c>
      <c r="R301" s="48" t="s">
        <v>559</v>
      </c>
    </row>
    <row r="302" s="32" customFormat="true" ht="15" hidden="false" customHeight="false" outlineLevel="0" collapsed="false">
      <c r="C302" s="33"/>
      <c r="I302" s="48" t="s">
        <v>525</v>
      </c>
      <c r="J302" s="48" t="n">
        <v>133741960</v>
      </c>
      <c r="K302" s="48" t="n">
        <v>133742031</v>
      </c>
      <c r="L302" s="48" t="s">
        <v>72</v>
      </c>
      <c r="M302" s="48" t="s">
        <v>525</v>
      </c>
      <c r="N302" s="48" t="n">
        <v>133729221</v>
      </c>
      <c r="O302" s="48" t="n">
        <v>133729493</v>
      </c>
      <c r="P302" s="48" t="s">
        <v>72</v>
      </c>
      <c r="Q302" s="48" t="n">
        <v>2</v>
      </c>
      <c r="R302" s="48" t="s">
        <v>527</v>
      </c>
    </row>
    <row r="303" s="32" customFormat="true" ht="15" hidden="false" customHeight="false" outlineLevel="0" collapsed="false">
      <c r="C303" s="33"/>
      <c r="I303" s="48" t="s">
        <v>525</v>
      </c>
      <c r="J303" s="48" t="n">
        <v>133742032</v>
      </c>
      <c r="K303" s="48" t="n">
        <v>133742221</v>
      </c>
      <c r="L303" s="48" t="s">
        <v>72</v>
      </c>
      <c r="M303" s="48" t="s">
        <v>525</v>
      </c>
      <c r="N303" s="48" t="n">
        <v>133729221</v>
      </c>
      <c r="O303" s="48" t="n">
        <v>133729493</v>
      </c>
      <c r="P303" s="48" t="s">
        <v>72</v>
      </c>
      <c r="Q303" s="48" t="n">
        <v>6</v>
      </c>
      <c r="R303" s="48" t="s">
        <v>527</v>
      </c>
    </row>
    <row r="304" customFormat="false" ht="15" hidden="false" customHeight="false" outlineLevel="0" collapsed="false">
      <c r="B304" s="19" t="s">
        <v>316</v>
      </c>
      <c r="C304" s="20" t="n">
        <v>4426</v>
      </c>
      <c r="D304" s="0" t="s">
        <v>93</v>
      </c>
      <c r="F304" s="0" t="s">
        <v>120</v>
      </c>
      <c r="G304" s="28" t="s">
        <v>699</v>
      </c>
      <c r="H304" s="47" t="s">
        <v>700</v>
      </c>
      <c r="I304" s="0" t="s">
        <v>525</v>
      </c>
      <c r="J304" s="0" t="n">
        <v>134306677</v>
      </c>
      <c r="K304" s="0" t="n">
        <v>134307172</v>
      </c>
      <c r="L304" s="0" t="s">
        <v>524</v>
      </c>
      <c r="M304" s="0" t="s">
        <v>563</v>
      </c>
      <c r="N304" s="0" t="n">
        <v>47356247</v>
      </c>
      <c r="O304" s="0" t="n">
        <v>47356719</v>
      </c>
      <c r="P304" s="0" t="s">
        <v>72</v>
      </c>
      <c r="Q304" s="0" t="n">
        <v>41</v>
      </c>
      <c r="R304" s="54" t="s">
        <v>526</v>
      </c>
      <c r="S304" s="0" t="s">
        <v>701</v>
      </c>
    </row>
    <row r="305" s="32" customFormat="true" ht="15" hidden="false" customHeight="false" outlineLevel="0" collapsed="false">
      <c r="B305" s="32" t="s">
        <v>317</v>
      </c>
      <c r="C305" s="33" t="n">
        <v>12506</v>
      </c>
      <c r="D305" s="32" t="s">
        <v>12</v>
      </c>
      <c r="F305" s="32" t="s">
        <v>120</v>
      </c>
      <c r="G305" s="32" t="s">
        <v>702</v>
      </c>
      <c r="I305" s="48" t="s">
        <v>525</v>
      </c>
      <c r="J305" s="48" t="n">
        <v>134601331</v>
      </c>
      <c r="K305" s="48" t="n">
        <v>134601746</v>
      </c>
      <c r="L305" s="48" t="s">
        <v>72</v>
      </c>
      <c r="M305" s="48" t="s">
        <v>563</v>
      </c>
      <c r="N305" s="48" t="n">
        <v>48200618</v>
      </c>
      <c r="O305" s="48" t="n">
        <v>48201019</v>
      </c>
      <c r="P305" s="48" t="s">
        <v>524</v>
      </c>
      <c r="Q305" s="48" t="n">
        <v>12</v>
      </c>
      <c r="R305" s="48" t="s">
        <v>526</v>
      </c>
    </row>
    <row r="306" s="32" customFormat="true" ht="15" hidden="false" customHeight="false" outlineLevel="0" collapsed="false">
      <c r="B306" s="32" t="s">
        <v>318</v>
      </c>
      <c r="C306" s="33" t="n">
        <v>5064</v>
      </c>
      <c r="D306" s="32" t="s">
        <v>14</v>
      </c>
      <c r="F306" s="32" t="s">
        <v>120</v>
      </c>
      <c r="G306" s="32" t="s">
        <v>703</v>
      </c>
      <c r="I306" s="48" t="s">
        <v>525</v>
      </c>
      <c r="J306" s="48" t="n">
        <v>137306181</v>
      </c>
      <c r="K306" s="48" t="n">
        <v>137306624</v>
      </c>
      <c r="L306" s="48" t="s">
        <v>524</v>
      </c>
      <c r="M306" s="48" t="s">
        <v>525</v>
      </c>
      <c r="N306" s="48" t="n">
        <v>131376272</v>
      </c>
      <c r="O306" s="48" t="n">
        <v>131376731</v>
      </c>
      <c r="P306" s="48" t="s">
        <v>524</v>
      </c>
      <c r="Q306" s="48" t="n">
        <v>13</v>
      </c>
      <c r="R306" s="48" t="s">
        <v>530</v>
      </c>
    </row>
    <row r="307" s="32" customFormat="true" ht="15" hidden="false" customHeight="false" outlineLevel="0" collapsed="false">
      <c r="B307" s="32" t="s">
        <v>319</v>
      </c>
      <c r="C307" s="33" t="n">
        <v>5839</v>
      </c>
      <c r="D307" s="32" t="s">
        <v>12</v>
      </c>
      <c r="E307" s="32" t="s">
        <v>320</v>
      </c>
      <c r="F307" s="32" t="s">
        <v>120</v>
      </c>
      <c r="G307" s="32" t="s">
        <v>704</v>
      </c>
      <c r="I307" s="48" t="s">
        <v>525</v>
      </c>
      <c r="J307" s="48" t="n">
        <v>140389707</v>
      </c>
      <c r="K307" s="48" t="n">
        <v>140390125</v>
      </c>
      <c r="L307" s="48" t="s">
        <v>72</v>
      </c>
      <c r="M307" s="48" t="s">
        <v>525</v>
      </c>
      <c r="N307" s="48" t="n">
        <v>122329337</v>
      </c>
      <c r="O307" s="48" t="n">
        <v>122329743</v>
      </c>
      <c r="P307" s="48" t="s">
        <v>524</v>
      </c>
      <c r="Q307" s="48" t="n">
        <v>11</v>
      </c>
      <c r="R307" s="48" t="s">
        <v>546</v>
      </c>
    </row>
    <row r="308" s="32" customFormat="true" ht="15" hidden="false" customHeight="false" outlineLevel="0" collapsed="false">
      <c r="B308" s="32" t="s">
        <v>321</v>
      </c>
      <c r="C308" s="33" t="n">
        <v>18349</v>
      </c>
      <c r="D308" s="32" t="s">
        <v>14</v>
      </c>
      <c r="E308" s="32" t="s">
        <v>320</v>
      </c>
      <c r="F308" s="32" t="s">
        <v>322</v>
      </c>
      <c r="G308" s="32" t="s">
        <v>705</v>
      </c>
      <c r="I308" s="48" t="s">
        <v>525</v>
      </c>
      <c r="J308" s="48" t="n">
        <v>141096266</v>
      </c>
      <c r="K308" s="48" t="n">
        <v>141096764</v>
      </c>
      <c r="L308" s="48" t="s">
        <v>524</v>
      </c>
      <c r="M308" s="48" t="s">
        <v>525</v>
      </c>
      <c r="N308" s="48" t="n">
        <v>49244860</v>
      </c>
      <c r="O308" s="48" t="n">
        <v>49245364</v>
      </c>
      <c r="P308" s="48" t="s">
        <v>524</v>
      </c>
      <c r="Q308" s="48" t="n">
        <v>95</v>
      </c>
      <c r="R308" s="48" t="s">
        <v>530</v>
      </c>
    </row>
    <row r="309" s="32" customFormat="true" ht="15" hidden="false" customHeight="false" outlineLevel="0" collapsed="false">
      <c r="B309" s="32" t="s">
        <v>325</v>
      </c>
      <c r="C309" s="33" t="n">
        <v>17768</v>
      </c>
      <c r="D309" s="32" t="s">
        <v>12</v>
      </c>
      <c r="E309" s="32" t="s">
        <v>320</v>
      </c>
      <c r="F309" s="32" t="s">
        <v>322</v>
      </c>
      <c r="G309" s="32" t="s">
        <v>706</v>
      </c>
      <c r="I309" s="48" t="s">
        <v>525</v>
      </c>
      <c r="J309" s="48" t="n">
        <v>141459116</v>
      </c>
      <c r="K309" s="48" t="n">
        <v>141459285</v>
      </c>
      <c r="L309" s="48" t="s">
        <v>72</v>
      </c>
      <c r="M309" s="48" t="s">
        <v>525</v>
      </c>
      <c r="N309" s="48" t="n">
        <v>95021964</v>
      </c>
      <c r="O309" s="48" t="n">
        <v>95022071</v>
      </c>
      <c r="P309" s="48" t="s">
        <v>72</v>
      </c>
      <c r="Q309" s="48" t="n">
        <v>4</v>
      </c>
      <c r="R309" s="48" t="s">
        <v>530</v>
      </c>
    </row>
    <row r="310" s="32" customFormat="true" ht="15" hidden="false" customHeight="false" outlineLevel="0" collapsed="false">
      <c r="B310" s="32" t="s">
        <v>326</v>
      </c>
      <c r="C310" s="33" t="n">
        <v>21087</v>
      </c>
      <c r="D310" s="32" t="s">
        <v>12</v>
      </c>
      <c r="E310" s="32" t="s">
        <v>320</v>
      </c>
      <c r="F310" s="32" t="s">
        <v>120</v>
      </c>
      <c r="G310" s="32" t="s">
        <v>707</v>
      </c>
      <c r="I310" s="48" t="s">
        <v>525</v>
      </c>
      <c r="J310" s="48" t="n">
        <v>142035157</v>
      </c>
      <c r="K310" s="48" t="n">
        <v>142035446</v>
      </c>
      <c r="L310" s="48" t="s">
        <v>524</v>
      </c>
      <c r="M310" s="48" t="s">
        <v>563</v>
      </c>
      <c r="N310" s="48" t="n">
        <v>36691607</v>
      </c>
      <c r="O310" s="48" t="n">
        <v>36691876</v>
      </c>
      <c r="P310" s="48" t="s">
        <v>524</v>
      </c>
      <c r="Q310" s="48" t="n">
        <v>10</v>
      </c>
      <c r="R310" s="48" t="s">
        <v>526</v>
      </c>
    </row>
    <row r="311" s="32" customFormat="true" ht="15" hidden="false" customHeight="false" outlineLevel="0" collapsed="false">
      <c r="C311" s="33"/>
      <c r="I311" s="48" t="s">
        <v>525</v>
      </c>
      <c r="J311" s="48" t="n">
        <v>142042269</v>
      </c>
      <c r="K311" s="48" t="n">
        <v>142042722</v>
      </c>
      <c r="L311" s="48" t="s">
        <v>72</v>
      </c>
      <c r="M311" s="48" t="s">
        <v>563</v>
      </c>
      <c r="N311" s="48" t="n">
        <v>62809567</v>
      </c>
      <c r="O311" s="48" t="n">
        <v>62810034</v>
      </c>
      <c r="P311" s="48" t="s">
        <v>524</v>
      </c>
      <c r="Q311" s="48" t="n">
        <v>14</v>
      </c>
      <c r="R311" s="48" t="s">
        <v>526</v>
      </c>
    </row>
    <row r="312" s="32" customFormat="true" ht="15" hidden="false" customHeight="false" outlineLevel="0" collapsed="false">
      <c r="B312" s="32" t="s">
        <v>327</v>
      </c>
      <c r="C312" s="33" t="n">
        <v>15883</v>
      </c>
      <c r="D312" s="32" t="s">
        <v>14</v>
      </c>
      <c r="E312" s="32" t="s">
        <v>320</v>
      </c>
      <c r="F312" s="32" t="s">
        <v>328</v>
      </c>
      <c r="G312" s="32" t="s">
        <v>708</v>
      </c>
      <c r="I312" s="48" t="s">
        <v>525</v>
      </c>
      <c r="J312" s="48" t="n">
        <v>143340183</v>
      </c>
      <c r="K312" s="48" t="n">
        <v>143340539</v>
      </c>
      <c r="L312" s="48" t="s">
        <v>524</v>
      </c>
      <c r="M312" s="48" t="s">
        <v>563</v>
      </c>
      <c r="N312" s="48" t="n">
        <v>26868545</v>
      </c>
      <c r="O312" s="48" t="n">
        <v>26868937</v>
      </c>
      <c r="P312" s="48" t="s">
        <v>524</v>
      </c>
      <c r="Q312" s="48" t="n">
        <v>23</v>
      </c>
      <c r="R312" s="48" t="s">
        <v>526</v>
      </c>
    </row>
    <row r="313" s="32" customFormat="true" ht="15" hidden="false" customHeight="false" outlineLevel="0" collapsed="false">
      <c r="B313" s="32" t="s">
        <v>329</v>
      </c>
      <c r="C313" s="33" t="n">
        <v>16059</v>
      </c>
      <c r="D313" s="32" t="s">
        <v>330</v>
      </c>
      <c r="F313" s="32" t="s">
        <v>120</v>
      </c>
      <c r="G313" s="32" t="s">
        <v>709</v>
      </c>
      <c r="I313" s="48" t="s">
        <v>525</v>
      </c>
      <c r="J313" s="48" t="n">
        <v>144207028</v>
      </c>
      <c r="K313" s="48" t="n">
        <v>144207510</v>
      </c>
      <c r="L313" s="48" t="s">
        <v>72</v>
      </c>
      <c r="M313" s="48" t="s">
        <v>563</v>
      </c>
      <c r="N313" s="48" t="n">
        <v>27001642</v>
      </c>
      <c r="O313" s="48" t="n">
        <v>27002129</v>
      </c>
      <c r="P313" s="48" t="s">
        <v>524</v>
      </c>
      <c r="Q313" s="48" t="n">
        <v>122</v>
      </c>
      <c r="R313" s="48" t="s">
        <v>526</v>
      </c>
    </row>
    <row r="314" s="32" customFormat="true" ht="15" hidden="false" customHeight="false" outlineLevel="0" collapsed="false">
      <c r="B314" s="32" t="s">
        <v>331</v>
      </c>
      <c r="C314" s="33" t="n">
        <v>5012</v>
      </c>
      <c r="D314" s="32" t="s">
        <v>14</v>
      </c>
      <c r="F314" s="32" t="s">
        <v>332</v>
      </c>
      <c r="G314" s="32" t="s">
        <v>710</v>
      </c>
      <c r="I314" s="48" t="s">
        <v>525</v>
      </c>
      <c r="J314" s="48" t="n">
        <v>144413283</v>
      </c>
      <c r="K314" s="48" t="n">
        <v>144413642</v>
      </c>
      <c r="L314" s="48" t="s">
        <v>524</v>
      </c>
      <c r="M314" s="48" t="s">
        <v>563</v>
      </c>
      <c r="N314" s="48" t="n">
        <v>46164936</v>
      </c>
      <c r="O314" s="48" t="n">
        <v>46165287</v>
      </c>
      <c r="P314" s="48" t="s">
        <v>524</v>
      </c>
      <c r="Q314" s="48" t="n">
        <v>19</v>
      </c>
      <c r="R314" s="48" t="s">
        <v>526</v>
      </c>
    </row>
    <row r="315" customFormat="false" ht="12.75" hidden="false" customHeight="false" outlineLevel="0" collapsed="false">
      <c r="B315" s="19" t="s">
        <v>333</v>
      </c>
      <c r="C315" s="20" t="n">
        <v>24124</v>
      </c>
      <c r="D315" s="0" t="s">
        <v>334</v>
      </c>
      <c r="F315" s="0" t="s">
        <v>335</v>
      </c>
      <c r="G315" s="28" t="s">
        <v>711</v>
      </c>
      <c r="J315" s="19" t="s">
        <v>712</v>
      </c>
    </row>
    <row r="316" s="27" customFormat="true" ht="15" hidden="false" customHeight="false" outlineLevel="0" collapsed="false">
      <c r="C316" s="38"/>
      <c r="I316" s="52" t="s">
        <v>525</v>
      </c>
      <c r="J316" s="52" t="n">
        <v>145.037</v>
      </c>
      <c r="M316" s="27" t="s">
        <v>525</v>
      </c>
      <c r="N316" s="27" t="n">
        <v>144.94</v>
      </c>
      <c r="R316" s="27" t="s">
        <v>530</v>
      </c>
      <c r="V316" s="27" t="s">
        <v>713</v>
      </c>
    </row>
    <row r="317" s="27" customFormat="true" ht="15" hidden="false" customHeight="false" outlineLevel="0" collapsed="false">
      <c r="C317" s="38"/>
      <c r="I317" s="52" t="s">
        <v>525</v>
      </c>
      <c r="J317" s="52" t="n">
        <v>144.951</v>
      </c>
      <c r="M317" s="52" t="s">
        <v>525</v>
      </c>
      <c r="N317" s="52" t="n">
        <v>120.635</v>
      </c>
      <c r="R317" s="27" t="s">
        <v>530</v>
      </c>
      <c r="V317" s="27" t="s">
        <v>714</v>
      </c>
    </row>
    <row r="318" s="32" customFormat="true" ht="15" hidden="false" customHeight="false" outlineLevel="0" collapsed="false">
      <c r="B318" s="32" t="s">
        <v>336</v>
      </c>
      <c r="C318" s="33" t="n">
        <v>8150</v>
      </c>
      <c r="D318" s="32" t="s">
        <v>14</v>
      </c>
      <c r="F318" s="32" t="s">
        <v>337</v>
      </c>
      <c r="G318" s="32" t="s">
        <v>715</v>
      </c>
      <c r="I318" s="48" t="s">
        <v>525</v>
      </c>
      <c r="J318" s="48" t="n">
        <v>145712689</v>
      </c>
      <c r="K318" s="48" t="n">
        <v>145713154</v>
      </c>
      <c r="L318" s="48" t="s">
        <v>524</v>
      </c>
      <c r="M318" s="48" t="s">
        <v>525</v>
      </c>
      <c r="N318" s="48" t="n">
        <v>107073469</v>
      </c>
      <c r="O318" s="48" t="n">
        <v>107073954</v>
      </c>
      <c r="P318" s="48" t="s">
        <v>524</v>
      </c>
      <c r="Q318" s="48" t="n">
        <v>35</v>
      </c>
      <c r="R318" s="48" t="s">
        <v>527</v>
      </c>
    </row>
    <row r="319" s="32" customFormat="true" ht="15" hidden="false" customHeight="false" outlineLevel="0" collapsed="false">
      <c r="C319" s="33"/>
      <c r="I319" s="48" t="s">
        <v>525</v>
      </c>
      <c r="J319" s="48" t="n">
        <v>145716904</v>
      </c>
      <c r="K319" s="48" t="n">
        <v>145717144</v>
      </c>
      <c r="L319" s="48" t="s">
        <v>72</v>
      </c>
      <c r="M319" s="48" t="s">
        <v>563</v>
      </c>
      <c r="N319" s="48" t="n">
        <v>48303206</v>
      </c>
      <c r="O319" s="48" t="n">
        <v>48303475</v>
      </c>
      <c r="P319" s="48" t="s">
        <v>524</v>
      </c>
      <c r="Q319" s="48" t="n">
        <v>3</v>
      </c>
      <c r="R319" s="48" t="s">
        <v>561</v>
      </c>
    </row>
    <row r="320" s="32" customFormat="true" ht="15" hidden="false" customHeight="false" outlineLevel="0" collapsed="false">
      <c r="C320" s="33"/>
      <c r="I320" s="48" t="s">
        <v>525</v>
      </c>
      <c r="J320" s="48" t="n">
        <v>145717093</v>
      </c>
      <c r="K320" s="48" t="n">
        <v>145717272</v>
      </c>
      <c r="L320" s="48" t="s">
        <v>524</v>
      </c>
      <c r="M320" s="48" t="s">
        <v>525</v>
      </c>
      <c r="N320" s="48" t="n">
        <v>107159914</v>
      </c>
      <c r="O320" s="48" t="n">
        <v>107160074</v>
      </c>
      <c r="P320" s="48" t="s">
        <v>72</v>
      </c>
      <c r="Q320" s="48" t="n">
        <v>4</v>
      </c>
      <c r="R320" s="48" t="s">
        <v>565</v>
      </c>
    </row>
    <row r="323" customFormat="false" ht="12.75" hidden="false" customHeight="false" outlineLevel="0" collapsed="false">
      <c r="A323" s="21" t="s">
        <v>340</v>
      </c>
      <c r="B323" s="19" t="s">
        <v>150</v>
      </c>
      <c r="I323" s="19" t="s">
        <v>547</v>
      </c>
      <c r="J323" s="19" t="n">
        <v>5385237</v>
      </c>
      <c r="K323" s="19" t="n">
        <v>5385356</v>
      </c>
      <c r="L323" s="19" t="s">
        <v>524</v>
      </c>
      <c r="M323" s="19" t="s">
        <v>547</v>
      </c>
      <c r="N323" s="19" t="n">
        <v>5403746</v>
      </c>
      <c r="O323" s="19" t="n">
        <v>5403811</v>
      </c>
      <c r="P323" s="19" t="s">
        <v>72</v>
      </c>
      <c r="Q323" s="19" t="n">
        <v>2</v>
      </c>
      <c r="R323" s="19" t="s">
        <v>559</v>
      </c>
    </row>
    <row r="324" customFormat="false" ht="15" hidden="false" customHeight="false" outlineLevel="0" collapsed="false">
      <c r="A324" s="21"/>
      <c r="I324" s="42" t="s">
        <v>547</v>
      </c>
      <c r="J324" s="42" t="n">
        <v>5403746</v>
      </c>
      <c r="K324" s="42" t="n">
        <v>5403811</v>
      </c>
      <c r="L324" s="42" t="s">
        <v>72</v>
      </c>
      <c r="M324" s="42" t="s">
        <v>547</v>
      </c>
      <c r="N324" s="42" t="n">
        <v>5385237</v>
      </c>
      <c r="O324" s="42" t="n">
        <v>5385356</v>
      </c>
      <c r="P324" s="42" t="s">
        <v>524</v>
      </c>
      <c r="Q324" s="42" t="n">
        <v>2</v>
      </c>
      <c r="R324" s="42" t="s">
        <v>559</v>
      </c>
    </row>
    <row r="325" customFormat="false" ht="12.75" hidden="false" customHeight="false" outlineLevel="0" collapsed="false">
      <c r="A325" s="21"/>
      <c r="I325" s="19" t="s">
        <v>547</v>
      </c>
      <c r="J325" s="19" t="n">
        <v>66454990</v>
      </c>
      <c r="K325" s="19" t="n">
        <v>66455055</v>
      </c>
      <c r="L325" s="19" t="s">
        <v>72</v>
      </c>
      <c r="M325" s="19" t="s">
        <v>547</v>
      </c>
      <c r="N325" s="19" t="n">
        <v>68412568</v>
      </c>
      <c r="O325" s="19" t="n">
        <v>68412632</v>
      </c>
      <c r="P325" s="19" t="s">
        <v>72</v>
      </c>
      <c r="Q325" s="19" t="n">
        <v>4</v>
      </c>
      <c r="R325" s="19" t="s">
        <v>527</v>
      </c>
    </row>
    <row r="326" customFormat="false" ht="15" hidden="false" customHeight="false" outlineLevel="0" collapsed="false">
      <c r="A326" s="21"/>
      <c r="I326" s="42" t="s">
        <v>547</v>
      </c>
      <c r="J326" s="42" t="n">
        <v>68412568</v>
      </c>
      <c r="K326" s="42" t="n">
        <v>68412632</v>
      </c>
      <c r="L326" s="42" t="s">
        <v>72</v>
      </c>
      <c r="M326" s="42" t="s">
        <v>547</v>
      </c>
      <c r="N326" s="42" t="n">
        <v>66454990</v>
      </c>
      <c r="O326" s="42" t="n">
        <v>66455055</v>
      </c>
      <c r="P326" s="42" t="s">
        <v>72</v>
      </c>
      <c r="Q326" s="42" t="n">
        <v>4</v>
      </c>
      <c r="R326" s="19" t="s">
        <v>530</v>
      </c>
    </row>
    <row r="327" customFormat="false" ht="12.75" hidden="false" customHeight="false" outlineLevel="0" collapsed="false">
      <c r="A327" s="21"/>
      <c r="I327" s="19" t="s">
        <v>547</v>
      </c>
      <c r="J327" s="19" t="n">
        <v>68418672</v>
      </c>
      <c r="K327" s="19" t="n">
        <v>68418717</v>
      </c>
      <c r="L327" s="19" t="s">
        <v>524</v>
      </c>
      <c r="M327" s="19" t="s">
        <v>585</v>
      </c>
      <c r="N327" s="19" t="n">
        <v>180694153</v>
      </c>
      <c r="O327" s="19" t="n">
        <v>180694195</v>
      </c>
      <c r="P327" s="19" t="s">
        <v>72</v>
      </c>
      <c r="Q327" s="19" t="n">
        <v>2</v>
      </c>
      <c r="R327" s="19" t="s">
        <v>526</v>
      </c>
    </row>
    <row r="328" customFormat="false" ht="12.75" hidden="false" customHeight="false" outlineLevel="0" collapsed="false">
      <c r="A328" s="21"/>
      <c r="I328" s="19" t="s">
        <v>547</v>
      </c>
      <c r="J328" s="19" t="n">
        <v>68425624</v>
      </c>
      <c r="K328" s="19" t="n">
        <v>68425910</v>
      </c>
      <c r="L328" s="19" t="s">
        <v>524</v>
      </c>
      <c r="M328" s="19" t="s">
        <v>579</v>
      </c>
      <c r="N328" s="19" t="n">
        <v>190200252</v>
      </c>
      <c r="O328" s="19" t="n">
        <v>190200655</v>
      </c>
      <c r="P328" s="19" t="s">
        <v>72</v>
      </c>
      <c r="Q328" s="19" t="n">
        <v>4</v>
      </c>
      <c r="R328" s="19" t="s">
        <v>526</v>
      </c>
      <c r="S328" s="0" t="s">
        <v>599</v>
      </c>
    </row>
    <row r="329" customFormat="false" ht="15" hidden="false" customHeight="false" outlineLevel="0" collapsed="false">
      <c r="A329" s="21"/>
      <c r="I329" s="42" t="s">
        <v>547</v>
      </c>
      <c r="J329" s="42" t="n">
        <v>96385085</v>
      </c>
      <c r="K329" s="42" t="n">
        <v>96385129</v>
      </c>
      <c r="L329" s="42" t="s">
        <v>72</v>
      </c>
      <c r="M329" s="42" t="s">
        <v>566</v>
      </c>
      <c r="N329" s="42" t="n">
        <v>19645009</v>
      </c>
      <c r="O329" s="42" t="n">
        <v>19645053</v>
      </c>
      <c r="P329" s="42" t="s">
        <v>72</v>
      </c>
      <c r="Q329" s="42" t="n">
        <v>2</v>
      </c>
      <c r="R329" s="19" t="s">
        <v>526</v>
      </c>
    </row>
    <row r="330" customFormat="false" ht="15" hidden="false" customHeight="false" outlineLevel="0" collapsed="false">
      <c r="A330" s="21"/>
      <c r="I330" s="42" t="s">
        <v>547</v>
      </c>
      <c r="J330" s="42" t="n">
        <v>99999232</v>
      </c>
      <c r="K330" s="42" t="n">
        <v>99999333</v>
      </c>
      <c r="L330" s="42" t="s">
        <v>524</v>
      </c>
      <c r="M330" s="42" t="s">
        <v>566</v>
      </c>
      <c r="N330" s="42" t="n">
        <v>41496860</v>
      </c>
      <c r="O330" s="42" t="n">
        <v>41496945</v>
      </c>
      <c r="P330" s="42" t="s">
        <v>524</v>
      </c>
      <c r="Q330" s="42" t="n">
        <v>2</v>
      </c>
      <c r="R330" s="19" t="s">
        <v>526</v>
      </c>
    </row>
    <row r="331" customFormat="false" ht="15" hidden="false" customHeight="false" outlineLevel="0" collapsed="false">
      <c r="A331" s="21"/>
      <c r="I331" s="42" t="s">
        <v>547</v>
      </c>
      <c r="J331" s="42" t="n">
        <v>100675710</v>
      </c>
      <c r="K331" s="42" t="n">
        <v>100675777</v>
      </c>
      <c r="L331" s="42" t="s">
        <v>72</v>
      </c>
      <c r="M331" s="42" t="s">
        <v>523</v>
      </c>
      <c r="N331" s="42" t="n">
        <v>86398858</v>
      </c>
      <c r="O331" s="42" t="n">
        <v>86398928</v>
      </c>
      <c r="P331" s="42" t="s">
        <v>72</v>
      </c>
      <c r="Q331" s="42" t="n">
        <v>2</v>
      </c>
      <c r="R331" s="19" t="s">
        <v>526</v>
      </c>
    </row>
    <row r="332" customFormat="false" ht="12.75" hidden="false" customHeight="false" outlineLevel="0" collapsed="false">
      <c r="A332" s="21"/>
      <c r="I332" s="19" t="s">
        <v>547</v>
      </c>
      <c r="J332" s="19" t="n">
        <v>101477209</v>
      </c>
      <c r="K332" s="19" t="n">
        <v>101477580</v>
      </c>
      <c r="L332" s="19" t="s">
        <v>524</v>
      </c>
      <c r="M332" s="19" t="s">
        <v>553</v>
      </c>
      <c r="N332" s="19" t="n">
        <v>32575988</v>
      </c>
      <c r="O332" s="19" t="n">
        <v>32576399</v>
      </c>
      <c r="P332" s="19" t="s">
        <v>72</v>
      </c>
      <c r="Q332" s="19" t="n">
        <v>12</v>
      </c>
      <c r="R332" s="19" t="s">
        <v>526</v>
      </c>
    </row>
    <row r="333" customFormat="false" ht="15" hidden="false" customHeight="false" outlineLevel="0" collapsed="false">
      <c r="A333" s="21"/>
      <c r="I333" s="42" t="s">
        <v>547</v>
      </c>
      <c r="J333" s="42" t="n">
        <v>128747724</v>
      </c>
      <c r="K333" s="42" t="n">
        <v>128747782</v>
      </c>
      <c r="L333" s="42" t="s">
        <v>72</v>
      </c>
      <c r="M333" s="42" t="s">
        <v>568</v>
      </c>
      <c r="N333" s="42" t="n">
        <v>119513799</v>
      </c>
      <c r="O333" s="42" t="n">
        <v>119513848</v>
      </c>
      <c r="P333" s="42" t="s">
        <v>72</v>
      </c>
      <c r="Q333" s="42" t="n">
        <v>2</v>
      </c>
      <c r="R333" s="19" t="s">
        <v>526</v>
      </c>
    </row>
    <row r="334" customFormat="false" ht="15" hidden="false" customHeight="false" outlineLevel="0" collapsed="false">
      <c r="A334" s="21"/>
      <c r="I334" s="42" t="s">
        <v>547</v>
      </c>
      <c r="J334" s="42" t="n">
        <v>132186857</v>
      </c>
      <c r="K334" s="42" t="n">
        <v>132187180</v>
      </c>
      <c r="L334" s="42" t="s">
        <v>72</v>
      </c>
      <c r="M334" s="42" t="s">
        <v>553</v>
      </c>
      <c r="N334" s="42" t="n">
        <v>23852713</v>
      </c>
      <c r="O334" s="42" t="n">
        <v>23852851</v>
      </c>
      <c r="P334" s="42" t="s">
        <v>72</v>
      </c>
      <c r="Q334" s="42" t="n">
        <v>3</v>
      </c>
      <c r="R334" s="19" t="s">
        <v>526</v>
      </c>
    </row>
    <row r="336" customFormat="false" ht="12.75" hidden="false" customHeight="false" outlineLevel="0" collapsed="false">
      <c r="A336" s="21" t="s">
        <v>341</v>
      </c>
      <c r="B336" s="19" t="s">
        <v>342</v>
      </c>
      <c r="C336" s="20" t="n">
        <v>338101</v>
      </c>
      <c r="D336" s="0" t="s">
        <v>343</v>
      </c>
      <c r="E336" s="0" t="s">
        <v>344</v>
      </c>
      <c r="F336" s="0" t="s">
        <v>345</v>
      </c>
      <c r="G336" s="28" t="s">
        <v>716</v>
      </c>
      <c r="J336" s="0" t="s">
        <v>717</v>
      </c>
    </row>
    <row r="337" customFormat="false" ht="12.75" hidden="false" customHeight="false" outlineLevel="0" collapsed="false">
      <c r="B337" s="19" t="s">
        <v>347</v>
      </c>
      <c r="C337" s="20" t="n">
        <v>319416</v>
      </c>
      <c r="D337" s="0" t="s">
        <v>348</v>
      </c>
      <c r="E337" s="0" t="s">
        <v>349</v>
      </c>
      <c r="F337" s="0" t="s">
        <v>350</v>
      </c>
      <c r="G337" s="28" t="s">
        <v>718</v>
      </c>
    </row>
    <row r="338" s="19" customFormat="true" ht="12.75" hidden="false" customHeight="false" outlineLevel="0" collapsed="false">
      <c r="C338" s="20"/>
      <c r="G338" s="28"/>
      <c r="I338" s="19" t="s">
        <v>598</v>
      </c>
      <c r="J338" s="19" t="n">
        <v>15784684</v>
      </c>
      <c r="K338" s="19" t="n">
        <v>15784762</v>
      </c>
      <c r="L338" s="19" t="s">
        <v>524</v>
      </c>
      <c r="M338" s="19" t="s">
        <v>598</v>
      </c>
      <c r="N338" s="19" t="n">
        <v>15801974</v>
      </c>
      <c r="O338" s="19" t="n">
        <v>15802052</v>
      </c>
      <c r="P338" s="19" t="s">
        <v>524</v>
      </c>
      <c r="Q338" s="19" t="n">
        <v>2</v>
      </c>
      <c r="R338" s="19" t="s">
        <v>527</v>
      </c>
    </row>
    <row r="339" s="19" customFormat="true" ht="12.75" hidden="false" customHeight="false" outlineLevel="0" collapsed="false">
      <c r="C339" s="20"/>
      <c r="G339" s="28"/>
      <c r="I339" s="19" t="s">
        <v>598</v>
      </c>
      <c r="J339" s="19" t="n">
        <v>15784814</v>
      </c>
      <c r="K339" s="19" t="n">
        <v>15785095</v>
      </c>
      <c r="L339" s="19" t="s">
        <v>72</v>
      </c>
      <c r="M339" s="19" t="s">
        <v>598</v>
      </c>
      <c r="N339" s="19" t="n">
        <v>15802631</v>
      </c>
      <c r="O339" s="19" t="n">
        <v>15802915</v>
      </c>
      <c r="P339" s="19" t="s">
        <v>72</v>
      </c>
      <c r="Q339" s="19" t="n">
        <v>3</v>
      </c>
      <c r="R339" s="19" t="s">
        <v>527</v>
      </c>
    </row>
    <row r="340" s="19" customFormat="true" ht="15" hidden="false" customHeight="false" outlineLevel="0" collapsed="false">
      <c r="C340" s="20"/>
      <c r="G340" s="28"/>
      <c r="I340" s="42" t="s">
        <v>598</v>
      </c>
      <c r="J340" s="42" t="n">
        <v>15801974</v>
      </c>
      <c r="K340" s="42" t="n">
        <v>15802052</v>
      </c>
      <c r="L340" s="42" t="s">
        <v>524</v>
      </c>
      <c r="M340" s="42" t="s">
        <v>598</v>
      </c>
      <c r="N340" s="42" t="n">
        <v>15784684</v>
      </c>
      <c r="O340" s="42" t="n">
        <v>15784762</v>
      </c>
      <c r="P340" s="42" t="s">
        <v>524</v>
      </c>
      <c r="Q340" s="42" t="n">
        <v>2</v>
      </c>
      <c r="R340" s="42" t="s">
        <v>527</v>
      </c>
    </row>
    <row r="341" s="19" customFormat="true" ht="15" hidden="false" customHeight="false" outlineLevel="0" collapsed="false">
      <c r="C341" s="20"/>
      <c r="G341" s="28"/>
      <c r="I341" s="42" t="s">
        <v>598</v>
      </c>
      <c r="J341" s="42" t="n">
        <v>15802631</v>
      </c>
      <c r="K341" s="42" t="n">
        <v>15802915</v>
      </c>
      <c r="L341" s="42" t="s">
        <v>72</v>
      </c>
      <c r="M341" s="42" t="s">
        <v>598</v>
      </c>
      <c r="N341" s="42" t="n">
        <v>15784814</v>
      </c>
      <c r="O341" s="42" t="n">
        <v>15785095</v>
      </c>
      <c r="P341" s="42" t="s">
        <v>72</v>
      </c>
      <c r="Q341" s="42" t="n">
        <v>3</v>
      </c>
      <c r="R341" s="42" t="s">
        <v>527</v>
      </c>
    </row>
    <row r="342" s="19" customFormat="true" ht="12.75" hidden="false" customHeight="false" outlineLevel="0" collapsed="false">
      <c r="C342" s="20"/>
      <c r="G342" s="28"/>
      <c r="I342" s="19" t="s">
        <v>598</v>
      </c>
      <c r="J342" s="19" t="n">
        <v>26860938</v>
      </c>
      <c r="K342" s="19" t="n">
        <v>26860997</v>
      </c>
      <c r="L342" s="19" t="s">
        <v>524</v>
      </c>
      <c r="M342" s="19" t="s">
        <v>598</v>
      </c>
      <c r="N342" s="19" t="n">
        <v>26913761</v>
      </c>
      <c r="O342" s="19" t="n">
        <v>26913804</v>
      </c>
      <c r="P342" s="19" t="s">
        <v>72</v>
      </c>
      <c r="Q342" s="19" t="n">
        <v>2</v>
      </c>
      <c r="R342" s="19" t="s">
        <v>559</v>
      </c>
    </row>
    <row r="343" s="19" customFormat="true" ht="12.75" hidden="false" customHeight="false" outlineLevel="0" collapsed="false">
      <c r="C343" s="20"/>
      <c r="G343" s="28"/>
      <c r="I343" s="19" t="s">
        <v>598</v>
      </c>
      <c r="J343" s="19" t="n">
        <v>26863918</v>
      </c>
      <c r="K343" s="19" t="n">
        <v>26863993</v>
      </c>
      <c r="L343" s="19" t="s">
        <v>524</v>
      </c>
      <c r="M343" s="19" t="s">
        <v>598</v>
      </c>
      <c r="N343" s="19" t="n">
        <v>27239525</v>
      </c>
      <c r="O343" s="19" t="n">
        <v>27239579</v>
      </c>
      <c r="P343" s="19" t="s">
        <v>524</v>
      </c>
      <c r="Q343" s="19" t="n">
        <v>2</v>
      </c>
      <c r="R343" s="19" t="s">
        <v>527</v>
      </c>
    </row>
    <row r="344" s="19" customFormat="true" ht="15" hidden="false" customHeight="false" outlineLevel="0" collapsed="false">
      <c r="C344" s="20"/>
      <c r="G344" s="28"/>
      <c r="I344" s="42" t="s">
        <v>598</v>
      </c>
      <c r="J344" s="42" t="n">
        <v>26913761</v>
      </c>
      <c r="K344" s="42" t="n">
        <v>26913804</v>
      </c>
      <c r="L344" s="42" t="s">
        <v>72</v>
      </c>
      <c r="M344" s="42" t="s">
        <v>598</v>
      </c>
      <c r="N344" s="42" t="n">
        <v>26860938</v>
      </c>
      <c r="O344" s="42" t="n">
        <v>26860997</v>
      </c>
      <c r="P344" s="42" t="s">
        <v>524</v>
      </c>
      <c r="Q344" s="42" t="n">
        <v>2</v>
      </c>
      <c r="R344" s="19" t="s">
        <v>546</v>
      </c>
    </row>
    <row r="345" s="19" customFormat="true" ht="12.75" hidden="false" customHeight="false" outlineLevel="0" collapsed="false">
      <c r="C345" s="20"/>
      <c r="G345" s="28"/>
      <c r="I345" s="19" t="s">
        <v>598</v>
      </c>
      <c r="J345" s="19" t="n">
        <v>29751926</v>
      </c>
      <c r="K345" s="19" t="n">
        <v>29752041</v>
      </c>
      <c r="L345" s="19" t="s">
        <v>72</v>
      </c>
      <c r="M345" s="19" t="s">
        <v>598</v>
      </c>
      <c r="N345" s="19" t="n">
        <v>31001299</v>
      </c>
      <c r="O345" s="19" t="n">
        <v>31001353</v>
      </c>
      <c r="P345" s="19" t="s">
        <v>72</v>
      </c>
      <c r="Q345" s="19" t="n">
        <v>2</v>
      </c>
      <c r="R345" s="19" t="s">
        <v>527</v>
      </c>
    </row>
    <row r="346" s="19" customFormat="true" ht="12.75" hidden="false" customHeight="false" outlineLevel="0" collapsed="false">
      <c r="C346" s="20"/>
      <c r="G346" s="28"/>
      <c r="I346" s="19" t="s">
        <v>598</v>
      </c>
      <c r="J346" s="19" t="n">
        <v>29783965</v>
      </c>
      <c r="K346" s="19" t="n">
        <v>29784035</v>
      </c>
      <c r="L346" s="19" t="s">
        <v>524</v>
      </c>
      <c r="M346" s="19" t="s">
        <v>598</v>
      </c>
      <c r="N346" s="19" t="n">
        <v>30977838</v>
      </c>
      <c r="O346" s="19" t="n">
        <v>30977898</v>
      </c>
      <c r="P346" s="19" t="s">
        <v>524</v>
      </c>
      <c r="Q346" s="19" t="n">
        <v>2</v>
      </c>
      <c r="R346" s="19" t="s">
        <v>527</v>
      </c>
    </row>
    <row r="347" s="19" customFormat="true" ht="12.75" hidden="false" customHeight="false" outlineLevel="0" collapsed="false">
      <c r="C347" s="20"/>
      <c r="G347" s="28"/>
      <c r="I347" s="19" t="s">
        <v>598</v>
      </c>
      <c r="J347" s="19" t="n">
        <v>29784414</v>
      </c>
      <c r="K347" s="19" t="n">
        <v>29784457</v>
      </c>
      <c r="L347" s="19" t="s">
        <v>72</v>
      </c>
      <c r="M347" s="19" t="s">
        <v>598</v>
      </c>
      <c r="N347" s="19" t="n">
        <v>30978269</v>
      </c>
      <c r="O347" s="19" t="n">
        <v>30978319</v>
      </c>
      <c r="P347" s="19" t="s">
        <v>72</v>
      </c>
      <c r="Q347" s="19" t="n">
        <v>2</v>
      </c>
      <c r="R347" s="19" t="s">
        <v>527</v>
      </c>
    </row>
    <row r="348" s="19" customFormat="true" ht="12.75" hidden="false" customHeight="false" outlineLevel="0" collapsed="false">
      <c r="C348" s="20"/>
      <c r="G348" s="28"/>
      <c r="I348" s="19" t="s">
        <v>598</v>
      </c>
      <c r="J348" s="19" t="n">
        <v>29873502</v>
      </c>
      <c r="K348" s="19" t="n">
        <v>29873551</v>
      </c>
      <c r="L348" s="19" t="s">
        <v>524</v>
      </c>
      <c r="M348" s="19" t="s">
        <v>598</v>
      </c>
      <c r="N348" s="19" t="n">
        <v>30934997</v>
      </c>
      <c r="O348" s="19" t="n">
        <v>30935084</v>
      </c>
      <c r="P348" s="19" t="s">
        <v>524</v>
      </c>
      <c r="Q348" s="19" t="n">
        <v>2</v>
      </c>
      <c r="R348" s="19" t="s">
        <v>527</v>
      </c>
    </row>
    <row r="349" s="19" customFormat="true" ht="15" hidden="false" customHeight="false" outlineLevel="0" collapsed="false">
      <c r="C349" s="20"/>
      <c r="G349" s="28"/>
      <c r="I349" s="42" t="s">
        <v>598</v>
      </c>
      <c r="J349" s="42" t="n">
        <v>30934997</v>
      </c>
      <c r="K349" s="42" t="n">
        <v>30935084</v>
      </c>
      <c r="L349" s="42" t="s">
        <v>524</v>
      </c>
      <c r="M349" s="42" t="s">
        <v>598</v>
      </c>
      <c r="N349" s="42" t="n">
        <v>29873502</v>
      </c>
      <c r="O349" s="42" t="n">
        <v>29873551</v>
      </c>
      <c r="P349" s="42" t="s">
        <v>524</v>
      </c>
      <c r="Q349" s="42" t="n">
        <v>2</v>
      </c>
      <c r="R349" s="42" t="s">
        <v>527</v>
      </c>
    </row>
    <row r="350" s="19" customFormat="true" ht="15" hidden="false" customHeight="false" outlineLevel="0" collapsed="false">
      <c r="C350" s="20"/>
      <c r="G350" s="28"/>
      <c r="I350" s="42" t="s">
        <v>598</v>
      </c>
      <c r="J350" s="42" t="n">
        <v>30977838</v>
      </c>
      <c r="K350" s="42" t="n">
        <v>30977898</v>
      </c>
      <c r="L350" s="42" t="s">
        <v>524</v>
      </c>
      <c r="M350" s="42" t="s">
        <v>598</v>
      </c>
      <c r="N350" s="42" t="n">
        <v>29783965</v>
      </c>
      <c r="O350" s="42" t="n">
        <v>29784035</v>
      </c>
      <c r="P350" s="42" t="s">
        <v>524</v>
      </c>
      <c r="Q350" s="42" t="n">
        <v>2</v>
      </c>
      <c r="R350" s="42" t="s">
        <v>527</v>
      </c>
    </row>
    <row r="351" s="19" customFormat="true" ht="15" hidden="false" customHeight="false" outlineLevel="0" collapsed="false">
      <c r="C351" s="20"/>
      <c r="G351" s="28"/>
      <c r="I351" s="42" t="s">
        <v>598</v>
      </c>
      <c r="J351" s="42" t="n">
        <v>30978269</v>
      </c>
      <c r="K351" s="42" t="n">
        <v>30978319</v>
      </c>
      <c r="L351" s="42" t="s">
        <v>72</v>
      </c>
      <c r="M351" s="42" t="s">
        <v>598</v>
      </c>
      <c r="N351" s="42" t="n">
        <v>29784414</v>
      </c>
      <c r="O351" s="42" t="n">
        <v>29784457</v>
      </c>
      <c r="P351" s="42" t="s">
        <v>72</v>
      </c>
      <c r="Q351" s="42" t="n">
        <v>2</v>
      </c>
      <c r="R351" s="42" t="s">
        <v>527</v>
      </c>
    </row>
    <row r="352" s="19" customFormat="true" ht="15" hidden="false" customHeight="false" outlineLevel="0" collapsed="false">
      <c r="C352" s="20"/>
      <c r="G352" s="28"/>
      <c r="I352" s="42" t="s">
        <v>598</v>
      </c>
      <c r="J352" s="42" t="n">
        <v>31001299</v>
      </c>
      <c r="K352" s="42" t="n">
        <v>31001353</v>
      </c>
      <c r="L352" s="42" t="s">
        <v>72</v>
      </c>
      <c r="M352" s="42" t="s">
        <v>598</v>
      </c>
      <c r="N352" s="42" t="n">
        <v>29751926</v>
      </c>
      <c r="O352" s="42" t="n">
        <v>29752041</v>
      </c>
      <c r="P352" s="42" t="s">
        <v>72</v>
      </c>
      <c r="Q352" s="42" t="n">
        <v>2</v>
      </c>
      <c r="R352" s="42" t="s">
        <v>527</v>
      </c>
    </row>
    <row r="353" s="19" customFormat="true" ht="12.75" hidden="false" customHeight="false" outlineLevel="0" collapsed="false">
      <c r="C353" s="20"/>
      <c r="G353" s="28"/>
      <c r="I353" s="19" t="s">
        <v>598</v>
      </c>
      <c r="J353" s="19" t="n">
        <v>38309887</v>
      </c>
      <c r="K353" s="19" t="n">
        <v>38309937</v>
      </c>
      <c r="L353" s="19" t="s">
        <v>524</v>
      </c>
      <c r="M353" s="19" t="s">
        <v>598</v>
      </c>
      <c r="N353" s="19" t="n">
        <v>43123775</v>
      </c>
      <c r="O353" s="19" t="n">
        <v>43123840</v>
      </c>
      <c r="P353" s="19" t="s">
        <v>524</v>
      </c>
      <c r="Q353" s="19" t="n">
        <v>2</v>
      </c>
      <c r="R353" s="19" t="s">
        <v>527</v>
      </c>
    </row>
    <row r="354" s="19" customFormat="true" ht="15" hidden="false" customHeight="false" outlineLevel="0" collapsed="false">
      <c r="C354" s="20"/>
      <c r="G354" s="28"/>
      <c r="I354" s="42" t="s">
        <v>598</v>
      </c>
      <c r="J354" s="42" t="n">
        <v>43123775</v>
      </c>
      <c r="K354" s="42" t="n">
        <v>43123840</v>
      </c>
      <c r="L354" s="42" t="s">
        <v>524</v>
      </c>
      <c r="M354" s="42" t="s">
        <v>598</v>
      </c>
      <c r="N354" s="42" t="n">
        <v>38309887</v>
      </c>
      <c r="O354" s="42" t="n">
        <v>38309937</v>
      </c>
      <c r="P354" s="42" t="s">
        <v>524</v>
      </c>
      <c r="Q354" s="42" t="n">
        <v>2</v>
      </c>
      <c r="R354" s="42" t="s">
        <v>527</v>
      </c>
    </row>
    <row r="355" s="19" customFormat="true" ht="12.75" hidden="false" customHeight="false" outlineLevel="0" collapsed="false">
      <c r="C355" s="20"/>
      <c r="G355" s="28"/>
      <c r="I355" s="19" t="s">
        <v>598</v>
      </c>
      <c r="J355" s="19" t="n">
        <v>47022999</v>
      </c>
      <c r="K355" s="19" t="n">
        <v>47023096</v>
      </c>
      <c r="L355" s="19" t="s">
        <v>524</v>
      </c>
      <c r="M355" s="19" t="s">
        <v>598</v>
      </c>
      <c r="N355" s="19" t="n">
        <v>47059518</v>
      </c>
      <c r="O355" s="19" t="n">
        <v>47059590</v>
      </c>
      <c r="P355" s="19" t="s">
        <v>524</v>
      </c>
      <c r="Q355" s="19" t="n">
        <v>7</v>
      </c>
      <c r="R355" s="19" t="s">
        <v>527</v>
      </c>
    </row>
    <row r="356" s="19" customFormat="true" ht="12.75" hidden="false" customHeight="false" outlineLevel="0" collapsed="false">
      <c r="C356" s="20"/>
      <c r="G356" s="28"/>
      <c r="I356" s="19" t="s">
        <v>598</v>
      </c>
      <c r="J356" s="19" t="n">
        <v>47023131</v>
      </c>
      <c r="K356" s="19" t="n">
        <v>47023416</v>
      </c>
      <c r="L356" s="19" t="s">
        <v>72</v>
      </c>
      <c r="M356" s="19" t="s">
        <v>598</v>
      </c>
      <c r="N356" s="19" t="n">
        <v>47059575</v>
      </c>
      <c r="O356" s="19" t="n">
        <v>47059885</v>
      </c>
      <c r="P356" s="19" t="s">
        <v>72</v>
      </c>
      <c r="Q356" s="19" t="n">
        <v>27</v>
      </c>
      <c r="R356" s="19" t="s">
        <v>527</v>
      </c>
    </row>
    <row r="357" s="19" customFormat="true" ht="15" hidden="false" customHeight="false" outlineLevel="0" collapsed="false">
      <c r="C357" s="20"/>
      <c r="G357" s="28"/>
      <c r="I357" s="42" t="s">
        <v>598</v>
      </c>
      <c r="J357" s="42" t="n">
        <v>47059518</v>
      </c>
      <c r="K357" s="42" t="n">
        <v>47059590</v>
      </c>
      <c r="L357" s="42" t="s">
        <v>524</v>
      </c>
      <c r="M357" s="42" t="s">
        <v>598</v>
      </c>
      <c r="N357" s="42" t="n">
        <v>47022999</v>
      </c>
      <c r="O357" s="42" t="n">
        <v>47023096</v>
      </c>
      <c r="P357" s="42" t="s">
        <v>524</v>
      </c>
      <c r="Q357" s="42" t="n">
        <v>7</v>
      </c>
      <c r="R357" s="42" t="s">
        <v>527</v>
      </c>
    </row>
    <row r="358" s="19" customFormat="true" ht="15" hidden="false" customHeight="false" outlineLevel="0" collapsed="false">
      <c r="C358" s="20"/>
      <c r="G358" s="28"/>
      <c r="I358" s="42" t="s">
        <v>598</v>
      </c>
      <c r="J358" s="42" t="n">
        <v>47059575</v>
      </c>
      <c r="K358" s="42" t="n">
        <v>47059885</v>
      </c>
      <c r="L358" s="42" t="s">
        <v>72</v>
      </c>
      <c r="M358" s="42" t="s">
        <v>598</v>
      </c>
      <c r="N358" s="42" t="n">
        <v>47023131</v>
      </c>
      <c r="O358" s="42" t="n">
        <v>47023416</v>
      </c>
      <c r="P358" s="42" t="s">
        <v>72</v>
      </c>
      <c r="Q358" s="42" t="n">
        <v>27</v>
      </c>
      <c r="R358" s="42" t="s">
        <v>527</v>
      </c>
    </row>
    <row r="359" s="19" customFormat="true" ht="12.75" hidden="false" customHeight="false" outlineLevel="0" collapsed="false">
      <c r="C359" s="20"/>
      <c r="G359" s="28"/>
      <c r="I359" s="19" t="s">
        <v>598</v>
      </c>
      <c r="J359" s="19" t="n">
        <v>47654118</v>
      </c>
      <c r="K359" s="19" t="n">
        <v>47654366</v>
      </c>
      <c r="L359" s="19" t="s">
        <v>524</v>
      </c>
      <c r="M359" s="19" t="s">
        <v>598</v>
      </c>
      <c r="N359" s="19" t="n">
        <v>51488712</v>
      </c>
      <c r="O359" s="19" t="n">
        <v>51488973</v>
      </c>
      <c r="P359" s="19" t="s">
        <v>524</v>
      </c>
      <c r="Q359" s="19" t="n">
        <v>2</v>
      </c>
      <c r="R359" s="19" t="s">
        <v>527</v>
      </c>
    </row>
    <row r="360" s="19" customFormat="true" ht="15" hidden="false" customHeight="false" outlineLevel="0" collapsed="false">
      <c r="C360" s="20"/>
      <c r="G360" s="28"/>
      <c r="I360" s="52" t="s">
        <v>598</v>
      </c>
      <c r="J360" s="52" t="n">
        <v>51488712</v>
      </c>
      <c r="K360" s="52" t="n">
        <v>51488973</v>
      </c>
      <c r="L360" s="52" t="s">
        <v>524</v>
      </c>
      <c r="M360" s="52" t="s">
        <v>598</v>
      </c>
      <c r="N360" s="52" t="n">
        <v>47654118</v>
      </c>
      <c r="O360" s="52" t="n">
        <v>47654366</v>
      </c>
      <c r="P360" s="52" t="s">
        <v>524</v>
      </c>
      <c r="Q360" s="52" t="n">
        <v>2</v>
      </c>
      <c r="R360" s="52" t="s">
        <v>527</v>
      </c>
      <c r="S360" s="19" t="s">
        <v>719</v>
      </c>
    </row>
    <row r="361" s="19" customFormat="true" ht="12.75" hidden="false" customHeight="false" outlineLevel="0" collapsed="false">
      <c r="C361" s="20"/>
      <c r="G361" s="28"/>
      <c r="I361" s="28" t="s">
        <v>598</v>
      </c>
      <c r="J361" s="28" t="n">
        <v>51593210</v>
      </c>
      <c r="K361" s="28" t="n">
        <v>51593280</v>
      </c>
      <c r="L361" s="28" t="s">
        <v>524</v>
      </c>
      <c r="M361" s="28" t="s">
        <v>577</v>
      </c>
      <c r="N361" s="28" t="n">
        <v>125760330</v>
      </c>
      <c r="O361" s="28" t="n">
        <v>125760405</v>
      </c>
      <c r="P361" s="28" t="s">
        <v>524</v>
      </c>
      <c r="Q361" s="28" t="n">
        <v>2</v>
      </c>
      <c r="R361" s="28" t="s">
        <v>561</v>
      </c>
      <c r="S361" s="0" t="s">
        <v>720</v>
      </c>
    </row>
    <row r="362" s="19" customFormat="true" ht="12.75" hidden="false" customHeight="false" outlineLevel="0" collapsed="false">
      <c r="C362" s="20"/>
      <c r="G362" s="28"/>
      <c r="I362" s="19" t="s">
        <v>598</v>
      </c>
      <c r="J362" s="19" t="n">
        <v>96852468</v>
      </c>
      <c r="K362" s="19" t="n">
        <v>96852592</v>
      </c>
      <c r="L362" s="19" t="s">
        <v>72</v>
      </c>
      <c r="M362" s="19" t="s">
        <v>539</v>
      </c>
      <c r="N362" s="19" t="n">
        <v>30790750</v>
      </c>
      <c r="O362" s="19" t="n">
        <v>30790915</v>
      </c>
      <c r="P362" s="19" t="s">
        <v>72</v>
      </c>
      <c r="Q362" s="19" t="n">
        <v>2</v>
      </c>
      <c r="R362" s="19" t="s">
        <v>561</v>
      </c>
    </row>
    <row r="364" s="19" customFormat="true" ht="15" hidden="false" customHeight="false" outlineLevel="0" collapsed="false">
      <c r="A364" s="21" t="s">
        <v>351</v>
      </c>
      <c r="C364" s="20"/>
      <c r="G364" s="28"/>
      <c r="I364" s="42" t="s">
        <v>577</v>
      </c>
      <c r="J364" s="42" t="n">
        <v>1961103</v>
      </c>
      <c r="K364" s="42" t="n">
        <v>1961332</v>
      </c>
      <c r="L364" s="42" t="s">
        <v>72</v>
      </c>
      <c r="M364" s="42" t="s">
        <v>577</v>
      </c>
      <c r="N364" s="42" t="n">
        <v>1915305</v>
      </c>
      <c r="O364" s="42" t="n">
        <v>1915465</v>
      </c>
      <c r="P364" s="42" t="s">
        <v>72</v>
      </c>
      <c r="Q364" s="42" t="n">
        <v>3</v>
      </c>
      <c r="R364" s="19" t="s">
        <v>530</v>
      </c>
    </row>
    <row r="365" s="19" customFormat="true" ht="12.75" hidden="false" customHeight="false" outlineLevel="0" collapsed="false">
      <c r="C365" s="20"/>
      <c r="G365" s="28"/>
      <c r="I365" s="19" t="s">
        <v>577</v>
      </c>
      <c r="J365" s="19" t="n">
        <v>30957814</v>
      </c>
      <c r="K365" s="19" t="n">
        <v>30957855</v>
      </c>
      <c r="L365" s="19" t="s">
        <v>524</v>
      </c>
      <c r="M365" s="19" t="s">
        <v>566</v>
      </c>
      <c r="N365" s="19" t="n">
        <v>90942908</v>
      </c>
      <c r="O365" s="19" t="n">
        <v>90942981</v>
      </c>
      <c r="P365" s="19" t="s">
        <v>524</v>
      </c>
      <c r="Q365" s="19" t="n">
        <v>2</v>
      </c>
      <c r="R365" s="19" t="s">
        <v>561</v>
      </c>
    </row>
    <row r="366" s="19" customFormat="true" ht="15" hidden="false" customHeight="false" outlineLevel="0" collapsed="false">
      <c r="C366" s="20"/>
      <c r="G366" s="28"/>
      <c r="I366" s="42" t="s">
        <v>577</v>
      </c>
      <c r="J366" s="42" t="n">
        <v>38812875</v>
      </c>
      <c r="K366" s="42" t="n">
        <v>38813110</v>
      </c>
      <c r="L366" s="42" t="s">
        <v>72</v>
      </c>
      <c r="M366" s="42" t="s">
        <v>525</v>
      </c>
      <c r="N366" s="42" t="n">
        <v>52731224</v>
      </c>
      <c r="O366" s="42" t="n">
        <v>52731439</v>
      </c>
      <c r="P366" s="42" t="s">
        <v>524</v>
      </c>
      <c r="Q366" s="42" t="n">
        <v>2</v>
      </c>
      <c r="R366" s="42" t="s">
        <v>561</v>
      </c>
    </row>
    <row r="367" s="19" customFormat="true" ht="15" hidden="false" customHeight="false" outlineLevel="0" collapsed="false">
      <c r="C367" s="20"/>
      <c r="G367" s="28"/>
      <c r="I367" s="42" t="s">
        <v>577</v>
      </c>
      <c r="J367" s="42" t="n">
        <v>47905008</v>
      </c>
      <c r="K367" s="42" t="n">
        <v>47905049</v>
      </c>
      <c r="L367" s="42" t="s">
        <v>72</v>
      </c>
      <c r="M367" s="42" t="s">
        <v>523</v>
      </c>
      <c r="N367" s="42" t="n">
        <v>247482747</v>
      </c>
      <c r="O367" s="42" t="n">
        <v>247482812</v>
      </c>
      <c r="P367" s="42" t="s">
        <v>72</v>
      </c>
      <c r="Q367" s="42" t="n">
        <v>2</v>
      </c>
      <c r="R367" s="42" t="s">
        <v>561</v>
      </c>
    </row>
    <row r="368" customFormat="false" ht="12.75" hidden="false" customHeight="false" outlineLevel="0" collapsed="false">
      <c r="I368" s="0" t="s">
        <v>577</v>
      </c>
      <c r="J368" s="0" t="n">
        <v>48388577</v>
      </c>
      <c r="K368" s="0" t="n">
        <v>48388796</v>
      </c>
      <c r="L368" s="0" t="s">
        <v>524</v>
      </c>
      <c r="M368" s="0" t="s">
        <v>577</v>
      </c>
      <c r="N368" s="0" t="n">
        <v>50039019</v>
      </c>
      <c r="O368" s="0" t="n">
        <v>50039228</v>
      </c>
      <c r="P368" s="0" t="s">
        <v>524</v>
      </c>
      <c r="Q368" s="0" t="n">
        <v>2</v>
      </c>
      <c r="R368" s="0" t="s">
        <v>527</v>
      </c>
    </row>
    <row r="369" s="19" customFormat="true" ht="15" hidden="false" customHeight="false" outlineLevel="0" collapsed="false">
      <c r="C369" s="20"/>
      <c r="G369" s="28"/>
      <c r="I369" s="42" t="s">
        <v>577</v>
      </c>
      <c r="J369" s="42" t="n">
        <v>50039019</v>
      </c>
      <c r="K369" s="42" t="n">
        <v>50039228</v>
      </c>
      <c r="L369" s="42" t="s">
        <v>524</v>
      </c>
      <c r="M369" s="42" t="s">
        <v>577</v>
      </c>
      <c r="N369" s="42" t="n">
        <v>48388577</v>
      </c>
      <c r="O369" s="42" t="n">
        <v>48388796</v>
      </c>
      <c r="P369" s="42" t="s">
        <v>524</v>
      </c>
      <c r="Q369" s="42" t="n">
        <v>2</v>
      </c>
      <c r="R369" s="19" t="s">
        <v>530</v>
      </c>
    </row>
    <row r="370" s="32" customFormat="true" ht="12.75" hidden="false" customHeight="false" outlineLevel="0" collapsed="false">
      <c r="A370" s="31" t="s">
        <v>351</v>
      </c>
      <c r="B370" s="32" t="s">
        <v>352</v>
      </c>
      <c r="C370" s="33" t="n">
        <v>40621</v>
      </c>
      <c r="D370" s="32" t="s">
        <v>353</v>
      </c>
      <c r="F370" s="32" t="s">
        <v>354</v>
      </c>
      <c r="G370" s="32" t="s">
        <v>721</v>
      </c>
      <c r="I370" s="32" t="s">
        <v>577</v>
      </c>
      <c r="J370" s="32" t="n">
        <v>55422076</v>
      </c>
      <c r="K370" s="32" t="n">
        <v>55422304</v>
      </c>
      <c r="L370" s="32" t="s">
        <v>524</v>
      </c>
      <c r="M370" s="32" t="s">
        <v>577</v>
      </c>
      <c r="N370" s="32" t="n">
        <v>55603847</v>
      </c>
      <c r="O370" s="32" t="n">
        <v>55604068</v>
      </c>
      <c r="P370" s="32" t="s">
        <v>72</v>
      </c>
      <c r="Q370" s="32" t="n">
        <v>4</v>
      </c>
      <c r="R370" s="32" t="s">
        <v>546</v>
      </c>
    </row>
    <row r="371" s="32" customFormat="true" ht="15" hidden="false" customHeight="false" outlineLevel="0" collapsed="false">
      <c r="B371" s="32" t="s">
        <v>355</v>
      </c>
      <c r="C371" s="33" t="n">
        <v>5085</v>
      </c>
      <c r="D371" s="32" t="s">
        <v>356</v>
      </c>
      <c r="F371" s="32" t="s">
        <v>357</v>
      </c>
      <c r="G371" s="32" t="s">
        <v>722</v>
      </c>
      <c r="I371" s="48" t="s">
        <v>577</v>
      </c>
      <c r="J371" s="48" t="n">
        <v>55603847</v>
      </c>
      <c r="K371" s="48" t="n">
        <v>55604068</v>
      </c>
      <c r="L371" s="48" t="s">
        <v>72</v>
      </c>
      <c r="M371" s="48" t="s">
        <v>577</v>
      </c>
      <c r="N371" s="48" t="n">
        <v>55422076</v>
      </c>
      <c r="O371" s="48" t="n">
        <v>55422304</v>
      </c>
      <c r="P371" s="48" t="s">
        <v>524</v>
      </c>
      <c r="Q371" s="48" t="n">
        <v>4</v>
      </c>
      <c r="R371" s="32" t="s">
        <v>546</v>
      </c>
    </row>
    <row r="372" s="23" customFormat="true" ht="12.75" hidden="false" customHeight="false" outlineLevel="0" collapsed="false">
      <c r="C372" s="36"/>
      <c r="I372" s="0" t="s">
        <v>577</v>
      </c>
      <c r="J372" s="0" t="n">
        <v>61841643</v>
      </c>
      <c r="K372" s="0" t="n">
        <v>61841750</v>
      </c>
      <c r="L372" s="0" t="s">
        <v>524</v>
      </c>
      <c r="M372" s="0" t="s">
        <v>589</v>
      </c>
      <c r="N372" s="0" t="n">
        <v>81787063</v>
      </c>
      <c r="O372" s="0" t="n">
        <v>81787185</v>
      </c>
      <c r="P372" s="0" t="s">
        <v>72</v>
      </c>
      <c r="Q372" s="0" t="n">
        <v>3</v>
      </c>
      <c r="R372" s="35" t="s">
        <v>526</v>
      </c>
    </row>
    <row r="373" customFormat="false" ht="12.75" hidden="false" customHeight="false" outlineLevel="0" collapsed="false">
      <c r="B373" s="19" t="s">
        <v>358</v>
      </c>
      <c r="C373" s="20" t="n">
        <v>16511</v>
      </c>
      <c r="D373" s="0" t="s">
        <v>359</v>
      </c>
      <c r="E373" s="0" t="s">
        <v>360</v>
      </c>
      <c r="F373" s="28" t="s">
        <v>361</v>
      </c>
      <c r="G373" s="28" t="s">
        <v>723</v>
      </c>
      <c r="H373" s="28"/>
      <c r="I373" s="35"/>
      <c r="J373" s="35" t="s">
        <v>724</v>
      </c>
    </row>
    <row r="374" customFormat="false" ht="12.75" hidden="false" customHeight="false" outlineLevel="0" collapsed="false">
      <c r="F374" s="28"/>
      <c r="H374" s="28"/>
      <c r="I374" s="0" t="s">
        <v>577</v>
      </c>
      <c r="J374" s="0" t="n">
        <v>83028899</v>
      </c>
      <c r="K374" s="0" t="n">
        <v>83028988</v>
      </c>
      <c r="L374" s="0" t="s">
        <v>524</v>
      </c>
      <c r="M374" s="0" t="s">
        <v>563</v>
      </c>
      <c r="N374" s="0" t="n">
        <v>41486498</v>
      </c>
      <c r="O374" s="0" t="n">
        <v>41486617</v>
      </c>
      <c r="P374" s="0" t="s">
        <v>524</v>
      </c>
      <c r="Q374" s="0" t="n">
        <v>2</v>
      </c>
      <c r="R374" s="0" t="s">
        <v>526</v>
      </c>
    </row>
    <row r="375" customFormat="false" ht="12.75" hidden="false" customHeight="false" outlineLevel="0" collapsed="false">
      <c r="F375" s="28"/>
      <c r="H375" s="28"/>
      <c r="I375" s="0" t="s">
        <v>577</v>
      </c>
      <c r="J375" s="0" t="n">
        <v>117004953</v>
      </c>
      <c r="K375" s="0" t="n">
        <v>117005070</v>
      </c>
      <c r="L375" s="0" t="s">
        <v>524</v>
      </c>
      <c r="M375" s="0" t="s">
        <v>577</v>
      </c>
      <c r="N375" s="0" t="n">
        <v>117080412</v>
      </c>
      <c r="O375" s="0" t="n">
        <v>117080553</v>
      </c>
      <c r="P375" s="0" t="s">
        <v>524</v>
      </c>
      <c r="Q375" s="0" t="n">
        <v>3</v>
      </c>
      <c r="R375" s="0" t="s">
        <v>530</v>
      </c>
    </row>
    <row r="376" s="19" customFormat="true" ht="15" hidden="false" customHeight="false" outlineLevel="0" collapsed="false">
      <c r="C376" s="20"/>
      <c r="F376" s="28"/>
      <c r="G376" s="28"/>
      <c r="H376" s="28"/>
      <c r="I376" s="42" t="s">
        <v>577</v>
      </c>
      <c r="J376" s="42" t="n">
        <v>117080412</v>
      </c>
      <c r="K376" s="42" t="n">
        <v>117080553</v>
      </c>
      <c r="L376" s="42" t="s">
        <v>524</v>
      </c>
      <c r="M376" s="42" t="s">
        <v>577</v>
      </c>
      <c r="N376" s="42" t="n">
        <v>117004953</v>
      </c>
      <c r="O376" s="42" t="n">
        <v>117005070</v>
      </c>
      <c r="P376" s="42" t="s">
        <v>524</v>
      </c>
      <c r="Q376" s="42" t="n">
        <v>3</v>
      </c>
      <c r="R376" s="19" t="s">
        <v>530</v>
      </c>
    </row>
    <row r="377" s="32" customFormat="true" ht="15" hidden="false" customHeight="false" outlineLevel="0" collapsed="false">
      <c r="B377" s="32" t="s">
        <v>362</v>
      </c>
      <c r="C377" s="33" t="n">
        <v>330000</v>
      </c>
      <c r="D377" s="32" t="s">
        <v>363</v>
      </c>
      <c r="E377" s="32" t="s">
        <v>364</v>
      </c>
      <c r="F377" s="32" t="s">
        <v>365</v>
      </c>
      <c r="G377" s="32" t="s">
        <v>725</v>
      </c>
      <c r="I377" s="48" t="s">
        <v>577</v>
      </c>
      <c r="J377" s="48" t="n">
        <v>125760330</v>
      </c>
      <c r="K377" s="48" t="n">
        <v>125760405</v>
      </c>
      <c r="L377" s="48" t="s">
        <v>524</v>
      </c>
      <c r="M377" s="48" t="s">
        <v>598</v>
      </c>
      <c r="N377" s="48" t="n">
        <v>51593210</v>
      </c>
      <c r="O377" s="48" t="n">
        <v>51593280</v>
      </c>
      <c r="P377" s="48" t="s">
        <v>524</v>
      </c>
      <c r="Q377" s="48" t="n">
        <v>2</v>
      </c>
      <c r="R377" s="32" t="s">
        <v>526</v>
      </c>
      <c r="S377" s="32" t="s">
        <v>726</v>
      </c>
      <c r="V377" s="32" t="s">
        <v>727</v>
      </c>
    </row>
    <row r="379" s="19" customFormat="true" ht="15" hidden="false" customHeight="false" outlineLevel="0" collapsed="false">
      <c r="A379" s="21" t="s">
        <v>366</v>
      </c>
      <c r="B379" s="19" t="s">
        <v>150</v>
      </c>
      <c r="C379" s="20"/>
      <c r="G379" s="28"/>
      <c r="I379" s="42" t="s">
        <v>568</v>
      </c>
      <c r="J379" s="42" t="n">
        <v>34260076</v>
      </c>
      <c r="K379" s="42" t="n">
        <v>34260125</v>
      </c>
      <c r="L379" s="42" t="s">
        <v>72</v>
      </c>
      <c r="M379" s="42" t="s">
        <v>523</v>
      </c>
      <c r="N379" s="42" t="n">
        <v>227731499</v>
      </c>
      <c r="O379" s="42" t="n">
        <v>227731555</v>
      </c>
      <c r="P379" s="42" t="s">
        <v>72</v>
      </c>
      <c r="Q379" s="42" t="n">
        <v>2</v>
      </c>
      <c r="R379" s="19" t="s">
        <v>526</v>
      </c>
    </row>
    <row r="380" customFormat="false" ht="15" hidden="false" customHeight="false" outlineLevel="0" collapsed="false">
      <c r="A380" s="21"/>
      <c r="I380" s="42" t="s">
        <v>568</v>
      </c>
      <c r="J380" s="42" t="n">
        <v>56989760</v>
      </c>
      <c r="K380" s="42" t="n">
        <v>56990030</v>
      </c>
      <c r="L380" s="42" t="s">
        <v>72</v>
      </c>
      <c r="M380" s="42" t="s">
        <v>558</v>
      </c>
      <c r="N380" s="42" t="n">
        <v>39994221</v>
      </c>
      <c r="O380" s="42" t="n">
        <v>39994536</v>
      </c>
      <c r="P380" s="42" t="s">
        <v>524</v>
      </c>
      <c r="Q380" s="42" t="n">
        <v>4</v>
      </c>
      <c r="R380" s="42" t="s">
        <v>561</v>
      </c>
    </row>
    <row r="381" customFormat="false" ht="12.75" hidden="false" customHeight="false" outlineLevel="0" collapsed="false">
      <c r="A381" s="21"/>
      <c r="I381" s="19" t="s">
        <v>568</v>
      </c>
      <c r="J381" s="19" t="n">
        <v>56989779</v>
      </c>
      <c r="K381" s="19" t="n">
        <v>56989970</v>
      </c>
      <c r="L381" s="19" t="s">
        <v>524</v>
      </c>
      <c r="M381" s="19" t="s">
        <v>558</v>
      </c>
      <c r="N381" s="19" t="n">
        <v>39994762</v>
      </c>
      <c r="O381" s="19" t="n">
        <v>39994920</v>
      </c>
      <c r="P381" s="19" t="s">
        <v>72</v>
      </c>
      <c r="Q381" s="19" t="n">
        <v>6</v>
      </c>
      <c r="R381" s="19" t="s">
        <v>561</v>
      </c>
    </row>
    <row r="382" customFormat="false" ht="12.75" hidden="false" customHeight="false" outlineLevel="0" collapsed="false">
      <c r="A382" s="21"/>
      <c r="I382" s="19" t="s">
        <v>568</v>
      </c>
      <c r="J382" s="19" t="n">
        <v>63568831</v>
      </c>
      <c r="K382" s="19" t="n">
        <v>63568933</v>
      </c>
      <c r="L382" s="19" t="s">
        <v>524</v>
      </c>
      <c r="M382" s="19" t="s">
        <v>728</v>
      </c>
      <c r="N382" s="19" t="n">
        <v>57071075</v>
      </c>
      <c r="O382" s="19" t="n">
        <v>57071198</v>
      </c>
      <c r="P382" s="19" t="s">
        <v>524</v>
      </c>
      <c r="Q382" s="19" t="n">
        <v>2</v>
      </c>
      <c r="R382" s="19" t="s">
        <v>561</v>
      </c>
    </row>
    <row r="383" customFormat="false" ht="12.75" hidden="false" customHeight="false" outlineLevel="0" collapsed="false">
      <c r="A383" s="21"/>
      <c r="I383" s="19" t="s">
        <v>568</v>
      </c>
      <c r="J383" s="19" t="n">
        <v>66040087</v>
      </c>
      <c r="K383" s="19" t="n">
        <v>66040170</v>
      </c>
      <c r="L383" s="19" t="s">
        <v>524</v>
      </c>
      <c r="M383" s="19" t="s">
        <v>579</v>
      </c>
      <c r="N383" s="19" t="n">
        <v>137933608</v>
      </c>
      <c r="O383" s="19" t="n">
        <v>137933672</v>
      </c>
      <c r="P383" s="19" t="s">
        <v>524</v>
      </c>
      <c r="Q383" s="19" t="n">
        <v>2</v>
      </c>
      <c r="R383" s="19" t="s">
        <v>561</v>
      </c>
    </row>
    <row r="384" customFormat="false" ht="12.75" hidden="false" customHeight="false" outlineLevel="0" collapsed="false">
      <c r="A384" s="21"/>
      <c r="I384" s="19" t="s">
        <v>568</v>
      </c>
      <c r="J384" s="19" t="n">
        <v>104359628</v>
      </c>
      <c r="K384" s="19" t="n">
        <v>104359698</v>
      </c>
      <c r="L384" s="19" t="s">
        <v>524</v>
      </c>
      <c r="M384" s="19" t="s">
        <v>568</v>
      </c>
      <c r="N384" s="19" t="n">
        <v>104373667</v>
      </c>
      <c r="O384" s="19" t="n">
        <v>104373777</v>
      </c>
      <c r="P384" s="19" t="s">
        <v>72</v>
      </c>
      <c r="Q384" s="19" t="n">
        <v>3</v>
      </c>
      <c r="R384" s="19" t="s">
        <v>559</v>
      </c>
    </row>
    <row r="385" customFormat="false" ht="12.75" hidden="false" customHeight="false" outlineLevel="0" collapsed="false">
      <c r="A385" s="21"/>
      <c r="I385" s="19" t="s">
        <v>568</v>
      </c>
      <c r="J385" s="19" t="n">
        <v>104359651</v>
      </c>
      <c r="K385" s="19" t="n">
        <v>104359720</v>
      </c>
      <c r="L385" s="19" t="s">
        <v>72</v>
      </c>
      <c r="M385" s="19" t="s">
        <v>568</v>
      </c>
      <c r="N385" s="19" t="n">
        <v>125801204</v>
      </c>
      <c r="O385" s="19" t="n">
        <v>125801584</v>
      </c>
      <c r="P385" s="19" t="s">
        <v>72</v>
      </c>
      <c r="Q385" s="19" t="n">
        <v>3</v>
      </c>
      <c r="R385" s="19" t="s">
        <v>527</v>
      </c>
    </row>
    <row r="386" customFormat="false" ht="15" hidden="false" customHeight="false" outlineLevel="0" collapsed="false">
      <c r="A386" s="21"/>
      <c r="I386" s="42" t="s">
        <v>568</v>
      </c>
      <c r="J386" s="42" t="n">
        <v>104373667</v>
      </c>
      <c r="K386" s="42" t="n">
        <v>104373777</v>
      </c>
      <c r="L386" s="42" t="s">
        <v>72</v>
      </c>
      <c r="M386" s="42" t="s">
        <v>568</v>
      </c>
      <c r="N386" s="42" t="n">
        <v>104359628</v>
      </c>
      <c r="O386" s="42" t="n">
        <v>104359698</v>
      </c>
      <c r="P386" s="42" t="s">
        <v>524</v>
      </c>
      <c r="Q386" s="42" t="n">
        <v>3</v>
      </c>
      <c r="R386" s="42" t="s">
        <v>559</v>
      </c>
    </row>
    <row r="387" customFormat="false" ht="12.75" hidden="false" customHeight="false" outlineLevel="0" collapsed="false">
      <c r="A387" s="21"/>
      <c r="I387" s="19" t="s">
        <v>568</v>
      </c>
      <c r="J387" s="19" t="n">
        <v>108202907</v>
      </c>
      <c r="K387" s="19" t="n">
        <v>108203100</v>
      </c>
      <c r="L387" s="19" t="s">
        <v>524</v>
      </c>
      <c r="M387" s="19" t="s">
        <v>576</v>
      </c>
      <c r="N387" s="19" t="n">
        <v>111053188</v>
      </c>
      <c r="O387" s="19" t="n">
        <v>111053457</v>
      </c>
      <c r="P387" s="19" t="s">
        <v>72</v>
      </c>
      <c r="Q387" s="19" t="n">
        <v>4</v>
      </c>
      <c r="R387" s="19" t="s">
        <v>561</v>
      </c>
    </row>
    <row r="388" customFormat="false" ht="15" hidden="false" customHeight="false" outlineLevel="0" collapsed="false">
      <c r="A388" s="21"/>
      <c r="I388" s="42" t="s">
        <v>568</v>
      </c>
      <c r="J388" s="42" t="n">
        <v>108203329</v>
      </c>
      <c r="K388" s="42" t="n">
        <v>108203684</v>
      </c>
      <c r="L388" s="42" t="s">
        <v>72</v>
      </c>
      <c r="M388" s="42" t="s">
        <v>576</v>
      </c>
      <c r="N388" s="42" t="n">
        <v>111053398</v>
      </c>
      <c r="O388" s="42" t="n">
        <v>111053720</v>
      </c>
      <c r="P388" s="42" t="s">
        <v>524</v>
      </c>
      <c r="Q388" s="42" t="n">
        <v>7</v>
      </c>
      <c r="R388" s="42" t="s">
        <v>561</v>
      </c>
    </row>
    <row r="389" customFormat="false" ht="12.75" hidden="false" customHeight="false" outlineLevel="0" collapsed="false">
      <c r="A389" s="21"/>
      <c r="I389" s="19" t="s">
        <v>568</v>
      </c>
      <c r="J389" s="19" t="n">
        <v>110302005</v>
      </c>
      <c r="K389" s="19" t="n">
        <v>110302210</v>
      </c>
      <c r="L389" s="19" t="s">
        <v>524</v>
      </c>
      <c r="M389" s="19" t="s">
        <v>568</v>
      </c>
      <c r="N389" s="19" t="n">
        <v>110320770</v>
      </c>
      <c r="O389" s="19" t="n">
        <v>110320974</v>
      </c>
      <c r="P389" s="19" t="s">
        <v>72</v>
      </c>
      <c r="Q389" s="19" t="n">
        <v>5</v>
      </c>
      <c r="R389" s="19" t="s">
        <v>559</v>
      </c>
    </row>
    <row r="390" customFormat="false" ht="15" hidden="false" customHeight="false" outlineLevel="0" collapsed="false">
      <c r="A390" s="21"/>
      <c r="I390" s="42" t="s">
        <v>568</v>
      </c>
      <c r="J390" s="42" t="n">
        <v>110320770</v>
      </c>
      <c r="K390" s="42" t="n">
        <v>110320974</v>
      </c>
      <c r="L390" s="42" t="s">
        <v>72</v>
      </c>
      <c r="M390" s="42" t="s">
        <v>568</v>
      </c>
      <c r="N390" s="42" t="n">
        <v>110302005</v>
      </c>
      <c r="O390" s="42" t="n">
        <v>110302210</v>
      </c>
      <c r="P390" s="42" t="s">
        <v>524</v>
      </c>
      <c r="Q390" s="42" t="n">
        <v>5</v>
      </c>
      <c r="R390" s="42" t="s">
        <v>559</v>
      </c>
    </row>
    <row r="391" customFormat="false" ht="12.75" hidden="false" customHeight="false" outlineLevel="0" collapsed="false">
      <c r="A391" s="21"/>
      <c r="I391" s="19" t="s">
        <v>568</v>
      </c>
      <c r="J391" s="19" t="n">
        <v>119513799</v>
      </c>
      <c r="K391" s="19" t="n">
        <v>119513848</v>
      </c>
      <c r="L391" s="19" t="s">
        <v>72</v>
      </c>
      <c r="M391" s="19" t="s">
        <v>547</v>
      </c>
      <c r="N391" s="19" t="n">
        <v>128747724</v>
      </c>
      <c r="O391" s="19" t="n">
        <v>128747782</v>
      </c>
      <c r="P391" s="19" t="s">
        <v>72</v>
      </c>
      <c r="Q391" s="19" t="n">
        <v>2</v>
      </c>
      <c r="R391" s="19" t="s">
        <v>561</v>
      </c>
    </row>
    <row r="392" customFormat="false" ht="12.75" hidden="false" customHeight="false" outlineLevel="0" collapsed="false">
      <c r="A392" s="21"/>
      <c r="I392" s="19" t="s">
        <v>568</v>
      </c>
      <c r="J392" s="19" t="n">
        <v>125164902</v>
      </c>
      <c r="K392" s="19" t="n">
        <v>125164951</v>
      </c>
      <c r="L392" s="19" t="s">
        <v>72</v>
      </c>
      <c r="M392" s="19" t="s">
        <v>525</v>
      </c>
      <c r="N392" s="19" t="n">
        <v>121599891</v>
      </c>
      <c r="O392" s="19" t="n">
        <v>121599988</v>
      </c>
      <c r="P392" s="19" t="s">
        <v>72</v>
      </c>
      <c r="Q392" s="19" t="n">
        <v>2</v>
      </c>
      <c r="R392" s="19" t="s">
        <v>561</v>
      </c>
    </row>
    <row r="393" customFormat="false" ht="15" hidden="false" customHeight="false" outlineLevel="0" collapsed="false">
      <c r="A393" s="21"/>
      <c r="I393" s="42" t="s">
        <v>568</v>
      </c>
      <c r="J393" s="42" t="n">
        <v>125801204</v>
      </c>
      <c r="K393" s="42" t="n">
        <v>125801584</v>
      </c>
      <c r="L393" s="42" t="s">
        <v>72</v>
      </c>
      <c r="M393" s="42" t="s">
        <v>568</v>
      </c>
      <c r="N393" s="42" t="n">
        <v>104359651</v>
      </c>
      <c r="O393" s="42" t="n">
        <v>104359720</v>
      </c>
      <c r="P393" s="42" t="s">
        <v>72</v>
      </c>
      <c r="Q393" s="42" t="n">
        <v>3</v>
      </c>
      <c r="R393" s="42" t="s">
        <v>527</v>
      </c>
    </row>
    <row r="394" customFormat="false" ht="12.75" hidden="false" customHeight="false" outlineLevel="0" collapsed="false">
      <c r="A394" s="21"/>
      <c r="I394" s="19" t="s">
        <v>568</v>
      </c>
      <c r="J394" s="19" t="n">
        <v>131752205</v>
      </c>
      <c r="K394" s="19" t="n">
        <v>131752333</v>
      </c>
      <c r="L394" s="19" t="s">
        <v>524</v>
      </c>
      <c r="M394" s="19" t="s">
        <v>568</v>
      </c>
      <c r="N394" s="19" t="n">
        <v>131887011</v>
      </c>
      <c r="O394" s="19" t="n">
        <v>131887105</v>
      </c>
      <c r="P394" s="19" t="s">
        <v>524</v>
      </c>
      <c r="Q394" s="19" t="n">
        <v>4</v>
      </c>
      <c r="R394" s="19" t="s">
        <v>527</v>
      </c>
    </row>
    <row r="395" customFormat="false" ht="15" hidden="false" customHeight="false" outlineLevel="0" collapsed="false">
      <c r="A395" s="21"/>
      <c r="I395" s="42" t="s">
        <v>568</v>
      </c>
      <c r="J395" s="42" t="n">
        <v>131887011</v>
      </c>
      <c r="K395" s="42" t="n">
        <v>131887105</v>
      </c>
      <c r="L395" s="42" t="s">
        <v>524</v>
      </c>
      <c r="M395" s="42" t="s">
        <v>568</v>
      </c>
      <c r="N395" s="42" t="n">
        <v>131752205</v>
      </c>
      <c r="O395" s="42" t="n">
        <v>131752333</v>
      </c>
      <c r="P395" s="42" t="s">
        <v>524</v>
      </c>
      <c r="Q395" s="42" t="n">
        <v>4</v>
      </c>
      <c r="R395" s="42" t="s">
        <v>527</v>
      </c>
    </row>
    <row r="396" customFormat="false" ht="12.75" hidden="false" customHeight="false" outlineLevel="0" collapsed="false">
      <c r="A396" s="21"/>
    </row>
    <row r="397" customFormat="false" ht="15" hidden="false" customHeight="false" outlineLevel="0" collapsed="false">
      <c r="A397" s="21" t="s">
        <v>367</v>
      </c>
      <c r="I397" s="0" t="s">
        <v>566</v>
      </c>
      <c r="J397" s="0" t="n">
        <v>19645009</v>
      </c>
      <c r="K397" s="0" t="n">
        <v>19645053</v>
      </c>
      <c r="L397" s="0" t="s">
        <v>72</v>
      </c>
      <c r="M397" s="0" t="s">
        <v>547</v>
      </c>
      <c r="N397" s="0" t="n">
        <v>96385085</v>
      </c>
      <c r="O397" s="0" t="n">
        <v>96385129</v>
      </c>
      <c r="P397" s="0" t="s">
        <v>72</v>
      </c>
      <c r="Q397" s="0" t="n">
        <v>2</v>
      </c>
      <c r="R397" s="42" t="s">
        <v>526</v>
      </c>
    </row>
    <row r="398" customFormat="false" ht="12.75" hidden="false" customHeight="false" outlineLevel="0" collapsed="false">
      <c r="A398" s="21"/>
      <c r="I398" s="0" t="s">
        <v>566</v>
      </c>
      <c r="J398" s="0" t="n">
        <v>19923011</v>
      </c>
      <c r="K398" s="0" t="n">
        <v>19923067</v>
      </c>
      <c r="L398" s="0" t="s">
        <v>72</v>
      </c>
      <c r="M398" s="0" t="s">
        <v>566</v>
      </c>
      <c r="N398" s="0" t="n">
        <v>25111500</v>
      </c>
      <c r="O398" s="0" t="n">
        <v>25111562</v>
      </c>
      <c r="P398" s="0" t="s">
        <v>72</v>
      </c>
      <c r="Q398" s="0" t="n">
        <v>2</v>
      </c>
      <c r="R398" s="0" t="s">
        <v>530</v>
      </c>
    </row>
    <row r="399" s="19" customFormat="true" ht="15" hidden="false" customHeight="false" outlineLevel="0" collapsed="false">
      <c r="A399" s="21"/>
      <c r="C399" s="20"/>
      <c r="G399" s="28"/>
      <c r="I399" s="42" t="s">
        <v>566</v>
      </c>
      <c r="J399" s="42" t="n">
        <v>25111500</v>
      </c>
      <c r="K399" s="42" t="n">
        <v>25111562</v>
      </c>
      <c r="L399" s="42" t="s">
        <v>72</v>
      </c>
      <c r="M399" s="42" t="s">
        <v>566</v>
      </c>
      <c r="N399" s="42" t="n">
        <v>19923011</v>
      </c>
      <c r="O399" s="42" t="n">
        <v>19923067</v>
      </c>
      <c r="P399" s="42" t="s">
        <v>72</v>
      </c>
      <c r="Q399" s="42" t="n">
        <v>2</v>
      </c>
      <c r="R399" s="42" t="s">
        <v>530</v>
      </c>
    </row>
    <row r="400" customFormat="false" ht="12.75" hidden="false" customHeight="false" outlineLevel="0" collapsed="false">
      <c r="A400" s="21"/>
      <c r="I400" s="0" t="s">
        <v>566</v>
      </c>
      <c r="J400" s="0" t="n">
        <v>41496860</v>
      </c>
      <c r="K400" s="0" t="n">
        <v>41496945</v>
      </c>
      <c r="L400" s="0" t="s">
        <v>524</v>
      </c>
      <c r="M400" s="0" t="s">
        <v>547</v>
      </c>
      <c r="N400" s="0" t="n">
        <v>99999232</v>
      </c>
      <c r="O400" s="0" t="n">
        <v>99999333</v>
      </c>
      <c r="P400" s="0" t="s">
        <v>524</v>
      </c>
      <c r="Q400" s="0" t="n">
        <v>2</v>
      </c>
      <c r="R400" s="0" t="s">
        <v>526</v>
      </c>
    </row>
    <row r="401" customFormat="false" ht="15" hidden="false" customHeight="false" outlineLevel="0" collapsed="false">
      <c r="A401" s="21" t="s">
        <v>367</v>
      </c>
      <c r="B401" s="19" t="s">
        <v>368</v>
      </c>
      <c r="C401" s="20" t="n">
        <v>42768</v>
      </c>
      <c r="D401" s="0" t="s">
        <v>369</v>
      </c>
      <c r="E401" s="0" t="s">
        <v>370</v>
      </c>
      <c r="F401" s="0" t="s">
        <v>120</v>
      </c>
      <c r="G401" s="28" t="s">
        <v>729</v>
      </c>
      <c r="I401" s="0" t="s">
        <v>566</v>
      </c>
      <c r="J401" s="0" t="n">
        <v>57752115</v>
      </c>
      <c r="K401" s="0" t="n">
        <v>57752482</v>
      </c>
      <c r="L401" s="0" t="s">
        <v>524</v>
      </c>
      <c r="M401" s="0" t="s">
        <v>566</v>
      </c>
      <c r="N401" s="0" t="n">
        <v>57788936</v>
      </c>
      <c r="O401" s="0" t="n">
        <v>57789290</v>
      </c>
      <c r="P401" s="0" t="s">
        <v>72</v>
      </c>
      <c r="Q401" s="0" t="n">
        <v>4</v>
      </c>
      <c r="R401" s="42" t="s">
        <v>546</v>
      </c>
      <c r="S401" s="0" t="s">
        <v>730</v>
      </c>
    </row>
    <row r="402" s="32" customFormat="true" ht="15" hidden="false" customHeight="false" outlineLevel="0" collapsed="false">
      <c r="B402" s="32" t="s">
        <v>371</v>
      </c>
      <c r="C402" s="33" t="n">
        <v>33653</v>
      </c>
      <c r="D402" s="32" t="s">
        <v>372</v>
      </c>
      <c r="E402" s="32" t="s">
        <v>370</v>
      </c>
      <c r="F402" s="32" t="s">
        <v>120</v>
      </c>
      <c r="G402" s="32" t="s">
        <v>731</v>
      </c>
      <c r="I402" s="48" t="s">
        <v>566</v>
      </c>
      <c r="J402" s="48" t="n">
        <v>57788936</v>
      </c>
      <c r="K402" s="48" t="n">
        <v>57789290</v>
      </c>
      <c r="L402" s="48" t="s">
        <v>72</v>
      </c>
      <c r="M402" s="48" t="s">
        <v>566</v>
      </c>
      <c r="N402" s="48" t="n">
        <v>57752115</v>
      </c>
      <c r="O402" s="48" t="n">
        <v>57752482</v>
      </c>
      <c r="P402" s="48" t="s">
        <v>524</v>
      </c>
      <c r="Q402" s="48" t="n">
        <v>4</v>
      </c>
      <c r="R402" s="32" t="s">
        <v>546</v>
      </c>
      <c r="S402" s="32" t="s">
        <v>732</v>
      </c>
    </row>
    <row r="403" s="23" customFormat="true" ht="12.75" hidden="false" customHeight="false" outlineLevel="0" collapsed="false">
      <c r="C403" s="36"/>
      <c r="I403" s="0" t="s">
        <v>566</v>
      </c>
      <c r="J403" s="0" t="n">
        <v>63621224</v>
      </c>
      <c r="K403" s="0" t="n">
        <v>63621565</v>
      </c>
      <c r="L403" s="0" t="s">
        <v>72</v>
      </c>
      <c r="M403" s="0" t="s">
        <v>563</v>
      </c>
      <c r="N403" s="0" t="n">
        <v>21666681</v>
      </c>
      <c r="O403" s="0" t="n">
        <v>21667050</v>
      </c>
      <c r="P403" s="0" t="s">
        <v>72</v>
      </c>
      <c r="Q403" s="0" t="n">
        <v>4</v>
      </c>
      <c r="R403" s="35" t="s">
        <v>526</v>
      </c>
    </row>
    <row r="404" s="23" customFormat="true" ht="12.75" hidden="false" customHeight="false" outlineLevel="0" collapsed="false">
      <c r="C404" s="36"/>
      <c r="I404" s="0" t="s">
        <v>566</v>
      </c>
      <c r="J404" s="0" t="n">
        <v>63648614</v>
      </c>
      <c r="K404" s="0" t="n">
        <v>63648951</v>
      </c>
      <c r="L404" s="0" t="s">
        <v>524</v>
      </c>
      <c r="M404" s="0" t="s">
        <v>600</v>
      </c>
      <c r="N404" s="0" t="n">
        <v>26149362</v>
      </c>
      <c r="O404" s="0" t="n">
        <v>26149694</v>
      </c>
      <c r="P404" s="0" t="s">
        <v>524</v>
      </c>
      <c r="Q404" s="0" t="n">
        <v>6</v>
      </c>
      <c r="R404" s="35" t="s">
        <v>526</v>
      </c>
      <c r="S404" s="35" t="s">
        <v>733</v>
      </c>
    </row>
    <row r="405" s="23" customFormat="true" ht="12.75" hidden="false" customHeight="false" outlineLevel="0" collapsed="false">
      <c r="C405" s="36"/>
      <c r="I405" s="0" t="s">
        <v>566</v>
      </c>
      <c r="J405" s="0" t="n">
        <v>63648614</v>
      </c>
      <c r="K405" s="0" t="n">
        <v>63648951</v>
      </c>
      <c r="L405" s="0" t="s">
        <v>524</v>
      </c>
      <c r="M405" s="0" t="s">
        <v>579</v>
      </c>
      <c r="N405" s="0" t="n">
        <v>33834186</v>
      </c>
      <c r="O405" s="0" t="n">
        <v>33834238</v>
      </c>
      <c r="P405" s="0" t="s">
        <v>72</v>
      </c>
      <c r="Q405" s="0" t="n">
        <v>3</v>
      </c>
      <c r="R405" s="35" t="s">
        <v>526</v>
      </c>
    </row>
    <row r="406" s="23" customFormat="true" ht="15" hidden="false" customHeight="false" outlineLevel="0" collapsed="false">
      <c r="C406" s="36"/>
      <c r="I406" s="42" t="s">
        <v>566</v>
      </c>
      <c r="J406" s="42" t="n">
        <v>90942908</v>
      </c>
      <c r="K406" s="42" t="n">
        <v>90942981</v>
      </c>
      <c r="L406" s="42" t="s">
        <v>524</v>
      </c>
      <c r="M406" s="42" t="s">
        <v>577</v>
      </c>
      <c r="N406" s="42" t="n">
        <v>30957814</v>
      </c>
      <c r="O406" s="42" t="n">
        <v>30957855</v>
      </c>
      <c r="P406" s="42" t="s">
        <v>524</v>
      </c>
      <c r="Q406" s="42" t="n">
        <v>2</v>
      </c>
      <c r="R406" s="23" t="s">
        <v>526</v>
      </c>
    </row>
    <row r="407" s="11" customFormat="true" ht="12.75" hidden="false" customHeight="false" outlineLevel="0" collapsed="false">
      <c r="B407" s="32" t="s">
        <v>373</v>
      </c>
      <c r="C407" s="33" t="n">
        <v>17970</v>
      </c>
      <c r="D407" s="11" t="s">
        <v>215</v>
      </c>
      <c r="E407" s="11" t="s">
        <v>374</v>
      </c>
      <c r="F407" s="11" t="s">
        <v>375</v>
      </c>
      <c r="G407" s="32" t="s">
        <v>734</v>
      </c>
      <c r="I407" s="11" t="s">
        <v>566</v>
      </c>
      <c r="J407" s="11" t="n">
        <v>102853557</v>
      </c>
      <c r="K407" s="11" t="n">
        <v>102853945</v>
      </c>
      <c r="L407" s="11" t="s">
        <v>524</v>
      </c>
      <c r="M407" s="11" t="s">
        <v>576</v>
      </c>
      <c r="N407" s="11" t="n">
        <v>69723150</v>
      </c>
      <c r="O407" s="11" t="n">
        <v>69723504</v>
      </c>
      <c r="P407" s="11" t="s">
        <v>72</v>
      </c>
      <c r="Q407" s="11" t="n">
        <v>3</v>
      </c>
      <c r="R407" s="11" t="s">
        <v>526</v>
      </c>
      <c r="S407" s="11" t="s">
        <v>735</v>
      </c>
    </row>
    <row r="408" customFormat="false" ht="12.75" hidden="false" customHeight="false" outlineLevel="0" collapsed="false">
      <c r="B408" s="19" t="s">
        <v>376</v>
      </c>
      <c r="C408" s="20" t="n">
        <v>88173</v>
      </c>
      <c r="D408" s="0" t="s">
        <v>377</v>
      </c>
      <c r="G408" s="28" t="s">
        <v>736</v>
      </c>
      <c r="J408" s="0" t="s">
        <v>737</v>
      </c>
    </row>
    <row r="411" s="27" customFormat="true" ht="12.75" hidden="false" customHeight="false" outlineLevel="0" collapsed="false">
      <c r="A411" s="56" t="s">
        <v>379</v>
      </c>
      <c r="B411" s="27" t="s">
        <v>380</v>
      </c>
      <c r="C411" s="38" t="n">
        <v>48572</v>
      </c>
      <c r="D411" s="27" t="s">
        <v>381</v>
      </c>
      <c r="E411" s="27" t="s">
        <v>382</v>
      </c>
      <c r="F411" s="27" t="s">
        <v>383</v>
      </c>
      <c r="G411" s="27" t="s">
        <v>738</v>
      </c>
      <c r="I411" s="27" t="s">
        <v>739</v>
      </c>
      <c r="J411" s="27" t="n">
        <v>20.22</v>
      </c>
      <c r="K411" s="27" t="n">
        <v>20.23</v>
      </c>
      <c r="M411" s="27" t="s">
        <v>558</v>
      </c>
      <c r="N411" s="27" t="n">
        <v>22.34</v>
      </c>
      <c r="R411" s="27" t="s">
        <v>526</v>
      </c>
      <c r="S411" s="27" t="s">
        <v>740</v>
      </c>
    </row>
    <row r="412" customFormat="false" ht="12.75" hidden="false" customHeight="false" outlineLevel="0" collapsed="false">
      <c r="A412" s="21"/>
      <c r="I412" s="0" t="s">
        <v>589</v>
      </c>
      <c r="J412" s="0" t="n">
        <v>21208545</v>
      </c>
      <c r="K412" s="0" t="n">
        <v>21208673</v>
      </c>
      <c r="L412" s="0" t="s">
        <v>524</v>
      </c>
      <c r="M412" s="0" t="s">
        <v>589</v>
      </c>
      <c r="N412" s="0" t="n">
        <v>21221610</v>
      </c>
      <c r="O412" s="0" t="n">
        <v>21221709</v>
      </c>
      <c r="P412" s="0" t="s">
        <v>72</v>
      </c>
      <c r="Q412" s="0" t="n">
        <v>3</v>
      </c>
      <c r="R412" s="19" t="s">
        <v>546</v>
      </c>
    </row>
    <row r="413" s="19" customFormat="true" ht="15" hidden="false" customHeight="false" outlineLevel="0" collapsed="false">
      <c r="A413" s="21"/>
      <c r="C413" s="20"/>
      <c r="G413" s="28"/>
      <c r="I413" s="42" t="s">
        <v>589</v>
      </c>
      <c r="J413" s="42" t="n">
        <v>21221610</v>
      </c>
      <c r="K413" s="42" t="n">
        <v>21221709</v>
      </c>
      <c r="L413" s="42" t="s">
        <v>72</v>
      </c>
      <c r="M413" s="42" t="s">
        <v>589</v>
      </c>
      <c r="N413" s="42" t="n">
        <v>21208545</v>
      </c>
      <c r="O413" s="42" t="n">
        <v>21208673</v>
      </c>
      <c r="P413" s="42" t="s">
        <v>524</v>
      </c>
      <c r="Q413" s="42" t="n">
        <v>3</v>
      </c>
      <c r="R413" s="19" t="s">
        <v>546</v>
      </c>
    </row>
    <row r="414" customFormat="false" ht="12.75" hidden="false" customHeight="false" outlineLevel="0" collapsed="false">
      <c r="B414" s="19" t="s">
        <v>384</v>
      </c>
      <c r="C414" s="20" t="n">
        <v>17464</v>
      </c>
      <c r="D414" s="0" t="s">
        <v>385</v>
      </c>
      <c r="F414" s="0" t="s">
        <v>120</v>
      </c>
      <c r="G414" s="28" t="s">
        <v>741</v>
      </c>
      <c r="J414" s="19" t="s">
        <v>534</v>
      </c>
    </row>
    <row r="415" customFormat="false" ht="12.75" hidden="false" customHeight="false" outlineLevel="0" collapsed="false">
      <c r="B415" s="19" t="s">
        <v>386</v>
      </c>
      <c r="C415" s="20" t="n">
        <v>12126</v>
      </c>
      <c r="D415" s="0" t="s">
        <v>196</v>
      </c>
      <c r="F415" s="0" t="s">
        <v>120</v>
      </c>
      <c r="G415" s="28" t="s">
        <v>742</v>
      </c>
      <c r="J415" s="19" t="s">
        <v>534</v>
      </c>
    </row>
    <row r="416" customFormat="false" ht="12.75" hidden="false" customHeight="false" outlineLevel="0" collapsed="false">
      <c r="I416" s="19" t="s">
        <v>589</v>
      </c>
      <c r="J416" s="19" t="n">
        <v>46323706</v>
      </c>
      <c r="K416" s="19" t="n">
        <v>46323766</v>
      </c>
      <c r="L416" s="19" t="s">
        <v>524</v>
      </c>
      <c r="M416" s="19" t="s">
        <v>600</v>
      </c>
      <c r="N416" s="19" t="n">
        <v>6349061</v>
      </c>
      <c r="O416" s="19" t="n">
        <v>6349113</v>
      </c>
      <c r="P416" s="19" t="s">
        <v>524</v>
      </c>
      <c r="Q416" s="19" t="n">
        <v>2</v>
      </c>
      <c r="R416" s="19" t="s">
        <v>561</v>
      </c>
    </row>
    <row r="417" customFormat="false" ht="12.75" hidden="false" customHeight="false" outlineLevel="0" collapsed="false">
      <c r="I417" s="19" t="s">
        <v>589</v>
      </c>
      <c r="J417" s="19" t="n">
        <v>52667358</v>
      </c>
      <c r="K417" s="19" t="n">
        <v>52667767</v>
      </c>
      <c r="L417" s="19" t="s">
        <v>524</v>
      </c>
      <c r="M417" s="19" t="s">
        <v>579</v>
      </c>
      <c r="N417" s="19" t="n">
        <v>170281009</v>
      </c>
      <c r="O417" s="19" t="n">
        <v>170281405</v>
      </c>
      <c r="P417" s="19" t="s">
        <v>72</v>
      </c>
      <c r="Q417" s="19" t="n">
        <v>4</v>
      </c>
      <c r="R417" s="19" t="s">
        <v>561</v>
      </c>
    </row>
    <row r="418" customFormat="false" ht="15" hidden="false" customHeight="false" outlineLevel="0" collapsed="false">
      <c r="I418" s="42" t="s">
        <v>589</v>
      </c>
      <c r="J418" s="42" t="n">
        <v>65447440</v>
      </c>
      <c r="K418" s="42" t="n">
        <v>65447548</v>
      </c>
      <c r="L418" s="42" t="s">
        <v>72</v>
      </c>
      <c r="M418" s="42" t="s">
        <v>562</v>
      </c>
      <c r="N418" s="42" t="n">
        <v>194544742</v>
      </c>
      <c r="O418" s="42" t="n">
        <v>194544852</v>
      </c>
      <c r="P418" s="42" t="s">
        <v>524</v>
      </c>
      <c r="Q418" s="42" t="n">
        <v>2</v>
      </c>
      <c r="R418" s="42" t="s">
        <v>561</v>
      </c>
    </row>
    <row r="419" customFormat="false" ht="12.75" hidden="false" customHeight="false" outlineLevel="0" collapsed="false">
      <c r="I419" s="19" t="s">
        <v>589</v>
      </c>
      <c r="J419" s="19" t="n">
        <v>67834265</v>
      </c>
      <c r="K419" s="19" t="n">
        <v>67834313</v>
      </c>
      <c r="L419" s="19" t="s">
        <v>72</v>
      </c>
      <c r="M419" s="19" t="s">
        <v>589</v>
      </c>
      <c r="N419" s="19" t="n">
        <v>67862708</v>
      </c>
      <c r="O419" s="19" t="n">
        <v>67862750</v>
      </c>
      <c r="P419" s="19" t="s">
        <v>524</v>
      </c>
      <c r="Q419" s="19" t="n">
        <v>2</v>
      </c>
      <c r="R419" s="19" t="s">
        <v>565</v>
      </c>
    </row>
    <row r="420" customFormat="false" ht="15" hidden="false" customHeight="false" outlineLevel="0" collapsed="false">
      <c r="I420" s="42" t="s">
        <v>589</v>
      </c>
      <c r="J420" s="42" t="n">
        <v>67862708</v>
      </c>
      <c r="K420" s="42" t="n">
        <v>67862750</v>
      </c>
      <c r="L420" s="42" t="s">
        <v>524</v>
      </c>
      <c r="M420" s="42" t="s">
        <v>589</v>
      </c>
      <c r="N420" s="42" t="n">
        <v>67834265</v>
      </c>
      <c r="O420" s="42" t="n">
        <v>67834313</v>
      </c>
      <c r="P420" s="42" t="s">
        <v>72</v>
      </c>
      <c r="Q420" s="42" t="n">
        <v>2</v>
      </c>
      <c r="R420" s="42" t="s">
        <v>565</v>
      </c>
    </row>
    <row r="421" s="19" customFormat="true" ht="15" hidden="false" customHeight="false" outlineLevel="0" collapsed="false">
      <c r="C421" s="20"/>
      <c r="G421" s="28"/>
      <c r="I421" s="42" t="s">
        <v>589</v>
      </c>
      <c r="J421" s="42" t="n">
        <v>81787063</v>
      </c>
      <c r="K421" s="42" t="n">
        <v>81787185</v>
      </c>
      <c r="L421" s="42" t="s">
        <v>72</v>
      </c>
      <c r="M421" s="42" t="s">
        <v>577</v>
      </c>
      <c r="N421" s="42" t="n">
        <v>61841643</v>
      </c>
      <c r="O421" s="42" t="n">
        <v>61841750</v>
      </c>
      <c r="P421" s="42" t="s">
        <v>524</v>
      </c>
      <c r="Q421" s="42" t="n">
        <v>3</v>
      </c>
      <c r="R421" s="42" t="s">
        <v>526</v>
      </c>
    </row>
    <row r="422" s="32" customFormat="true" ht="15" hidden="false" customHeight="false" outlineLevel="0" collapsed="false">
      <c r="B422" s="32" t="s">
        <v>387</v>
      </c>
      <c r="C422" s="33" t="n">
        <v>30624</v>
      </c>
      <c r="D422" s="32" t="s">
        <v>388</v>
      </c>
      <c r="E422" s="32" t="s">
        <v>389</v>
      </c>
      <c r="F422" s="32" t="s">
        <v>120</v>
      </c>
      <c r="G422" s="32" t="s">
        <v>743</v>
      </c>
      <c r="I422" s="48" t="s">
        <v>589</v>
      </c>
      <c r="J422" s="48" t="n">
        <v>84974040</v>
      </c>
      <c r="K422" s="48" t="n">
        <v>84974227</v>
      </c>
      <c r="L422" s="48" t="s">
        <v>72</v>
      </c>
      <c r="M422" s="48" t="s">
        <v>525</v>
      </c>
      <c r="N422" s="48" t="n">
        <v>102540102</v>
      </c>
      <c r="O422" s="48" t="n">
        <v>102540292</v>
      </c>
      <c r="P422" s="48" t="s">
        <v>524</v>
      </c>
      <c r="Q422" s="48" t="n">
        <v>2</v>
      </c>
      <c r="R422" s="32" t="s">
        <v>526</v>
      </c>
      <c r="S422" s="32" t="s">
        <v>744</v>
      </c>
    </row>
    <row r="423" customFormat="false" ht="12.75" hidden="false" customHeight="false" outlineLevel="0" collapsed="false">
      <c r="B423" s="19" t="s">
        <v>390</v>
      </c>
      <c r="E423" s="0" t="s">
        <v>391</v>
      </c>
    </row>
    <row r="424" customFormat="false" ht="15" hidden="false" customHeight="false" outlineLevel="0" collapsed="false">
      <c r="B424" s="19" t="s">
        <v>392</v>
      </c>
      <c r="E424" s="0" t="s">
        <v>391</v>
      </c>
      <c r="H424" s="46"/>
    </row>
    <row r="425" customFormat="false" ht="15" hidden="false" customHeight="false" outlineLevel="0" collapsed="false">
      <c r="H425" s="46"/>
      <c r="I425" s="19" t="s">
        <v>589</v>
      </c>
      <c r="J425" s="19" t="n">
        <v>97820796</v>
      </c>
      <c r="K425" s="19" t="n">
        <v>97820936</v>
      </c>
      <c r="L425" s="19" t="s">
        <v>524</v>
      </c>
      <c r="M425" s="19" t="s">
        <v>589</v>
      </c>
      <c r="N425" s="19" t="n">
        <v>106461955</v>
      </c>
      <c r="O425" s="19" t="n">
        <v>106462075</v>
      </c>
      <c r="P425" s="19" t="s">
        <v>524</v>
      </c>
      <c r="Q425" s="19" t="n">
        <v>2</v>
      </c>
      <c r="R425" s="19" t="s">
        <v>527</v>
      </c>
    </row>
    <row r="426" customFormat="false" ht="15" hidden="false" customHeight="false" outlineLevel="0" collapsed="false">
      <c r="H426" s="46"/>
      <c r="I426" s="19" t="s">
        <v>589</v>
      </c>
      <c r="J426" s="19" t="n">
        <v>98249901</v>
      </c>
      <c r="K426" s="19" t="n">
        <v>98250148</v>
      </c>
      <c r="L426" s="19" t="s">
        <v>72</v>
      </c>
      <c r="M426" s="19" t="s">
        <v>589</v>
      </c>
      <c r="N426" s="19" t="n">
        <v>102181715</v>
      </c>
      <c r="O426" s="19" t="n">
        <v>102181986</v>
      </c>
      <c r="P426" s="19" t="s">
        <v>72</v>
      </c>
      <c r="Q426" s="19" t="n">
        <v>3</v>
      </c>
      <c r="R426" s="19" t="s">
        <v>527</v>
      </c>
    </row>
    <row r="427" customFormat="false" ht="15" hidden="false" customHeight="false" outlineLevel="0" collapsed="false">
      <c r="H427" s="46"/>
      <c r="I427" s="19" t="s">
        <v>589</v>
      </c>
      <c r="J427" s="19" t="n">
        <v>98690219</v>
      </c>
      <c r="K427" s="19" t="n">
        <v>98690394</v>
      </c>
      <c r="L427" s="19" t="s">
        <v>524</v>
      </c>
      <c r="M427" s="19" t="s">
        <v>589</v>
      </c>
      <c r="N427" s="19" t="n">
        <v>106455669</v>
      </c>
      <c r="O427" s="19" t="n">
        <v>106455820</v>
      </c>
      <c r="P427" s="19" t="s">
        <v>524</v>
      </c>
      <c r="Q427" s="19" t="n">
        <v>5</v>
      </c>
      <c r="R427" s="19" t="s">
        <v>527</v>
      </c>
    </row>
    <row r="428" customFormat="false" ht="15" hidden="false" customHeight="false" outlineLevel="0" collapsed="false">
      <c r="H428" s="46"/>
      <c r="I428" s="19" t="s">
        <v>589</v>
      </c>
      <c r="J428" s="19" t="n">
        <v>98769720</v>
      </c>
      <c r="K428" s="19" t="n">
        <v>98769864</v>
      </c>
      <c r="L428" s="19" t="s">
        <v>72</v>
      </c>
      <c r="M428" s="19" t="s">
        <v>589</v>
      </c>
      <c r="N428" s="19" t="n">
        <v>99911065</v>
      </c>
      <c r="O428" s="19" t="n">
        <v>99911306</v>
      </c>
      <c r="P428" s="19" t="s">
        <v>72</v>
      </c>
      <c r="Q428" s="19" t="n">
        <v>3</v>
      </c>
      <c r="R428" s="19" t="s">
        <v>527</v>
      </c>
    </row>
    <row r="429" customFormat="false" ht="15" hidden="false" customHeight="false" outlineLevel="0" collapsed="false">
      <c r="H429" s="46"/>
      <c r="I429" s="42" t="s">
        <v>589</v>
      </c>
      <c r="J429" s="42" t="n">
        <v>99911065</v>
      </c>
      <c r="K429" s="42" t="n">
        <v>99911306</v>
      </c>
      <c r="L429" s="42" t="s">
        <v>72</v>
      </c>
      <c r="M429" s="42" t="s">
        <v>589</v>
      </c>
      <c r="N429" s="42" t="n">
        <v>98769720</v>
      </c>
      <c r="O429" s="42" t="n">
        <v>98769864</v>
      </c>
      <c r="P429" s="42" t="s">
        <v>72</v>
      </c>
      <c r="Q429" s="42" t="n">
        <v>3</v>
      </c>
      <c r="R429" s="42" t="s">
        <v>527</v>
      </c>
    </row>
    <row r="430" customFormat="false" ht="15" hidden="false" customHeight="false" outlineLevel="0" collapsed="false">
      <c r="H430" s="46"/>
      <c r="I430" s="19" t="s">
        <v>589</v>
      </c>
      <c r="J430" s="19" t="n">
        <v>101064329</v>
      </c>
      <c r="K430" s="19" t="n">
        <v>101064512</v>
      </c>
      <c r="L430" s="19" t="s">
        <v>524</v>
      </c>
      <c r="M430" s="19" t="s">
        <v>589</v>
      </c>
      <c r="N430" s="19" t="n">
        <v>102183181</v>
      </c>
      <c r="O430" s="19" t="n">
        <v>102183335</v>
      </c>
      <c r="P430" s="19" t="s">
        <v>524</v>
      </c>
      <c r="Q430" s="19" t="n">
        <v>3</v>
      </c>
      <c r="R430" s="19" t="s">
        <v>527</v>
      </c>
    </row>
    <row r="431" customFormat="false" ht="15" hidden="false" customHeight="false" outlineLevel="0" collapsed="false">
      <c r="H431" s="46"/>
      <c r="I431" s="42" t="s">
        <v>589</v>
      </c>
      <c r="J431" s="42" t="n">
        <v>102181715</v>
      </c>
      <c r="K431" s="42" t="n">
        <v>102181986</v>
      </c>
      <c r="L431" s="42" t="s">
        <v>72</v>
      </c>
      <c r="M431" s="42" t="s">
        <v>589</v>
      </c>
      <c r="N431" s="42" t="n">
        <v>98249901</v>
      </c>
      <c r="O431" s="42" t="n">
        <v>98250148</v>
      </c>
      <c r="P431" s="42" t="s">
        <v>72</v>
      </c>
      <c r="Q431" s="42" t="n">
        <v>3</v>
      </c>
      <c r="R431" s="42" t="s">
        <v>527</v>
      </c>
    </row>
    <row r="432" customFormat="false" ht="15" hidden="false" customHeight="false" outlineLevel="0" collapsed="false">
      <c r="H432" s="46"/>
      <c r="I432" s="42" t="s">
        <v>589</v>
      </c>
      <c r="J432" s="42" t="n">
        <v>102183181</v>
      </c>
      <c r="K432" s="42" t="n">
        <v>102183335</v>
      </c>
      <c r="L432" s="42" t="s">
        <v>524</v>
      </c>
      <c r="M432" s="42" t="s">
        <v>589</v>
      </c>
      <c r="N432" s="42" t="n">
        <v>101064329</v>
      </c>
      <c r="O432" s="42" t="n">
        <v>101064512</v>
      </c>
      <c r="P432" s="42" t="s">
        <v>524</v>
      </c>
      <c r="Q432" s="42" t="n">
        <v>3</v>
      </c>
      <c r="R432" s="42" t="s">
        <v>527</v>
      </c>
    </row>
    <row r="433" customFormat="false" ht="15" hidden="false" customHeight="false" outlineLevel="0" collapsed="false">
      <c r="H433" s="46"/>
      <c r="I433" s="19" t="s">
        <v>589</v>
      </c>
      <c r="J433" s="19" t="n">
        <v>102185858</v>
      </c>
      <c r="K433" s="19" t="n">
        <v>102186127</v>
      </c>
      <c r="L433" s="19" t="s">
        <v>72</v>
      </c>
      <c r="M433" s="19" t="s">
        <v>589</v>
      </c>
      <c r="N433" s="19" t="n">
        <v>107035275</v>
      </c>
      <c r="O433" s="19" t="n">
        <v>107035491</v>
      </c>
      <c r="P433" s="19" t="s">
        <v>72</v>
      </c>
      <c r="Q433" s="19" t="n">
        <v>2</v>
      </c>
      <c r="R433" s="19" t="s">
        <v>527</v>
      </c>
    </row>
    <row r="434" customFormat="false" ht="15" hidden="false" customHeight="false" outlineLevel="0" collapsed="false">
      <c r="H434" s="46"/>
      <c r="I434" s="42" t="s">
        <v>589</v>
      </c>
      <c r="J434" s="42" t="n">
        <v>104981530</v>
      </c>
      <c r="K434" s="42" t="n">
        <v>104981680</v>
      </c>
      <c r="L434" s="42" t="s">
        <v>72</v>
      </c>
      <c r="M434" s="42" t="s">
        <v>562</v>
      </c>
      <c r="N434" s="42" t="n">
        <v>156527963</v>
      </c>
      <c r="O434" s="42" t="n">
        <v>156528054</v>
      </c>
      <c r="P434" s="42" t="s">
        <v>524</v>
      </c>
      <c r="Q434" s="42" t="n">
        <v>3</v>
      </c>
      <c r="R434" s="42" t="s">
        <v>561</v>
      </c>
    </row>
    <row r="435" customFormat="false" ht="15" hidden="false" customHeight="false" outlineLevel="0" collapsed="false">
      <c r="H435" s="46"/>
      <c r="I435" s="19" t="s">
        <v>589</v>
      </c>
      <c r="J435" s="19" t="n">
        <v>106446539</v>
      </c>
      <c r="K435" s="19" t="n">
        <v>106446693</v>
      </c>
      <c r="L435" s="19" t="s">
        <v>72</v>
      </c>
      <c r="M435" s="19" t="s">
        <v>589</v>
      </c>
      <c r="N435" s="19" t="n">
        <v>106457820</v>
      </c>
      <c r="O435" s="19" t="n">
        <v>106458009</v>
      </c>
      <c r="P435" s="19" t="s">
        <v>72</v>
      </c>
      <c r="Q435" s="19" t="n">
        <v>2</v>
      </c>
      <c r="R435" s="19" t="s">
        <v>527</v>
      </c>
    </row>
    <row r="436" customFormat="false" ht="15" hidden="false" customHeight="false" outlineLevel="0" collapsed="false">
      <c r="H436" s="46"/>
      <c r="I436" s="42" t="s">
        <v>589</v>
      </c>
      <c r="J436" s="42" t="n">
        <v>106455669</v>
      </c>
      <c r="K436" s="42" t="n">
        <v>106455820</v>
      </c>
      <c r="L436" s="42" t="s">
        <v>524</v>
      </c>
      <c r="M436" s="42" t="s">
        <v>589</v>
      </c>
      <c r="N436" s="42" t="n">
        <v>98690219</v>
      </c>
      <c r="O436" s="42" t="n">
        <v>98690394</v>
      </c>
      <c r="P436" s="42" t="s">
        <v>524</v>
      </c>
      <c r="Q436" s="42" t="n">
        <v>5</v>
      </c>
      <c r="R436" s="42" t="s">
        <v>527</v>
      </c>
    </row>
    <row r="437" customFormat="false" ht="15" hidden="false" customHeight="false" outlineLevel="0" collapsed="false">
      <c r="H437" s="46"/>
      <c r="I437" s="42" t="s">
        <v>589</v>
      </c>
      <c r="J437" s="42" t="n">
        <v>106457820</v>
      </c>
      <c r="K437" s="42" t="n">
        <v>106458009</v>
      </c>
      <c r="L437" s="42" t="s">
        <v>72</v>
      </c>
      <c r="M437" s="42" t="s">
        <v>589</v>
      </c>
      <c r="N437" s="42" t="n">
        <v>106446539</v>
      </c>
      <c r="O437" s="42" t="n">
        <v>106446693</v>
      </c>
      <c r="P437" s="42" t="s">
        <v>72</v>
      </c>
      <c r="Q437" s="42" t="n">
        <v>2</v>
      </c>
      <c r="R437" s="42" t="s">
        <v>527</v>
      </c>
    </row>
    <row r="438" customFormat="false" ht="15" hidden="false" customHeight="false" outlineLevel="0" collapsed="false">
      <c r="H438" s="46"/>
      <c r="I438" s="42" t="s">
        <v>589</v>
      </c>
      <c r="J438" s="42" t="n">
        <v>106461955</v>
      </c>
      <c r="K438" s="42" t="n">
        <v>106462075</v>
      </c>
      <c r="L438" s="42" t="s">
        <v>524</v>
      </c>
      <c r="M438" s="42" t="s">
        <v>589</v>
      </c>
      <c r="N438" s="42" t="n">
        <v>97820796</v>
      </c>
      <c r="O438" s="42" t="n">
        <v>97820936</v>
      </c>
      <c r="P438" s="42" t="s">
        <v>524</v>
      </c>
      <c r="Q438" s="42" t="n">
        <v>2</v>
      </c>
      <c r="R438" s="42" t="s">
        <v>527</v>
      </c>
    </row>
    <row r="439" customFormat="false" ht="15" hidden="false" customHeight="false" outlineLevel="0" collapsed="false">
      <c r="H439" s="46"/>
      <c r="I439" s="19" t="s">
        <v>589</v>
      </c>
      <c r="J439" s="19" t="n">
        <v>106483689</v>
      </c>
      <c r="K439" s="19" t="n">
        <v>106483771</v>
      </c>
      <c r="L439" s="19" t="s">
        <v>72</v>
      </c>
      <c r="M439" s="19" t="s">
        <v>589</v>
      </c>
      <c r="N439" s="19" t="n">
        <v>106775909</v>
      </c>
      <c r="O439" s="19" t="n">
        <v>106775956</v>
      </c>
      <c r="P439" s="19" t="s">
        <v>524</v>
      </c>
      <c r="Q439" s="19" t="n">
        <v>3</v>
      </c>
      <c r="R439" s="19" t="s">
        <v>565</v>
      </c>
    </row>
    <row r="440" customFormat="false" ht="15" hidden="false" customHeight="false" outlineLevel="0" collapsed="false">
      <c r="H440" s="46"/>
      <c r="I440" s="19" t="s">
        <v>589</v>
      </c>
      <c r="J440" s="19" t="n">
        <v>106483830</v>
      </c>
      <c r="K440" s="19" t="n">
        <v>106484180</v>
      </c>
      <c r="L440" s="19" t="s">
        <v>524</v>
      </c>
      <c r="M440" s="19" t="s">
        <v>558</v>
      </c>
      <c r="N440" s="19" t="n">
        <v>22486826</v>
      </c>
      <c r="O440" s="19" t="n">
        <v>22487236</v>
      </c>
      <c r="P440" s="19" t="s">
        <v>72</v>
      </c>
      <c r="Q440" s="19" t="n">
        <v>8</v>
      </c>
      <c r="R440" s="19" t="s">
        <v>561</v>
      </c>
    </row>
    <row r="441" customFormat="false" ht="15" hidden="false" customHeight="false" outlineLevel="0" collapsed="false">
      <c r="H441" s="46"/>
      <c r="I441" s="42" t="s">
        <v>589</v>
      </c>
      <c r="J441" s="42" t="n">
        <v>106769973</v>
      </c>
      <c r="K441" s="42" t="n">
        <v>106770434</v>
      </c>
      <c r="L441" s="42" t="s">
        <v>72</v>
      </c>
      <c r="M441" s="42" t="s">
        <v>558</v>
      </c>
      <c r="N441" s="42" t="n">
        <v>22488933</v>
      </c>
      <c r="O441" s="42" t="n">
        <v>22489398</v>
      </c>
      <c r="P441" s="42" t="s">
        <v>524</v>
      </c>
      <c r="Q441" s="42" t="n">
        <v>3</v>
      </c>
      <c r="R441" s="42" t="s">
        <v>526</v>
      </c>
    </row>
    <row r="442" customFormat="false" ht="15" hidden="false" customHeight="false" outlineLevel="0" collapsed="false">
      <c r="H442" s="46"/>
      <c r="I442" s="42" t="s">
        <v>589</v>
      </c>
      <c r="J442" s="42" t="n">
        <v>106771974</v>
      </c>
      <c r="K442" s="42" t="n">
        <v>106772427</v>
      </c>
      <c r="L442" s="42" t="s">
        <v>72</v>
      </c>
      <c r="M442" s="42" t="s">
        <v>558</v>
      </c>
      <c r="N442" s="42" t="n">
        <v>22490993</v>
      </c>
      <c r="O442" s="42" t="n">
        <v>22491262</v>
      </c>
      <c r="P442" s="42" t="s">
        <v>524</v>
      </c>
      <c r="Q442" s="42" t="n">
        <v>7</v>
      </c>
      <c r="R442" s="42" t="s">
        <v>526</v>
      </c>
    </row>
    <row r="443" customFormat="false" ht="15" hidden="false" customHeight="false" outlineLevel="0" collapsed="false">
      <c r="H443" s="46"/>
      <c r="I443" s="42" t="s">
        <v>589</v>
      </c>
      <c r="J443" s="42" t="n">
        <v>106775909</v>
      </c>
      <c r="K443" s="42" t="n">
        <v>106775956</v>
      </c>
      <c r="L443" s="42" t="s">
        <v>524</v>
      </c>
      <c r="M443" s="42" t="s">
        <v>589</v>
      </c>
      <c r="N443" s="42" t="n">
        <v>106483689</v>
      </c>
      <c r="O443" s="42" t="n">
        <v>106483771</v>
      </c>
      <c r="P443" s="42" t="s">
        <v>72</v>
      </c>
      <c r="Q443" s="42" t="n">
        <v>3</v>
      </c>
      <c r="R443" s="42" t="s">
        <v>532</v>
      </c>
    </row>
    <row r="444" customFormat="false" ht="15" hidden="false" customHeight="false" outlineLevel="0" collapsed="false">
      <c r="H444" s="46"/>
      <c r="I444" s="19" t="s">
        <v>589</v>
      </c>
      <c r="J444" s="19" t="n">
        <v>106932391</v>
      </c>
      <c r="K444" s="19" t="n">
        <v>106932559</v>
      </c>
      <c r="L444" s="19" t="s">
        <v>524</v>
      </c>
      <c r="M444" s="19" t="s">
        <v>589</v>
      </c>
      <c r="N444" s="19" t="n">
        <v>107175156</v>
      </c>
      <c r="O444" s="19" t="n">
        <v>107175285</v>
      </c>
      <c r="P444" s="19" t="s">
        <v>72</v>
      </c>
      <c r="Q444" s="19" t="n">
        <v>3</v>
      </c>
      <c r="R444" s="42" t="s">
        <v>546</v>
      </c>
    </row>
    <row r="445" customFormat="false" ht="15" hidden="false" customHeight="false" outlineLevel="0" collapsed="false">
      <c r="H445" s="46"/>
      <c r="I445" s="42" t="s">
        <v>589</v>
      </c>
      <c r="J445" s="42" t="n">
        <v>107035275</v>
      </c>
      <c r="K445" s="42" t="n">
        <v>107035491</v>
      </c>
      <c r="L445" s="42" t="s">
        <v>72</v>
      </c>
      <c r="M445" s="42" t="s">
        <v>589</v>
      </c>
      <c r="N445" s="42" t="n">
        <v>102185858</v>
      </c>
      <c r="O445" s="42" t="n">
        <v>102186127</v>
      </c>
      <c r="P445" s="42" t="s">
        <v>72</v>
      </c>
      <c r="Q445" s="42" t="n">
        <v>2</v>
      </c>
      <c r="R445" s="42" t="s">
        <v>530</v>
      </c>
    </row>
    <row r="446" customFormat="false" ht="15" hidden="false" customHeight="false" outlineLevel="0" collapsed="false">
      <c r="H446" s="46"/>
      <c r="I446" s="42" t="s">
        <v>589</v>
      </c>
      <c r="J446" s="42" t="n">
        <v>107175156</v>
      </c>
      <c r="K446" s="42" t="n">
        <v>107175285</v>
      </c>
      <c r="L446" s="42" t="s">
        <v>72</v>
      </c>
      <c r="M446" s="42" t="s">
        <v>589</v>
      </c>
      <c r="N446" s="42" t="n">
        <v>106932391</v>
      </c>
      <c r="O446" s="42" t="n">
        <v>106932559</v>
      </c>
      <c r="P446" s="42" t="s">
        <v>524</v>
      </c>
      <c r="Q446" s="42" t="n">
        <v>3</v>
      </c>
      <c r="R446" s="42" t="s">
        <v>546</v>
      </c>
    </row>
    <row r="447" customFormat="false" ht="12.75" hidden="false" customHeight="false" outlineLevel="0" collapsed="false">
      <c r="I447" s="19"/>
      <c r="J447" s="19"/>
      <c r="K447" s="19"/>
      <c r="L447" s="19"/>
      <c r="M447" s="19"/>
      <c r="N447" s="19"/>
      <c r="O447" s="19"/>
      <c r="P447" s="19"/>
      <c r="Q447" s="19"/>
      <c r="R447" s="19"/>
    </row>
    <row r="448" customFormat="false" ht="15" hidden="false" customHeight="false" outlineLevel="0" collapsed="false">
      <c r="A448" s="21" t="s">
        <v>393</v>
      </c>
      <c r="B448" s="19" t="s">
        <v>150</v>
      </c>
      <c r="I448" s="19" t="s">
        <v>558</v>
      </c>
      <c r="J448" s="19" t="n">
        <v>22488933</v>
      </c>
      <c r="K448" s="19" t="n">
        <v>22489398</v>
      </c>
      <c r="L448" s="19" t="s">
        <v>524</v>
      </c>
      <c r="M448" s="19" t="s">
        <v>589</v>
      </c>
      <c r="N448" s="19" t="n">
        <v>106769973</v>
      </c>
      <c r="O448" s="19" t="n">
        <v>106770434</v>
      </c>
      <c r="P448" s="19" t="s">
        <v>72</v>
      </c>
      <c r="Q448" s="19" t="n">
        <v>3</v>
      </c>
      <c r="R448" s="42" t="s">
        <v>526</v>
      </c>
    </row>
    <row r="449" customFormat="false" ht="15" hidden="false" customHeight="false" outlineLevel="0" collapsed="false">
      <c r="A449" s="21"/>
      <c r="I449" s="19" t="s">
        <v>558</v>
      </c>
      <c r="J449" s="19" t="n">
        <v>22490993</v>
      </c>
      <c r="K449" s="19" t="n">
        <v>22491262</v>
      </c>
      <c r="L449" s="19" t="s">
        <v>524</v>
      </c>
      <c r="M449" s="19" t="s">
        <v>589</v>
      </c>
      <c r="N449" s="19" t="n">
        <v>106771974</v>
      </c>
      <c r="O449" s="19" t="n">
        <v>106772427</v>
      </c>
      <c r="P449" s="19" t="s">
        <v>72</v>
      </c>
      <c r="Q449" s="19" t="n">
        <v>7</v>
      </c>
      <c r="R449" s="42" t="s">
        <v>526</v>
      </c>
    </row>
    <row r="450" customFormat="false" ht="12.75" hidden="false" customHeight="false" outlineLevel="0" collapsed="false">
      <c r="A450" s="21"/>
      <c r="I450" s="19" t="s">
        <v>558</v>
      </c>
      <c r="J450" s="19" t="n">
        <v>32113199</v>
      </c>
      <c r="K450" s="19" t="n">
        <v>32113515</v>
      </c>
      <c r="L450" s="19" t="s">
        <v>72</v>
      </c>
      <c r="M450" s="19" t="s">
        <v>558</v>
      </c>
      <c r="N450" s="19" t="n">
        <v>32145337</v>
      </c>
      <c r="O450" s="19" t="n">
        <v>32145646</v>
      </c>
      <c r="P450" s="19" t="s">
        <v>524</v>
      </c>
      <c r="Q450" s="19" t="n">
        <v>5</v>
      </c>
      <c r="R450" s="19" t="s">
        <v>565</v>
      </c>
    </row>
    <row r="451" customFormat="false" ht="15" hidden="false" customHeight="false" outlineLevel="0" collapsed="false">
      <c r="A451" s="21"/>
      <c r="I451" s="42" t="s">
        <v>558</v>
      </c>
      <c r="J451" s="42" t="n">
        <v>32145337</v>
      </c>
      <c r="K451" s="42" t="n">
        <v>32145646</v>
      </c>
      <c r="L451" s="42" t="s">
        <v>524</v>
      </c>
      <c r="M451" s="42" t="s">
        <v>558</v>
      </c>
      <c r="N451" s="42" t="n">
        <v>32113199</v>
      </c>
      <c r="O451" s="42" t="n">
        <v>32113515</v>
      </c>
      <c r="P451" s="42" t="s">
        <v>72</v>
      </c>
      <c r="Q451" s="42" t="n">
        <v>5</v>
      </c>
      <c r="R451" s="42" t="s">
        <v>565</v>
      </c>
    </row>
    <row r="452" customFormat="false" ht="12.75" hidden="false" customHeight="false" outlineLevel="0" collapsed="false">
      <c r="A452" s="21"/>
      <c r="I452" s="19" t="s">
        <v>558</v>
      </c>
      <c r="J452" s="19" t="n">
        <v>39994221</v>
      </c>
      <c r="K452" s="19" t="n">
        <v>39994536</v>
      </c>
      <c r="L452" s="19" t="s">
        <v>524</v>
      </c>
      <c r="M452" s="19" t="s">
        <v>568</v>
      </c>
      <c r="N452" s="19" t="n">
        <v>56989760</v>
      </c>
      <c r="O452" s="19" t="n">
        <v>56990030</v>
      </c>
      <c r="P452" s="19" t="s">
        <v>72</v>
      </c>
      <c r="Q452" s="19" t="n">
        <v>4</v>
      </c>
      <c r="R452" s="19" t="s">
        <v>561</v>
      </c>
    </row>
    <row r="453" customFormat="false" ht="15" hidden="false" customHeight="false" outlineLevel="0" collapsed="false">
      <c r="A453" s="21"/>
      <c r="I453" s="42" t="s">
        <v>558</v>
      </c>
      <c r="J453" s="42" t="n">
        <v>39994762</v>
      </c>
      <c r="K453" s="42" t="n">
        <v>39994920</v>
      </c>
      <c r="L453" s="42" t="s">
        <v>72</v>
      </c>
      <c r="M453" s="42" t="s">
        <v>568</v>
      </c>
      <c r="N453" s="42" t="n">
        <v>56989779</v>
      </c>
      <c r="O453" s="42" t="n">
        <v>56989970</v>
      </c>
      <c r="P453" s="42" t="s">
        <v>524</v>
      </c>
      <c r="Q453" s="42" t="n">
        <v>6</v>
      </c>
      <c r="R453" s="42" t="s">
        <v>561</v>
      </c>
    </row>
    <row r="454" customFormat="false" ht="12.75" hidden="false" customHeight="false" outlineLevel="0" collapsed="false">
      <c r="A454" s="21"/>
      <c r="I454" s="19" t="s">
        <v>558</v>
      </c>
      <c r="J454" s="19" t="n">
        <v>40853853</v>
      </c>
      <c r="K454" s="19" t="n">
        <v>40854139</v>
      </c>
      <c r="L454" s="19" t="s">
        <v>524</v>
      </c>
      <c r="M454" s="19" t="s">
        <v>576</v>
      </c>
      <c r="N454" s="19" t="n">
        <v>26252574</v>
      </c>
      <c r="O454" s="19" t="n">
        <v>26252856</v>
      </c>
      <c r="P454" s="19" t="s">
        <v>524</v>
      </c>
      <c r="Q454" s="19" t="n">
        <v>8</v>
      </c>
      <c r="R454" s="19" t="s">
        <v>561</v>
      </c>
    </row>
    <row r="455" customFormat="false" ht="12.75" hidden="false" customHeight="false" outlineLevel="0" collapsed="false">
      <c r="A455" s="21"/>
      <c r="I455" s="19" t="s">
        <v>558</v>
      </c>
      <c r="J455" s="19" t="n">
        <v>40854443</v>
      </c>
      <c r="K455" s="19" t="n">
        <v>40854522</v>
      </c>
      <c r="L455" s="19" t="s">
        <v>72</v>
      </c>
      <c r="M455" s="19" t="s">
        <v>576</v>
      </c>
      <c r="N455" s="19" t="n">
        <v>26246011</v>
      </c>
      <c r="O455" s="19" t="n">
        <v>26246069</v>
      </c>
      <c r="P455" s="19" t="s">
        <v>72</v>
      </c>
      <c r="Q455" s="19" t="n">
        <v>2</v>
      </c>
      <c r="R455" s="19" t="s">
        <v>561</v>
      </c>
    </row>
    <row r="456" customFormat="false" ht="15" hidden="false" customHeight="false" outlineLevel="0" collapsed="false">
      <c r="A456" s="21"/>
      <c r="I456" s="42" t="s">
        <v>558</v>
      </c>
      <c r="J456" s="42" t="n">
        <v>51189522</v>
      </c>
      <c r="K456" s="42" t="n">
        <v>51189714</v>
      </c>
      <c r="L456" s="42" t="s">
        <v>72</v>
      </c>
      <c r="M456" s="42" t="s">
        <v>523</v>
      </c>
      <c r="N456" s="42" t="n">
        <v>119401009</v>
      </c>
      <c r="O456" s="42" t="n">
        <v>119401176</v>
      </c>
      <c r="P456" s="42" t="s">
        <v>524</v>
      </c>
      <c r="Q456" s="42" t="n">
        <v>2</v>
      </c>
      <c r="R456" s="42" t="s">
        <v>561</v>
      </c>
    </row>
    <row r="457" customFormat="false" ht="12.75" hidden="false" customHeight="false" outlineLevel="0" collapsed="false">
      <c r="A457" s="21"/>
      <c r="I457" s="19" t="s">
        <v>558</v>
      </c>
      <c r="J457" s="19" t="n">
        <v>61686606</v>
      </c>
      <c r="K457" s="19" t="n">
        <v>61686826</v>
      </c>
      <c r="L457" s="19" t="s">
        <v>524</v>
      </c>
      <c r="M457" s="19" t="s">
        <v>558</v>
      </c>
      <c r="N457" s="19" t="n">
        <v>61698865</v>
      </c>
      <c r="O457" s="19" t="n">
        <v>61699067</v>
      </c>
      <c r="P457" s="19" t="s">
        <v>72</v>
      </c>
      <c r="Q457" s="19" t="n">
        <v>4</v>
      </c>
      <c r="R457" s="19" t="s">
        <v>559</v>
      </c>
    </row>
    <row r="458" customFormat="false" ht="15" hidden="false" customHeight="false" outlineLevel="0" collapsed="false">
      <c r="A458" s="21"/>
      <c r="I458" s="42" t="s">
        <v>558</v>
      </c>
      <c r="J458" s="42" t="n">
        <v>61698865</v>
      </c>
      <c r="K458" s="42" t="n">
        <v>61699067</v>
      </c>
      <c r="L458" s="42" t="s">
        <v>72</v>
      </c>
      <c r="M458" s="42" t="s">
        <v>558</v>
      </c>
      <c r="N458" s="42" t="n">
        <v>61686606</v>
      </c>
      <c r="O458" s="42" t="n">
        <v>61686826</v>
      </c>
      <c r="P458" s="42" t="s">
        <v>524</v>
      </c>
      <c r="Q458" s="42" t="n">
        <v>4</v>
      </c>
      <c r="R458" s="42" t="s">
        <v>559</v>
      </c>
    </row>
    <row r="459" customFormat="false" ht="12.75" hidden="false" customHeight="false" outlineLevel="0" collapsed="false">
      <c r="A459" s="21"/>
      <c r="I459" s="19" t="s">
        <v>558</v>
      </c>
      <c r="J459" s="19" t="n">
        <v>76884503</v>
      </c>
      <c r="K459" s="19" t="n">
        <v>76884563</v>
      </c>
      <c r="L459" s="19" t="s">
        <v>524</v>
      </c>
      <c r="M459" s="19" t="s">
        <v>558</v>
      </c>
      <c r="N459" s="19" t="n">
        <v>76897329</v>
      </c>
      <c r="O459" s="19" t="n">
        <v>76897382</v>
      </c>
      <c r="P459" s="19" t="s">
        <v>72</v>
      </c>
      <c r="Q459" s="19" t="n">
        <v>2</v>
      </c>
      <c r="R459" s="19" t="s">
        <v>559</v>
      </c>
    </row>
    <row r="460" customFormat="false" ht="15" hidden="false" customHeight="false" outlineLevel="0" collapsed="false">
      <c r="A460" s="21"/>
      <c r="I460" s="42" t="s">
        <v>558</v>
      </c>
      <c r="J460" s="42" t="n">
        <v>76897329</v>
      </c>
      <c r="K460" s="42" t="n">
        <v>76897382</v>
      </c>
      <c r="L460" s="42" t="s">
        <v>72</v>
      </c>
      <c r="M460" s="42" t="s">
        <v>558</v>
      </c>
      <c r="N460" s="42" t="n">
        <v>76884503</v>
      </c>
      <c r="O460" s="42" t="n">
        <v>76884563</v>
      </c>
      <c r="P460" s="42" t="s">
        <v>524</v>
      </c>
      <c r="Q460" s="42" t="n">
        <v>2</v>
      </c>
      <c r="R460" s="42" t="s">
        <v>559</v>
      </c>
    </row>
    <row r="461" s="19" customFormat="true" ht="15" hidden="false" customHeight="false" outlineLevel="0" collapsed="false">
      <c r="A461" s="21"/>
      <c r="C461" s="20"/>
      <c r="G461" s="28"/>
      <c r="I461" s="42" t="s">
        <v>558</v>
      </c>
      <c r="J461" s="42" t="n">
        <v>100211801</v>
      </c>
      <c r="K461" s="42" t="n">
        <v>100211851</v>
      </c>
      <c r="L461" s="42" t="s">
        <v>524</v>
      </c>
      <c r="M461" s="42" t="s">
        <v>523</v>
      </c>
      <c r="N461" s="42" t="n">
        <v>179416738</v>
      </c>
      <c r="O461" s="42" t="n">
        <v>179416798</v>
      </c>
      <c r="P461" s="42" t="s">
        <v>524</v>
      </c>
      <c r="Q461" s="42" t="n">
        <v>2</v>
      </c>
      <c r="R461" s="19" t="s">
        <v>526</v>
      </c>
    </row>
    <row r="463" s="27" customFormat="true" ht="15" hidden="false" customHeight="false" outlineLevel="0" collapsed="false">
      <c r="A463" s="56" t="s">
        <v>394</v>
      </c>
      <c r="B463" s="27" t="s">
        <v>395</v>
      </c>
      <c r="C463" s="38" t="n">
        <v>18199</v>
      </c>
      <c r="D463" s="27" t="s">
        <v>198</v>
      </c>
      <c r="E463" s="27" t="s">
        <v>396</v>
      </c>
      <c r="F463" s="27" t="s">
        <v>397</v>
      </c>
      <c r="G463" s="27" t="s">
        <v>745</v>
      </c>
      <c r="I463" s="52" t="s">
        <v>564</v>
      </c>
      <c r="J463" s="27" t="n">
        <v>66.912</v>
      </c>
      <c r="M463" s="52" t="s">
        <v>563</v>
      </c>
      <c r="N463" s="52" t="n">
        <v>78.325</v>
      </c>
      <c r="R463" s="27" t="s">
        <v>526</v>
      </c>
      <c r="V463" s="27" t="s">
        <v>746</v>
      </c>
    </row>
    <row r="464" customFormat="false" ht="12.75" hidden="false" customHeight="false" outlineLevel="0" collapsed="false">
      <c r="B464" s="19" t="s">
        <v>400</v>
      </c>
      <c r="C464" s="20" t="n">
        <v>3021</v>
      </c>
      <c r="D464" s="0" t="s">
        <v>401</v>
      </c>
      <c r="F464" s="0" t="s">
        <v>402</v>
      </c>
      <c r="G464" s="28" t="s">
        <v>747</v>
      </c>
      <c r="J464" s="19" t="s">
        <v>534</v>
      </c>
    </row>
    <row r="465" customFormat="false" ht="12.75" hidden="false" customHeight="false" outlineLevel="0" collapsed="false">
      <c r="B465" s="19" t="s">
        <v>403</v>
      </c>
      <c r="C465" s="20" t="n">
        <v>4693</v>
      </c>
      <c r="D465" s="0" t="s">
        <v>404</v>
      </c>
      <c r="F465" s="0" t="s">
        <v>402</v>
      </c>
      <c r="G465" s="28" t="s">
        <v>748</v>
      </c>
      <c r="J465" s="19" t="s">
        <v>534</v>
      </c>
    </row>
    <row r="466" customFormat="false" ht="12.75" hidden="false" customHeight="false" outlineLevel="0" collapsed="false">
      <c r="I466" s="19" t="s">
        <v>564</v>
      </c>
      <c r="J466" s="19" t="n">
        <v>539566</v>
      </c>
      <c r="K466" s="19" t="n">
        <v>539826</v>
      </c>
      <c r="L466" s="19" t="s">
        <v>524</v>
      </c>
      <c r="M466" s="19" t="s">
        <v>584</v>
      </c>
      <c r="N466" s="19" t="n">
        <v>75282924</v>
      </c>
      <c r="O466" s="19" t="n">
        <v>75283187</v>
      </c>
      <c r="P466" s="19" t="s">
        <v>524</v>
      </c>
      <c r="Q466" s="19" t="n">
        <v>2</v>
      </c>
      <c r="R466" s="19" t="s">
        <v>526</v>
      </c>
    </row>
    <row r="467" customFormat="false" ht="15" hidden="false" customHeight="false" outlineLevel="0" collapsed="false">
      <c r="I467" s="42" t="s">
        <v>564</v>
      </c>
      <c r="J467" s="42" t="n">
        <v>1757847</v>
      </c>
      <c r="K467" s="42" t="n">
        <v>1757974</v>
      </c>
      <c r="L467" s="42" t="s">
        <v>72</v>
      </c>
      <c r="M467" s="42" t="s">
        <v>523</v>
      </c>
      <c r="N467" s="42" t="n">
        <v>205472144</v>
      </c>
      <c r="O467" s="42" t="n">
        <v>205472279</v>
      </c>
      <c r="P467" s="42" t="s">
        <v>524</v>
      </c>
      <c r="Q467" s="42" t="n">
        <v>2</v>
      </c>
      <c r="R467" s="19" t="s">
        <v>526</v>
      </c>
    </row>
    <row r="468" customFormat="false" ht="12.75" hidden="false" customHeight="false" outlineLevel="0" collapsed="false">
      <c r="I468" s="19" t="s">
        <v>564</v>
      </c>
      <c r="J468" s="19" t="n">
        <v>21594241</v>
      </c>
      <c r="K468" s="19" t="n">
        <v>21594416</v>
      </c>
      <c r="L468" s="19" t="s">
        <v>524</v>
      </c>
      <c r="M468" s="19" t="s">
        <v>564</v>
      </c>
      <c r="N468" s="19" t="n">
        <v>22710322</v>
      </c>
      <c r="O468" s="19" t="n">
        <v>22710495</v>
      </c>
      <c r="P468" s="19" t="s">
        <v>524</v>
      </c>
      <c r="Q468" s="19" t="n">
        <v>4</v>
      </c>
      <c r="R468" s="19" t="s">
        <v>530</v>
      </c>
    </row>
    <row r="469" customFormat="false" ht="15" hidden="false" customHeight="false" outlineLevel="0" collapsed="false">
      <c r="I469" s="42" t="s">
        <v>564</v>
      </c>
      <c r="J469" s="42" t="n">
        <v>22710322</v>
      </c>
      <c r="K469" s="42" t="n">
        <v>22710495</v>
      </c>
      <c r="L469" s="42" t="s">
        <v>524</v>
      </c>
      <c r="M469" s="42" t="s">
        <v>564</v>
      </c>
      <c r="N469" s="42" t="n">
        <v>21594241</v>
      </c>
      <c r="O469" s="42" t="n">
        <v>21594416</v>
      </c>
      <c r="P469" s="42" t="s">
        <v>524</v>
      </c>
      <c r="Q469" s="42" t="n">
        <v>4</v>
      </c>
      <c r="R469" s="19" t="s">
        <v>530</v>
      </c>
    </row>
    <row r="470" customFormat="false" ht="12.75" hidden="false" customHeight="false" outlineLevel="0" collapsed="false">
      <c r="I470" s="19" t="s">
        <v>564</v>
      </c>
      <c r="J470" s="19" t="n">
        <v>33428127</v>
      </c>
      <c r="K470" s="19" t="n">
        <v>33428311</v>
      </c>
      <c r="L470" s="19" t="s">
        <v>524</v>
      </c>
      <c r="M470" s="19" t="s">
        <v>584</v>
      </c>
      <c r="N470" s="19" t="n">
        <v>382227</v>
      </c>
      <c r="O470" s="19" t="n">
        <v>382402</v>
      </c>
      <c r="P470" s="19" t="s">
        <v>524</v>
      </c>
      <c r="Q470" s="19" t="n">
        <v>3</v>
      </c>
      <c r="R470" s="19" t="s">
        <v>526</v>
      </c>
    </row>
    <row r="471" customFormat="false" ht="12.75" hidden="false" customHeight="false" outlineLevel="0" collapsed="false">
      <c r="I471" s="0" t="s">
        <v>564</v>
      </c>
      <c r="J471" s="0" t="n">
        <v>33971146</v>
      </c>
      <c r="K471" s="0" t="n">
        <v>33971395</v>
      </c>
      <c r="L471" s="0" t="s">
        <v>524</v>
      </c>
      <c r="M471" s="0" t="s">
        <v>562</v>
      </c>
      <c r="N471" s="0" t="n">
        <v>133006015</v>
      </c>
      <c r="O471" s="0" t="n">
        <v>133006077</v>
      </c>
      <c r="P471" s="0" t="s">
        <v>524</v>
      </c>
      <c r="Q471" s="0" t="n">
        <v>2</v>
      </c>
      <c r="R471" s="19" t="s">
        <v>526</v>
      </c>
    </row>
    <row r="472" customFormat="false" ht="12.75" hidden="false" customHeight="false" outlineLevel="0" collapsed="false">
      <c r="I472" s="0" t="s">
        <v>564</v>
      </c>
      <c r="J472" s="0" t="n">
        <v>76865577</v>
      </c>
      <c r="K472" s="0" t="n">
        <v>76865722</v>
      </c>
      <c r="L472" s="0" t="s">
        <v>524</v>
      </c>
      <c r="M472" s="0" t="s">
        <v>576</v>
      </c>
      <c r="N472" s="0" t="n">
        <v>127930615</v>
      </c>
      <c r="O472" s="0" t="n">
        <v>127930810</v>
      </c>
      <c r="P472" s="0" t="s">
        <v>72</v>
      </c>
      <c r="Q472" s="0" t="n">
        <v>3</v>
      </c>
      <c r="R472" s="19" t="s">
        <v>526</v>
      </c>
    </row>
    <row r="473" customFormat="false" ht="12.75" hidden="false" customHeight="false" outlineLevel="0" collapsed="false">
      <c r="I473" s="0" t="s">
        <v>564</v>
      </c>
      <c r="J473" s="0" t="n">
        <v>78078606</v>
      </c>
      <c r="K473" s="0" t="n">
        <v>78078673</v>
      </c>
      <c r="L473" s="0" t="s">
        <v>72</v>
      </c>
      <c r="M473" s="0" t="s">
        <v>562</v>
      </c>
      <c r="N473" s="0" t="n">
        <v>184345468</v>
      </c>
      <c r="O473" s="0" t="n">
        <v>184345523</v>
      </c>
      <c r="P473" s="0" t="s">
        <v>72</v>
      </c>
      <c r="Q473" s="0" t="n">
        <v>2</v>
      </c>
      <c r="R473" s="19" t="s">
        <v>526</v>
      </c>
    </row>
    <row r="475" customFormat="false" ht="13.5" hidden="false" customHeight="false" outlineLevel="0" collapsed="false">
      <c r="A475" s="21" t="s">
        <v>405</v>
      </c>
      <c r="B475" s="19" t="s">
        <v>406</v>
      </c>
      <c r="C475" s="0" t="n">
        <v>134262</v>
      </c>
      <c r="D475" s="4" t="s">
        <v>12</v>
      </c>
      <c r="E475" s="0" t="s">
        <v>407</v>
      </c>
      <c r="F475" s="0" t="s">
        <v>120</v>
      </c>
    </row>
    <row r="476" s="27" customFormat="true" ht="13.5" hidden="false" customHeight="false" outlineLevel="0" collapsed="false">
      <c r="B476" s="27" t="s">
        <v>408</v>
      </c>
      <c r="C476" s="27" t="n">
        <v>44785</v>
      </c>
      <c r="D476" s="57" t="s">
        <v>14</v>
      </c>
      <c r="E476" s="27" t="s">
        <v>407</v>
      </c>
      <c r="F476" s="27" t="s">
        <v>409</v>
      </c>
      <c r="G476" s="27" t="s">
        <v>749</v>
      </c>
      <c r="I476" s="27" t="s">
        <v>563</v>
      </c>
      <c r="J476" s="27" t="n">
        <v>25.984</v>
      </c>
      <c r="M476" s="27" t="s">
        <v>563</v>
      </c>
      <c r="N476" s="27" t="n">
        <v>26.085</v>
      </c>
      <c r="R476" s="27" t="s">
        <v>532</v>
      </c>
      <c r="V476" s="27" t="s">
        <v>750</v>
      </c>
    </row>
    <row r="477" customFormat="false" ht="13.5" hidden="false" customHeight="false" outlineLevel="0" collapsed="false">
      <c r="B477" s="19" t="s">
        <v>410</v>
      </c>
      <c r="C477" s="0" t="n">
        <v>13938</v>
      </c>
      <c r="D477" s="4" t="s">
        <v>12</v>
      </c>
      <c r="E477" s="0" t="s">
        <v>226</v>
      </c>
      <c r="F477" s="0" t="s">
        <v>411</v>
      </c>
      <c r="G477" s="28" t="s">
        <v>751</v>
      </c>
      <c r="H477" s="47" t="s">
        <v>752</v>
      </c>
      <c r="I477" s="0" t="s">
        <v>563</v>
      </c>
      <c r="J477" s="0" t="n">
        <v>26664041</v>
      </c>
      <c r="K477" s="0" t="n">
        <v>26664498</v>
      </c>
      <c r="L477" s="0" t="s">
        <v>72</v>
      </c>
      <c r="M477" s="0" t="s">
        <v>525</v>
      </c>
      <c r="N477" s="0" t="n">
        <v>102526951</v>
      </c>
      <c r="O477" s="0" t="n">
        <v>102527414</v>
      </c>
      <c r="P477" s="0" t="s">
        <v>72</v>
      </c>
      <c r="Q477" s="0" t="n">
        <v>104</v>
      </c>
      <c r="R477" s="19" t="s">
        <v>526</v>
      </c>
      <c r="S477" s="19" t="s">
        <v>753</v>
      </c>
    </row>
    <row r="478" s="11" customFormat="true" ht="13.5" hidden="false" customHeight="false" outlineLevel="0" collapsed="false">
      <c r="B478" s="32" t="s">
        <v>412</v>
      </c>
      <c r="C478" s="11" t="n">
        <v>7396</v>
      </c>
      <c r="D478" s="17" t="s">
        <v>14</v>
      </c>
      <c r="E478" s="11" t="s">
        <v>226</v>
      </c>
      <c r="F478" s="11" t="s">
        <v>413</v>
      </c>
      <c r="G478" s="32" t="s">
        <v>754</v>
      </c>
      <c r="I478" s="11" t="s">
        <v>563</v>
      </c>
      <c r="J478" s="11" t="n">
        <v>27001642</v>
      </c>
      <c r="K478" s="11" t="n">
        <v>27002129</v>
      </c>
      <c r="L478" s="11" t="s">
        <v>524</v>
      </c>
      <c r="M478" s="11" t="s">
        <v>525</v>
      </c>
      <c r="N478" s="11" t="n">
        <v>144207028</v>
      </c>
      <c r="O478" s="11" t="n">
        <v>144207510</v>
      </c>
      <c r="P478" s="11" t="s">
        <v>72</v>
      </c>
      <c r="Q478" s="11" t="n">
        <v>122</v>
      </c>
      <c r="R478" s="32" t="s">
        <v>526</v>
      </c>
    </row>
    <row r="479" s="11" customFormat="true" ht="13.5" hidden="false" customHeight="false" outlineLevel="0" collapsed="false">
      <c r="B479" s="32" t="s">
        <v>414</v>
      </c>
      <c r="C479" s="11" t="n">
        <v>10221</v>
      </c>
      <c r="D479" s="17" t="s">
        <v>12</v>
      </c>
      <c r="E479" s="11" t="s">
        <v>226</v>
      </c>
      <c r="F479" s="11" t="s">
        <v>120</v>
      </c>
      <c r="G479" s="32" t="s">
        <v>755</v>
      </c>
      <c r="I479" s="11" t="s">
        <v>563</v>
      </c>
      <c r="J479" s="11" t="n">
        <v>27403809</v>
      </c>
      <c r="K479" s="11" t="n">
        <v>27404233</v>
      </c>
      <c r="L479" s="11" t="s">
        <v>72</v>
      </c>
      <c r="M479" s="11" t="s">
        <v>563</v>
      </c>
      <c r="N479" s="11" t="n">
        <v>47560594</v>
      </c>
      <c r="O479" s="11" t="n">
        <v>47561036</v>
      </c>
      <c r="P479" s="11" t="s">
        <v>524</v>
      </c>
      <c r="Q479" s="11" t="n">
        <v>22</v>
      </c>
      <c r="R479" s="32" t="s">
        <v>532</v>
      </c>
    </row>
    <row r="480" s="11" customFormat="true" ht="13.5" hidden="false" customHeight="false" outlineLevel="0" collapsed="false">
      <c r="B480" s="32" t="s">
        <v>415</v>
      </c>
      <c r="C480" s="11" t="n">
        <v>4432</v>
      </c>
      <c r="D480" s="17" t="s">
        <v>14</v>
      </c>
      <c r="E480" s="11" t="s">
        <v>416</v>
      </c>
      <c r="F480" s="11" t="s">
        <v>756</v>
      </c>
      <c r="G480" s="32" t="s">
        <v>757</v>
      </c>
      <c r="I480" s="11" t="s">
        <v>563</v>
      </c>
      <c r="J480" s="11" t="n">
        <v>27830469</v>
      </c>
      <c r="K480" s="11" t="n">
        <v>27830935</v>
      </c>
      <c r="L480" s="11" t="s">
        <v>524</v>
      </c>
      <c r="M480" s="11" t="s">
        <v>563</v>
      </c>
      <c r="N480" s="11" t="n">
        <v>49437745</v>
      </c>
      <c r="O480" s="11" t="n">
        <v>49438174</v>
      </c>
      <c r="P480" s="11" t="s">
        <v>524</v>
      </c>
      <c r="Q480" s="11" t="n">
        <v>27</v>
      </c>
      <c r="R480" s="32" t="s">
        <v>530</v>
      </c>
      <c r="S480" s="32" t="s">
        <v>758</v>
      </c>
    </row>
    <row r="481" s="11" customFormat="true" ht="13.5" hidden="false" customHeight="false" outlineLevel="0" collapsed="false">
      <c r="B481" s="32"/>
      <c r="D481" s="17"/>
      <c r="G481" s="32"/>
      <c r="I481" s="11" t="s">
        <v>563</v>
      </c>
      <c r="J481" s="11" t="n">
        <v>27830469</v>
      </c>
      <c r="K481" s="11" t="n">
        <v>27830935</v>
      </c>
      <c r="L481" s="11" t="s">
        <v>524</v>
      </c>
      <c r="M481" s="11" t="s">
        <v>563</v>
      </c>
      <c r="N481" s="11" t="n">
        <v>49914387</v>
      </c>
      <c r="O481" s="11" t="n">
        <v>49914589</v>
      </c>
      <c r="P481" s="11" t="s">
        <v>524</v>
      </c>
      <c r="Q481" s="11" t="n">
        <v>29</v>
      </c>
      <c r="R481" s="32" t="s">
        <v>530</v>
      </c>
      <c r="S481" s="32" t="s">
        <v>758</v>
      </c>
    </row>
    <row r="482" s="32" customFormat="true" ht="15" hidden="false" customHeight="false" outlineLevel="0" collapsed="false">
      <c r="B482" s="32" t="s">
        <v>418</v>
      </c>
      <c r="C482" s="32" t="n">
        <v>4771</v>
      </c>
      <c r="D482" s="17" t="s">
        <v>12</v>
      </c>
      <c r="F482" s="32" t="s">
        <v>419</v>
      </c>
      <c r="G482" s="32" t="s">
        <v>759</v>
      </c>
      <c r="I482" s="48" t="s">
        <v>563</v>
      </c>
      <c r="J482" s="48" t="n">
        <v>35142597</v>
      </c>
      <c r="K482" s="48" t="n">
        <v>35142819</v>
      </c>
      <c r="L482" s="48" t="s">
        <v>72</v>
      </c>
      <c r="M482" s="48" t="s">
        <v>563</v>
      </c>
      <c r="N482" s="48" t="n">
        <v>28100946</v>
      </c>
      <c r="O482" s="48" t="n">
        <v>28101124</v>
      </c>
      <c r="P482" s="48" t="s">
        <v>524</v>
      </c>
      <c r="Q482" s="32" t="n">
        <v>15</v>
      </c>
      <c r="R482" s="32" t="s">
        <v>546</v>
      </c>
    </row>
    <row r="483" customFormat="false" ht="13.5" hidden="false" customHeight="false" outlineLevel="0" collapsed="false">
      <c r="B483" s="19" t="s">
        <v>420</v>
      </c>
      <c r="C483" s="0" t="n">
        <v>11224</v>
      </c>
      <c r="D483" s="4" t="s">
        <v>14</v>
      </c>
      <c r="F483" s="0" t="s">
        <v>421</v>
      </c>
      <c r="G483" s="28" t="s">
        <v>760</v>
      </c>
      <c r="J483" s="19" t="s">
        <v>534</v>
      </c>
    </row>
    <row r="484" s="32" customFormat="true" ht="15" hidden="false" customHeight="false" outlineLevel="0" collapsed="false">
      <c r="B484" s="32" t="s">
        <v>422</v>
      </c>
      <c r="C484" s="32" t="n">
        <v>12630</v>
      </c>
      <c r="D484" s="17" t="s">
        <v>14</v>
      </c>
      <c r="F484" s="32" t="s">
        <v>423</v>
      </c>
      <c r="G484" s="32" t="s">
        <v>761</v>
      </c>
      <c r="I484" s="48" t="s">
        <v>563</v>
      </c>
      <c r="J484" s="48" t="n">
        <v>35924641</v>
      </c>
      <c r="K484" s="48" t="n">
        <v>35924969</v>
      </c>
      <c r="L484" s="48" t="s">
        <v>524</v>
      </c>
      <c r="M484" s="48" t="s">
        <v>563</v>
      </c>
      <c r="N484" s="48" t="n">
        <v>28104231</v>
      </c>
      <c r="O484" s="48" t="n">
        <v>28104575</v>
      </c>
      <c r="P484" s="48" t="s">
        <v>524</v>
      </c>
      <c r="Q484" s="48" t="n">
        <v>5</v>
      </c>
      <c r="R484" s="32" t="s">
        <v>530</v>
      </c>
      <c r="S484" s="32" t="s">
        <v>578</v>
      </c>
    </row>
    <row r="485" customFormat="false" ht="13.5" hidden="false" customHeight="false" outlineLevel="0" collapsed="false">
      <c r="B485" s="19" t="s">
        <v>424</v>
      </c>
      <c r="C485" s="0" t="n">
        <v>347255</v>
      </c>
      <c r="D485" s="4" t="s">
        <v>12</v>
      </c>
      <c r="E485" s="0" t="s">
        <v>425</v>
      </c>
      <c r="F485" s="0" t="s">
        <v>426</v>
      </c>
      <c r="G485" s="28" t="s">
        <v>762</v>
      </c>
    </row>
    <row r="486" s="32" customFormat="true" ht="15" hidden="false" customHeight="false" outlineLevel="0" collapsed="false">
      <c r="B486" s="32" t="s">
        <v>427</v>
      </c>
      <c r="C486" s="32" t="n">
        <v>8918</v>
      </c>
      <c r="D486" s="17" t="s">
        <v>12</v>
      </c>
      <c r="E486" s="32" t="s">
        <v>428</v>
      </c>
      <c r="F486" s="32" t="s">
        <v>429</v>
      </c>
      <c r="G486" s="32" t="s">
        <v>763</v>
      </c>
      <c r="I486" s="48" t="s">
        <v>563</v>
      </c>
      <c r="J486" s="48" t="n">
        <v>36752072</v>
      </c>
      <c r="K486" s="48" t="n">
        <v>36752342</v>
      </c>
      <c r="L486" s="48" t="s">
        <v>72</v>
      </c>
      <c r="M486" s="48" t="s">
        <v>563</v>
      </c>
      <c r="N486" s="48" t="n">
        <v>36386990</v>
      </c>
      <c r="O486" s="48" t="n">
        <v>36387247</v>
      </c>
      <c r="P486" s="48" t="s">
        <v>524</v>
      </c>
      <c r="Q486" s="48" t="n">
        <v>21</v>
      </c>
      <c r="R486" s="32" t="s">
        <v>546</v>
      </c>
    </row>
    <row r="487" s="11" customFormat="true" ht="13.5" hidden="false" customHeight="false" outlineLevel="0" collapsed="false">
      <c r="B487" s="32" t="s">
        <v>430</v>
      </c>
      <c r="C487" s="11" t="n">
        <v>3516</v>
      </c>
      <c r="D487" s="17" t="s">
        <v>14</v>
      </c>
      <c r="E487" s="11" t="s">
        <v>428</v>
      </c>
      <c r="F487" s="11" t="s">
        <v>120</v>
      </c>
      <c r="G487" s="32" t="s">
        <v>764</v>
      </c>
      <c r="I487" s="11" t="s">
        <v>563</v>
      </c>
      <c r="J487" s="11" t="n">
        <v>36975017</v>
      </c>
      <c r="K487" s="11" t="n">
        <v>36975301</v>
      </c>
      <c r="L487" s="11" t="s">
        <v>524</v>
      </c>
      <c r="M487" s="11" t="s">
        <v>563</v>
      </c>
      <c r="N487" s="11" t="n">
        <v>58397598</v>
      </c>
      <c r="O487" s="11" t="n">
        <v>58397993</v>
      </c>
      <c r="P487" s="11" t="s">
        <v>72</v>
      </c>
      <c r="Q487" s="11" t="n">
        <v>36</v>
      </c>
      <c r="R487" s="32" t="s">
        <v>546</v>
      </c>
    </row>
    <row r="488" s="11" customFormat="true" ht="13.5" hidden="false" customHeight="false" outlineLevel="0" collapsed="false">
      <c r="B488" s="32"/>
      <c r="D488" s="17"/>
      <c r="G488" s="32"/>
      <c r="I488" s="11" t="s">
        <v>563</v>
      </c>
      <c r="J488" s="11" t="n">
        <v>36975597</v>
      </c>
      <c r="K488" s="11" t="n">
        <v>36975715</v>
      </c>
      <c r="L488" s="11" t="s">
        <v>72</v>
      </c>
      <c r="M488" s="11" t="s">
        <v>563</v>
      </c>
      <c r="N488" s="11" t="n">
        <v>58397598</v>
      </c>
      <c r="O488" s="11" t="n">
        <v>58397993</v>
      </c>
      <c r="P488" s="11" t="s">
        <v>72</v>
      </c>
      <c r="Q488" s="11" t="n">
        <v>36</v>
      </c>
      <c r="R488" s="32" t="s">
        <v>530</v>
      </c>
    </row>
    <row r="489" s="32" customFormat="true" ht="13.5" hidden="false" customHeight="false" outlineLevel="0" collapsed="false">
      <c r="B489" s="32" t="s">
        <v>431</v>
      </c>
      <c r="C489" s="32" t="n">
        <v>7291</v>
      </c>
      <c r="D489" s="17" t="s">
        <v>14</v>
      </c>
      <c r="E489" s="32" t="s">
        <v>428</v>
      </c>
      <c r="F489" s="32" t="s">
        <v>432</v>
      </c>
      <c r="G489" s="32" t="s">
        <v>765</v>
      </c>
      <c r="I489" s="32" t="s">
        <v>563</v>
      </c>
      <c r="J489" s="32" t="n">
        <v>37277444</v>
      </c>
      <c r="K489" s="32" t="n">
        <v>37277500</v>
      </c>
      <c r="L489" s="32" t="s">
        <v>72</v>
      </c>
      <c r="M489" s="32" t="s">
        <v>591</v>
      </c>
      <c r="N489" s="32" t="n">
        <v>5734630</v>
      </c>
      <c r="O489" s="32" t="n">
        <v>5734679</v>
      </c>
      <c r="P489" s="32" t="s">
        <v>72</v>
      </c>
      <c r="Q489" s="32" t="n">
        <v>2</v>
      </c>
      <c r="R489" s="32" t="s">
        <v>526</v>
      </c>
    </row>
    <row r="490" s="32" customFormat="true" ht="15" hidden="false" customHeight="false" outlineLevel="0" collapsed="false">
      <c r="D490" s="17"/>
      <c r="I490" s="48" t="s">
        <v>563</v>
      </c>
      <c r="J490" s="48" t="n">
        <v>37280837</v>
      </c>
      <c r="K490" s="48" t="n">
        <v>37281318</v>
      </c>
      <c r="L490" s="48" t="s">
        <v>524</v>
      </c>
      <c r="M490" s="48" t="s">
        <v>563</v>
      </c>
      <c r="N490" s="48" t="n">
        <v>28100421</v>
      </c>
      <c r="O490" s="48" t="n">
        <v>28101123</v>
      </c>
      <c r="P490" s="48" t="s">
        <v>72</v>
      </c>
      <c r="Q490" s="48" t="n">
        <v>23</v>
      </c>
      <c r="R490" s="32" t="s">
        <v>532</v>
      </c>
    </row>
    <row r="491" s="11" customFormat="true" ht="13.5" hidden="false" customHeight="false" outlineLevel="0" collapsed="false">
      <c r="B491" s="32" t="s">
        <v>433</v>
      </c>
      <c r="C491" s="11" t="n">
        <v>6050</v>
      </c>
      <c r="D491" s="17" t="s">
        <v>12</v>
      </c>
      <c r="E491" s="11" t="s">
        <v>428</v>
      </c>
      <c r="F491" s="11" t="s">
        <v>434</v>
      </c>
      <c r="G491" s="32" t="s">
        <v>766</v>
      </c>
      <c r="I491" s="11" t="s">
        <v>563</v>
      </c>
      <c r="J491" s="11" t="n">
        <v>37792766</v>
      </c>
      <c r="K491" s="11" t="n">
        <v>37793266</v>
      </c>
      <c r="L491" s="11" t="s">
        <v>72</v>
      </c>
      <c r="M491" s="11" t="s">
        <v>563</v>
      </c>
      <c r="N491" s="11" t="n">
        <v>50876597</v>
      </c>
      <c r="O491" s="11" t="n">
        <v>50877096</v>
      </c>
      <c r="P491" s="11" t="s">
        <v>72</v>
      </c>
      <c r="Q491" s="11" t="n">
        <v>165</v>
      </c>
      <c r="R491" s="32" t="s">
        <v>530</v>
      </c>
    </row>
    <row r="492" s="32" customFormat="true" ht="13.5" hidden="false" customHeight="false" outlineLevel="0" collapsed="false">
      <c r="B492" s="32" t="s">
        <v>435</v>
      </c>
      <c r="C492" s="32" t="n">
        <v>14788</v>
      </c>
      <c r="D492" s="17" t="s">
        <v>14</v>
      </c>
      <c r="E492" s="32" t="s">
        <v>428</v>
      </c>
      <c r="F492" s="32" t="s">
        <v>120</v>
      </c>
      <c r="G492" s="32" t="s">
        <v>767</v>
      </c>
      <c r="I492" s="32" t="s">
        <v>563</v>
      </c>
      <c r="J492" s="32" t="n">
        <v>38071910</v>
      </c>
      <c r="K492" s="32" t="n">
        <v>38072025</v>
      </c>
      <c r="L492" s="32" t="s">
        <v>524</v>
      </c>
      <c r="M492" s="32" t="s">
        <v>563</v>
      </c>
      <c r="N492" s="32" t="n">
        <v>46591928</v>
      </c>
      <c r="O492" s="32" t="n">
        <v>46592072</v>
      </c>
      <c r="P492" s="32" t="s">
        <v>72</v>
      </c>
      <c r="Q492" s="32" t="n">
        <v>3</v>
      </c>
      <c r="R492" s="32" t="s">
        <v>546</v>
      </c>
    </row>
    <row r="493" s="32" customFormat="true" ht="15" hidden="false" customHeight="false" outlineLevel="0" collapsed="false">
      <c r="D493" s="17"/>
      <c r="I493" s="48" t="s">
        <v>563</v>
      </c>
      <c r="J493" s="48" t="n">
        <v>38079028</v>
      </c>
      <c r="K493" s="48" t="n">
        <v>38079508</v>
      </c>
      <c r="L493" s="48" t="s">
        <v>524</v>
      </c>
      <c r="M493" s="48" t="s">
        <v>563</v>
      </c>
      <c r="N493" s="48" t="n">
        <v>29406972</v>
      </c>
      <c r="O493" s="48" t="n">
        <v>29407467</v>
      </c>
      <c r="P493" s="48" t="s">
        <v>72</v>
      </c>
      <c r="Q493" s="48" t="n">
        <v>149</v>
      </c>
      <c r="R493" s="32" t="s">
        <v>532</v>
      </c>
      <c r="S493" s="32" t="s">
        <v>578</v>
      </c>
    </row>
    <row r="494" s="32" customFormat="true" ht="15" hidden="false" customHeight="false" outlineLevel="0" collapsed="false">
      <c r="B494" s="32" t="s">
        <v>436</v>
      </c>
      <c r="C494" s="32" t="n">
        <v>2382</v>
      </c>
      <c r="D494" s="17" t="s">
        <v>12</v>
      </c>
      <c r="E494" s="32" t="s">
        <v>437</v>
      </c>
      <c r="F494" s="32" t="s">
        <v>438</v>
      </c>
      <c r="G494" s="32" t="s">
        <v>768</v>
      </c>
      <c r="I494" s="48" t="s">
        <v>563</v>
      </c>
      <c r="J494" s="48" t="n">
        <v>46123036</v>
      </c>
      <c r="K494" s="48" t="n">
        <v>46123530</v>
      </c>
      <c r="L494" s="48" t="s">
        <v>72</v>
      </c>
      <c r="M494" s="48" t="s">
        <v>563</v>
      </c>
      <c r="N494" s="48" t="n">
        <v>28101644</v>
      </c>
      <c r="O494" s="48" t="n">
        <v>28102140</v>
      </c>
      <c r="P494" s="48" t="s">
        <v>72</v>
      </c>
      <c r="Q494" s="48" t="n">
        <v>168</v>
      </c>
      <c r="R494" s="32" t="s">
        <v>530</v>
      </c>
    </row>
    <row r="495" s="11" customFormat="true" ht="13.5" hidden="false" customHeight="false" outlineLevel="0" collapsed="false">
      <c r="B495" s="32" t="s">
        <v>439</v>
      </c>
      <c r="C495" s="11" t="n">
        <v>32134</v>
      </c>
      <c r="D495" s="17" t="s">
        <v>14</v>
      </c>
      <c r="E495" s="11" t="s">
        <v>440</v>
      </c>
      <c r="F495" s="11" t="s">
        <v>441</v>
      </c>
      <c r="G495" s="32" t="s">
        <v>769</v>
      </c>
      <c r="I495" s="11" t="s">
        <v>563</v>
      </c>
      <c r="J495" s="11" t="n">
        <v>46683309</v>
      </c>
      <c r="K495" s="11" t="n">
        <v>46683637</v>
      </c>
      <c r="L495" s="11" t="s">
        <v>524</v>
      </c>
      <c r="M495" s="11" t="s">
        <v>525</v>
      </c>
      <c r="N495" s="11" t="n">
        <v>141030344</v>
      </c>
      <c r="O495" s="11" t="n">
        <v>141030597</v>
      </c>
      <c r="P495" s="11" t="s">
        <v>72</v>
      </c>
      <c r="Q495" s="11" t="n">
        <v>5</v>
      </c>
      <c r="R495" s="32" t="s">
        <v>526</v>
      </c>
    </row>
    <row r="496" s="32" customFormat="true" ht="13.5" hidden="false" customHeight="false" outlineLevel="0" collapsed="false">
      <c r="B496" s="32" t="s">
        <v>442</v>
      </c>
      <c r="C496" s="32" t="n">
        <v>16366</v>
      </c>
      <c r="D496" s="17" t="s">
        <v>12</v>
      </c>
      <c r="E496" s="32" t="s">
        <v>440</v>
      </c>
      <c r="F496" s="32" t="s">
        <v>443</v>
      </c>
      <c r="G496" s="32" t="s">
        <v>770</v>
      </c>
      <c r="I496" s="32" t="s">
        <v>563</v>
      </c>
      <c r="J496" s="32" t="n">
        <v>47352062</v>
      </c>
      <c r="K496" s="32" t="n">
        <v>47352520</v>
      </c>
      <c r="L496" s="32" t="s">
        <v>524</v>
      </c>
      <c r="M496" s="32" t="s">
        <v>563</v>
      </c>
      <c r="N496" s="32" t="n">
        <v>56414374</v>
      </c>
      <c r="O496" s="32" t="n">
        <v>56414846</v>
      </c>
      <c r="P496" s="32" t="s">
        <v>524</v>
      </c>
      <c r="Q496" s="32" t="n">
        <v>27</v>
      </c>
      <c r="R496" s="32" t="s">
        <v>530</v>
      </c>
    </row>
    <row r="497" s="32" customFormat="true" ht="15" hidden="false" customHeight="false" outlineLevel="0" collapsed="false">
      <c r="D497" s="17"/>
      <c r="I497" s="48" t="s">
        <v>563</v>
      </c>
      <c r="J497" s="48" t="n">
        <v>47356247</v>
      </c>
      <c r="K497" s="48" t="n">
        <v>47356719</v>
      </c>
      <c r="L497" s="48" t="s">
        <v>72</v>
      </c>
      <c r="M497" s="48" t="s">
        <v>525</v>
      </c>
      <c r="N497" s="48" t="n">
        <v>134306677</v>
      </c>
      <c r="O497" s="48" t="n">
        <v>134307172</v>
      </c>
      <c r="P497" s="48" t="s">
        <v>524</v>
      </c>
      <c r="Q497" s="48" t="n">
        <v>41</v>
      </c>
      <c r="R497" s="32" t="s">
        <v>526</v>
      </c>
    </row>
    <row r="498" s="32" customFormat="true" ht="15" hidden="false" customHeight="false" outlineLevel="0" collapsed="false">
      <c r="B498" s="32" t="s">
        <v>444</v>
      </c>
      <c r="C498" s="32" t="n">
        <v>6852</v>
      </c>
      <c r="D498" s="17" t="s">
        <v>14</v>
      </c>
      <c r="E498" s="32" t="s">
        <v>440</v>
      </c>
      <c r="F498" s="32" t="s">
        <v>445</v>
      </c>
      <c r="G498" s="32" t="s">
        <v>771</v>
      </c>
      <c r="I498" s="48" t="s">
        <v>563</v>
      </c>
      <c r="J498" s="48" t="n">
        <v>47473620</v>
      </c>
      <c r="K498" s="48" t="n">
        <v>47474105</v>
      </c>
      <c r="L498" s="48" t="s">
        <v>72</v>
      </c>
      <c r="M498" s="48" t="s">
        <v>563</v>
      </c>
      <c r="N498" s="48" t="n">
        <v>36898788</v>
      </c>
      <c r="O498" s="48" t="n">
        <v>36899248</v>
      </c>
      <c r="P498" s="48" t="s">
        <v>72</v>
      </c>
      <c r="Q498" s="48" t="n">
        <v>110</v>
      </c>
      <c r="R498" s="32" t="s">
        <v>530</v>
      </c>
    </row>
    <row r="499" s="32" customFormat="true" ht="15" hidden="false" customHeight="false" outlineLevel="0" collapsed="false">
      <c r="D499" s="17"/>
      <c r="I499" s="48" t="s">
        <v>563</v>
      </c>
      <c r="J499" s="48" t="n">
        <v>47480427</v>
      </c>
      <c r="K499" s="48" t="n">
        <v>47480775</v>
      </c>
      <c r="L499" s="48" t="s">
        <v>72</v>
      </c>
      <c r="M499" s="48" t="s">
        <v>525</v>
      </c>
      <c r="N499" s="48" t="n">
        <v>117735269</v>
      </c>
      <c r="O499" s="48" t="n">
        <v>117735665</v>
      </c>
      <c r="P499" s="48" t="s">
        <v>524</v>
      </c>
      <c r="Q499" s="48" t="n">
        <v>16</v>
      </c>
      <c r="R499" s="32" t="s">
        <v>526</v>
      </c>
    </row>
    <row r="500" s="32" customFormat="true" ht="15" hidden="false" customHeight="false" outlineLevel="0" collapsed="false">
      <c r="B500" s="32" t="s">
        <v>446</v>
      </c>
      <c r="C500" s="32" t="n">
        <v>1512</v>
      </c>
      <c r="D500" s="17"/>
      <c r="E500" s="32" t="s">
        <v>440</v>
      </c>
      <c r="F500" s="32" t="s">
        <v>120</v>
      </c>
      <c r="G500" s="32" t="s">
        <v>772</v>
      </c>
      <c r="I500" s="48" t="s">
        <v>563</v>
      </c>
      <c r="J500" s="48" t="n">
        <v>47560594</v>
      </c>
      <c r="K500" s="48" t="n">
        <v>47561036</v>
      </c>
      <c r="L500" s="48" t="s">
        <v>524</v>
      </c>
      <c r="M500" s="48" t="s">
        <v>563</v>
      </c>
      <c r="N500" s="48" t="n">
        <v>27403809</v>
      </c>
      <c r="O500" s="48" t="n">
        <v>27404233</v>
      </c>
      <c r="P500" s="48" t="s">
        <v>72</v>
      </c>
      <c r="Q500" s="48" t="n">
        <v>22</v>
      </c>
      <c r="R500" s="32" t="s">
        <v>532</v>
      </c>
    </row>
    <row r="501" s="32" customFormat="true" ht="15" hidden="false" customHeight="false" outlineLevel="0" collapsed="false">
      <c r="B501" s="32" t="s">
        <v>447</v>
      </c>
      <c r="C501" s="32" t="n">
        <v>11917</v>
      </c>
      <c r="D501" s="17" t="s">
        <v>12</v>
      </c>
      <c r="E501" s="32" t="s">
        <v>440</v>
      </c>
      <c r="F501" s="32" t="s">
        <v>448</v>
      </c>
      <c r="G501" s="32" t="s">
        <v>773</v>
      </c>
      <c r="I501" s="48" t="s">
        <v>563</v>
      </c>
      <c r="J501" s="48" t="n">
        <v>47803574</v>
      </c>
      <c r="K501" s="48" t="n">
        <v>47804030</v>
      </c>
      <c r="L501" s="48" t="s">
        <v>72</v>
      </c>
      <c r="M501" s="48" t="s">
        <v>525</v>
      </c>
      <c r="N501" s="48" t="n">
        <v>102064006</v>
      </c>
      <c r="O501" s="48" t="n">
        <v>102064436</v>
      </c>
      <c r="P501" s="48" t="s">
        <v>524</v>
      </c>
      <c r="Q501" s="48" t="n">
        <v>14</v>
      </c>
      <c r="R501" s="32" t="s">
        <v>526</v>
      </c>
    </row>
    <row r="502" s="11" customFormat="true" ht="13.5" hidden="false" customHeight="false" outlineLevel="0" collapsed="false">
      <c r="B502" s="32" t="s">
        <v>449</v>
      </c>
      <c r="C502" s="11" t="n">
        <v>4007</v>
      </c>
      <c r="D502" s="17" t="s">
        <v>14</v>
      </c>
      <c r="E502" s="11" t="s">
        <v>440</v>
      </c>
      <c r="F502" s="11" t="s">
        <v>120</v>
      </c>
      <c r="G502" s="32" t="s">
        <v>774</v>
      </c>
      <c r="I502" s="11" t="s">
        <v>563</v>
      </c>
      <c r="J502" s="11" t="n">
        <v>48002042</v>
      </c>
      <c r="K502" s="11" t="n">
        <v>48002533</v>
      </c>
      <c r="L502" s="11" t="s">
        <v>524</v>
      </c>
      <c r="M502" s="11" t="s">
        <v>525</v>
      </c>
      <c r="N502" s="11" t="n">
        <v>110264027</v>
      </c>
      <c r="O502" s="11" t="n">
        <v>110264469</v>
      </c>
      <c r="P502" s="11" t="s">
        <v>72</v>
      </c>
      <c r="Q502" s="11" t="n">
        <v>61</v>
      </c>
      <c r="R502" s="32" t="s">
        <v>526</v>
      </c>
    </row>
    <row r="503" s="32" customFormat="true" ht="15" hidden="false" customHeight="false" outlineLevel="0" collapsed="false">
      <c r="B503" s="32" t="s">
        <v>450</v>
      </c>
      <c r="C503" s="32" t="n">
        <v>10015</v>
      </c>
      <c r="D503" s="17" t="s">
        <v>12</v>
      </c>
      <c r="E503" s="32" t="s">
        <v>440</v>
      </c>
      <c r="F503" s="32" t="s">
        <v>451</v>
      </c>
      <c r="G503" s="32" t="s">
        <v>775</v>
      </c>
      <c r="I503" s="48" t="s">
        <v>563</v>
      </c>
      <c r="J503" s="48" t="n">
        <v>48165495</v>
      </c>
      <c r="K503" s="48" t="n">
        <v>48165973</v>
      </c>
      <c r="L503" s="48" t="s">
        <v>72</v>
      </c>
      <c r="M503" s="48" t="s">
        <v>563</v>
      </c>
      <c r="N503" s="48" t="n">
        <v>47342003</v>
      </c>
      <c r="O503" s="48" t="n">
        <v>47342468</v>
      </c>
      <c r="P503" s="48" t="s">
        <v>524</v>
      </c>
      <c r="Q503" s="48" t="n">
        <v>14</v>
      </c>
      <c r="R503" s="32" t="s">
        <v>546</v>
      </c>
    </row>
    <row r="504" s="11" customFormat="true" ht="13.5" hidden="false" customHeight="false" outlineLevel="0" collapsed="false">
      <c r="B504" s="32" t="s">
        <v>452</v>
      </c>
      <c r="C504" s="11" t="n">
        <v>20199</v>
      </c>
      <c r="D504" s="17" t="s">
        <v>14</v>
      </c>
      <c r="E504" s="11" t="s">
        <v>440</v>
      </c>
      <c r="F504" s="11" t="s">
        <v>120</v>
      </c>
      <c r="G504" s="32" t="s">
        <v>776</v>
      </c>
      <c r="I504" s="11" t="s">
        <v>563</v>
      </c>
      <c r="J504" s="11" t="n">
        <v>48303206</v>
      </c>
      <c r="K504" s="11" t="n">
        <v>48303475</v>
      </c>
      <c r="L504" s="11" t="s">
        <v>524</v>
      </c>
      <c r="M504" s="11" t="s">
        <v>525</v>
      </c>
      <c r="N504" s="11" t="n">
        <v>145716904</v>
      </c>
      <c r="O504" s="11" t="n">
        <v>145717144</v>
      </c>
      <c r="P504" s="11" t="s">
        <v>72</v>
      </c>
      <c r="Q504" s="11" t="n">
        <v>3</v>
      </c>
      <c r="R504" s="32" t="s">
        <v>526</v>
      </c>
    </row>
    <row r="505" s="11" customFormat="true" ht="13.5" hidden="false" customHeight="false" outlineLevel="0" collapsed="false">
      <c r="B505" s="32" t="s">
        <v>453</v>
      </c>
      <c r="C505" s="11" t="n">
        <v>16081</v>
      </c>
      <c r="D505" s="17" t="s">
        <v>12</v>
      </c>
      <c r="E505" s="11" t="s">
        <v>440</v>
      </c>
      <c r="F505" s="11" t="s">
        <v>120</v>
      </c>
      <c r="G505" s="32" t="s">
        <v>777</v>
      </c>
      <c r="I505" s="11" t="s">
        <v>563</v>
      </c>
      <c r="J505" s="11" t="n">
        <v>48876792</v>
      </c>
      <c r="K505" s="11" t="n">
        <v>48877125</v>
      </c>
      <c r="L505" s="11" t="s">
        <v>72</v>
      </c>
      <c r="M505" s="11" t="s">
        <v>525</v>
      </c>
      <c r="N505" s="11" t="n">
        <v>60259080</v>
      </c>
      <c r="O505" s="11" t="n">
        <v>60259394</v>
      </c>
      <c r="P505" s="11" t="s">
        <v>72</v>
      </c>
      <c r="Q505" s="11" t="n">
        <v>8</v>
      </c>
      <c r="R505" s="32" t="s">
        <v>526</v>
      </c>
    </row>
    <row r="506" s="32" customFormat="true" ht="12.75" hidden="false" customHeight="false" outlineLevel="0" collapsed="false">
      <c r="B506" s="32" t="s">
        <v>454</v>
      </c>
      <c r="C506" s="32" t="n">
        <v>13844</v>
      </c>
      <c r="E506" s="32" t="s">
        <v>455</v>
      </c>
      <c r="F506" s="32" t="s">
        <v>120</v>
      </c>
      <c r="G506" s="32" t="s">
        <v>778</v>
      </c>
      <c r="I506" s="32" t="s">
        <v>563</v>
      </c>
      <c r="J506" s="32" t="n">
        <v>49428796</v>
      </c>
      <c r="K506" s="32" t="n">
        <v>49429254</v>
      </c>
      <c r="L506" s="32" t="s">
        <v>72</v>
      </c>
      <c r="M506" s="32" t="s">
        <v>525</v>
      </c>
      <c r="N506" s="32" t="n">
        <v>107962342</v>
      </c>
      <c r="O506" s="32" t="n">
        <v>107962785</v>
      </c>
      <c r="P506" s="32" t="s">
        <v>72</v>
      </c>
      <c r="Q506" s="32" t="n">
        <v>50</v>
      </c>
      <c r="R506" s="32" t="s">
        <v>526</v>
      </c>
    </row>
    <row r="507" s="32" customFormat="true" ht="12.75" hidden="false" customHeight="false" outlineLevel="0" collapsed="false">
      <c r="I507" s="32" t="s">
        <v>563</v>
      </c>
      <c r="J507" s="32" t="n">
        <v>49437745</v>
      </c>
      <c r="K507" s="32" t="n">
        <v>49438174</v>
      </c>
      <c r="L507" s="32" t="s">
        <v>524</v>
      </c>
      <c r="M507" s="32" t="s">
        <v>563</v>
      </c>
      <c r="N507" s="32" t="n">
        <v>49914424</v>
      </c>
      <c r="O507" s="32" t="n">
        <v>49914516</v>
      </c>
      <c r="P507" s="32" t="s">
        <v>72</v>
      </c>
      <c r="Q507" s="32" t="n">
        <v>4</v>
      </c>
      <c r="R507" s="32" t="s">
        <v>546</v>
      </c>
    </row>
    <row r="508" s="32" customFormat="true" ht="15" hidden="false" customHeight="false" outlineLevel="0" collapsed="false">
      <c r="I508" s="48" t="s">
        <v>563</v>
      </c>
      <c r="J508" s="48" t="n">
        <v>49437745</v>
      </c>
      <c r="K508" s="48" t="n">
        <v>49438174</v>
      </c>
      <c r="L508" s="48" t="s">
        <v>524</v>
      </c>
      <c r="M508" s="48" t="s">
        <v>563</v>
      </c>
      <c r="N508" s="48" t="n">
        <v>27830469</v>
      </c>
      <c r="O508" s="48" t="n">
        <v>27830935</v>
      </c>
      <c r="P508" s="48" t="s">
        <v>524</v>
      </c>
      <c r="Q508" s="48" t="n">
        <v>27</v>
      </c>
      <c r="R508" s="32" t="s">
        <v>530</v>
      </c>
    </row>
    <row r="509" s="32" customFormat="true" ht="15" hidden="false" customHeight="false" outlineLevel="0" collapsed="false">
      <c r="B509" s="32" t="s">
        <v>456</v>
      </c>
      <c r="C509" s="32" t="n">
        <v>11761</v>
      </c>
      <c r="D509" s="17" t="s">
        <v>95</v>
      </c>
      <c r="E509" s="32" t="s">
        <v>457</v>
      </c>
      <c r="F509" s="32" t="s">
        <v>120</v>
      </c>
      <c r="G509" s="32" t="s">
        <v>779</v>
      </c>
      <c r="I509" s="48" t="s">
        <v>563</v>
      </c>
      <c r="J509" s="48" t="n">
        <v>50876597</v>
      </c>
      <c r="K509" s="48" t="n">
        <v>50877096</v>
      </c>
      <c r="L509" s="48" t="s">
        <v>72</v>
      </c>
      <c r="M509" s="48" t="s">
        <v>563</v>
      </c>
      <c r="N509" s="48" t="n">
        <v>37792766</v>
      </c>
      <c r="O509" s="48" t="n">
        <v>37793266</v>
      </c>
      <c r="P509" s="48" t="s">
        <v>72</v>
      </c>
      <c r="Q509" s="48" t="n">
        <v>165</v>
      </c>
      <c r="R509" s="32" t="s">
        <v>530</v>
      </c>
    </row>
    <row r="510" s="32" customFormat="true" ht="15" hidden="false" customHeight="false" outlineLevel="0" collapsed="false">
      <c r="D510" s="17"/>
      <c r="I510" s="48" t="s">
        <v>563</v>
      </c>
      <c r="J510" s="48" t="n">
        <v>50883993</v>
      </c>
      <c r="K510" s="48" t="n">
        <v>50884498</v>
      </c>
      <c r="L510" s="48" t="s">
        <v>524</v>
      </c>
      <c r="M510" s="48" t="s">
        <v>563</v>
      </c>
      <c r="N510" s="48" t="n">
        <v>28102973</v>
      </c>
      <c r="O510" s="48" t="n">
        <v>28103457</v>
      </c>
      <c r="P510" s="48" t="s">
        <v>524</v>
      </c>
      <c r="Q510" s="48" t="n">
        <v>169</v>
      </c>
      <c r="R510" s="32" t="s">
        <v>530</v>
      </c>
    </row>
    <row r="511" s="11" customFormat="true" ht="13.5" hidden="false" customHeight="false" outlineLevel="0" collapsed="false">
      <c r="B511" s="32" t="s">
        <v>458</v>
      </c>
      <c r="C511" s="11" t="n">
        <v>13532</v>
      </c>
      <c r="D511" s="17" t="s">
        <v>12</v>
      </c>
      <c r="E511" s="11" t="s">
        <v>457</v>
      </c>
      <c r="F511" s="11" t="s">
        <v>120</v>
      </c>
      <c r="G511" s="32" t="s">
        <v>780</v>
      </c>
      <c r="I511" s="11" t="s">
        <v>563</v>
      </c>
      <c r="J511" s="11" t="n">
        <v>51274177</v>
      </c>
      <c r="K511" s="11" t="n">
        <v>51274525</v>
      </c>
      <c r="L511" s="11" t="s">
        <v>72</v>
      </c>
      <c r="M511" s="11" t="s">
        <v>563</v>
      </c>
      <c r="N511" s="11" t="n">
        <v>52300989</v>
      </c>
      <c r="O511" s="11" t="n">
        <v>52301333</v>
      </c>
      <c r="P511" s="11" t="s">
        <v>524</v>
      </c>
      <c r="Q511" s="11" t="n">
        <v>8</v>
      </c>
      <c r="R511" s="32" t="s">
        <v>532</v>
      </c>
    </row>
    <row r="512" s="32" customFormat="true" ht="15" hidden="false" customHeight="false" outlineLevel="0" collapsed="false">
      <c r="B512" s="32" t="s">
        <v>459</v>
      </c>
      <c r="C512" s="32" t="n">
        <v>17284</v>
      </c>
      <c r="D512" s="17" t="s">
        <v>14</v>
      </c>
      <c r="E512" s="32" t="s">
        <v>457</v>
      </c>
      <c r="F512" s="32" t="s">
        <v>120</v>
      </c>
      <c r="G512" s="32" t="s">
        <v>781</v>
      </c>
      <c r="I512" s="48" t="s">
        <v>563</v>
      </c>
      <c r="J512" s="48" t="n">
        <v>52045322</v>
      </c>
      <c r="K512" s="48" t="n">
        <v>52045410</v>
      </c>
      <c r="L512" s="48" t="s">
        <v>524</v>
      </c>
      <c r="M512" s="48" t="s">
        <v>563</v>
      </c>
      <c r="N512" s="48" t="n">
        <v>37298359</v>
      </c>
      <c r="O512" s="48" t="n">
        <v>37298419</v>
      </c>
      <c r="P512" s="48" t="s">
        <v>524</v>
      </c>
      <c r="Q512" s="48" t="n">
        <v>2</v>
      </c>
      <c r="R512" s="32" t="s">
        <v>530</v>
      </c>
    </row>
    <row r="513" s="32" customFormat="true" ht="15" hidden="false" customHeight="false" outlineLevel="0" collapsed="false">
      <c r="B513" s="32" t="s">
        <v>460</v>
      </c>
      <c r="C513" s="32" t="n">
        <v>7274</v>
      </c>
      <c r="D513" s="17" t="s">
        <v>12</v>
      </c>
      <c r="F513" s="32" t="s">
        <v>461</v>
      </c>
      <c r="G513" s="32" t="s">
        <v>782</v>
      </c>
      <c r="I513" s="48" t="s">
        <v>563</v>
      </c>
      <c r="J513" s="48" t="n">
        <v>53070846</v>
      </c>
      <c r="K513" s="48" t="n">
        <v>53070913</v>
      </c>
      <c r="L513" s="48" t="s">
        <v>72</v>
      </c>
      <c r="M513" s="48" t="s">
        <v>563</v>
      </c>
      <c r="N513" s="48" t="n">
        <v>29418135</v>
      </c>
      <c r="O513" s="48" t="n">
        <v>29418184</v>
      </c>
      <c r="P513" s="48" t="s">
        <v>524</v>
      </c>
      <c r="Q513" s="48" t="n">
        <v>2</v>
      </c>
      <c r="R513" s="32" t="s">
        <v>546</v>
      </c>
    </row>
    <row r="514" s="32" customFormat="true" ht="13.5" hidden="false" customHeight="false" outlineLevel="0" collapsed="false">
      <c r="B514" s="32" t="s">
        <v>462</v>
      </c>
      <c r="C514" s="32" t="n">
        <v>18216</v>
      </c>
      <c r="D514" s="17" t="s">
        <v>12</v>
      </c>
      <c r="F514" s="32" t="s">
        <v>120</v>
      </c>
      <c r="G514" s="32" t="s">
        <v>783</v>
      </c>
      <c r="I514" s="32" t="s">
        <v>563</v>
      </c>
      <c r="J514" s="32" t="n">
        <v>53923746</v>
      </c>
      <c r="K514" s="32" t="n">
        <v>53924079</v>
      </c>
      <c r="L514" s="32" t="s">
        <v>524</v>
      </c>
      <c r="M514" s="32" t="s">
        <v>563</v>
      </c>
      <c r="N514" s="32" t="n">
        <v>55938399</v>
      </c>
      <c r="O514" s="32" t="n">
        <v>55938737</v>
      </c>
      <c r="P514" s="32" t="s">
        <v>524</v>
      </c>
      <c r="Q514" s="32" t="n">
        <v>5</v>
      </c>
      <c r="R514" s="32" t="s">
        <v>530</v>
      </c>
    </row>
    <row r="515" s="32" customFormat="true" ht="15" hidden="false" customHeight="false" outlineLevel="0" collapsed="false">
      <c r="D515" s="17"/>
      <c r="I515" s="48" t="s">
        <v>563</v>
      </c>
      <c r="J515" s="48" t="n">
        <v>53924212</v>
      </c>
      <c r="K515" s="48" t="n">
        <v>53924428</v>
      </c>
      <c r="L515" s="48" t="s">
        <v>72</v>
      </c>
      <c r="M515" s="48" t="s">
        <v>563</v>
      </c>
      <c r="N515" s="48" t="n">
        <v>35857731</v>
      </c>
      <c r="O515" s="48" t="n">
        <v>35857975</v>
      </c>
      <c r="P515" s="48" t="s">
        <v>72</v>
      </c>
      <c r="Q515" s="48" t="n">
        <v>4</v>
      </c>
      <c r="R515" s="32" t="s">
        <v>530</v>
      </c>
    </row>
    <row r="516" s="32" customFormat="true" ht="15" hidden="false" customHeight="false" outlineLevel="0" collapsed="false">
      <c r="B516" s="32" t="s">
        <v>463</v>
      </c>
      <c r="C516" s="32" t="n">
        <v>17659</v>
      </c>
      <c r="D516" s="17" t="s">
        <v>12</v>
      </c>
      <c r="F516" s="32" t="s">
        <v>464</v>
      </c>
      <c r="G516" s="32" t="s">
        <v>784</v>
      </c>
      <c r="I516" s="48" t="s">
        <v>563</v>
      </c>
      <c r="J516" s="48" t="n">
        <v>55938399</v>
      </c>
      <c r="K516" s="48" t="n">
        <v>55938737</v>
      </c>
      <c r="L516" s="48" t="s">
        <v>524</v>
      </c>
      <c r="M516" s="48" t="s">
        <v>563</v>
      </c>
      <c r="N516" s="48" t="n">
        <v>53923746</v>
      </c>
      <c r="O516" s="48" t="n">
        <v>53924079</v>
      </c>
      <c r="P516" s="48" t="s">
        <v>524</v>
      </c>
      <c r="Q516" s="48" t="n">
        <v>5</v>
      </c>
      <c r="R516" s="32" t="s">
        <v>530</v>
      </c>
    </row>
    <row r="517" s="32" customFormat="true" ht="15" hidden="false" customHeight="false" outlineLevel="0" collapsed="false">
      <c r="D517" s="17"/>
      <c r="I517" s="48" t="s">
        <v>563</v>
      </c>
      <c r="J517" s="48" t="n">
        <v>56006152</v>
      </c>
      <c r="K517" s="48" t="n">
        <v>56006616</v>
      </c>
      <c r="L517" s="48" t="s">
        <v>72</v>
      </c>
      <c r="M517" s="48" t="s">
        <v>563</v>
      </c>
      <c r="N517" s="48" t="n">
        <v>27674943</v>
      </c>
      <c r="O517" s="48" t="n">
        <v>27675429</v>
      </c>
      <c r="P517" s="48" t="s">
        <v>72</v>
      </c>
      <c r="Q517" s="48" t="n">
        <v>17</v>
      </c>
      <c r="R517" s="32" t="s">
        <v>530</v>
      </c>
    </row>
    <row r="518" s="32" customFormat="true" ht="15" hidden="false" customHeight="false" outlineLevel="0" collapsed="false">
      <c r="B518" s="32" t="s">
        <v>465</v>
      </c>
      <c r="C518" s="32" t="n">
        <v>75114</v>
      </c>
      <c r="D518" s="17" t="s">
        <v>14</v>
      </c>
      <c r="F518" s="32" t="s">
        <v>466</v>
      </c>
      <c r="G518" s="32" t="s">
        <v>785</v>
      </c>
      <c r="I518" s="48" t="s">
        <v>563</v>
      </c>
      <c r="J518" s="48" t="n">
        <v>56414374</v>
      </c>
      <c r="K518" s="48" t="n">
        <v>56414846</v>
      </c>
      <c r="L518" s="48" t="s">
        <v>524</v>
      </c>
      <c r="M518" s="48" t="s">
        <v>563</v>
      </c>
      <c r="N518" s="48" t="n">
        <v>47352062</v>
      </c>
      <c r="O518" s="48" t="n">
        <v>47352520</v>
      </c>
      <c r="P518" s="48" t="s">
        <v>524</v>
      </c>
      <c r="Q518" s="48" t="n">
        <v>27</v>
      </c>
      <c r="R518" s="32" t="s">
        <v>530</v>
      </c>
    </row>
    <row r="519" s="35" customFormat="true" ht="13.5" hidden="false" customHeight="false" outlineLevel="0" collapsed="false">
      <c r="B519" s="23" t="s">
        <v>467</v>
      </c>
      <c r="C519" s="35" t="n">
        <v>14148</v>
      </c>
      <c r="D519" s="4" t="s">
        <v>12</v>
      </c>
      <c r="E519" s="35" t="s">
        <v>226</v>
      </c>
      <c r="F519" s="35" t="s">
        <v>468</v>
      </c>
      <c r="G519" s="28" t="s">
        <v>786</v>
      </c>
      <c r="I519" s="35" t="s">
        <v>563</v>
      </c>
      <c r="J519" s="35" t="n">
        <v>58313094</v>
      </c>
      <c r="K519" s="35" t="n">
        <v>58313561</v>
      </c>
      <c r="L519" s="35" t="s">
        <v>72</v>
      </c>
      <c r="M519" s="35" t="s">
        <v>525</v>
      </c>
      <c r="N519" s="35" t="n">
        <v>85204824</v>
      </c>
      <c r="O519" s="35" t="n">
        <v>85205255</v>
      </c>
      <c r="P519" s="35" t="s">
        <v>72</v>
      </c>
      <c r="Q519" s="35" t="n">
        <v>9</v>
      </c>
      <c r="R519" s="23" t="s">
        <v>526</v>
      </c>
      <c r="S519" s="35" t="s">
        <v>787</v>
      </c>
    </row>
    <row r="520" s="32" customFormat="true" ht="15" hidden="false" customHeight="false" outlineLevel="0" collapsed="false">
      <c r="B520" s="32" t="s">
        <v>469</v>
      </c>
      <c r="C520" s="32" t="n">
        <v>13287</v>
      </c>
      <c r="D520" s="17" t="s">
        <v>12</v>
      </c>
      <c r="E520" s="32" t="s">
        <v>226</v>
      </c>
      <c r="F520" s="32" t="s">
        <v>468</v>
      </c>
      <c r="G520" s="32" t="s">
        <v>788</v>
      </c>
      <c r="I520" s="48" t="s">
        <v>563</v>
      </c>
      <c r="J520" s="48" t="n">
        <v>58389410</v>
      </c>
      <c r="K520" s="48" t="n">
        <v>58389869</v>
      </c>
      <c r="L520" s="48" t="s">
        <v>524</v>
      </c>
      <c r="M520" s="48" t="s">
        <v>563</v>
      </c>
      <c r="N520" s="48" t="n">
        <v>47276593</v>
      </c>
      <c r="O520" s="48" t="n">
        <v>47277016</v>
      </c>
      <c r="P520" s="48" t="s">
        <v>72</v>
      </c>
      <c r="Q520" s="48" t="n">
        <v>12</v>
      </c>
      <c r="R520" s="48" t="s">
        <v>565</v>
      </c>
    </row>
    <row r="521" s="32" customFormat="true" ht="15" hidden="false" customHeight="false" outlineLevel="0" collapsed="false">
      <c r="D521" s="17"/>
      <c r="I521" s="48" t="s">
        <v>563</v>
      </c>
      <c r="J521" s="48" t="n">
        <v>58397598</v>
      </c>
      <c r="K521" s="48" t="n">
        <v>58397993</v>
      </c>
      <c r="L521" s="48" t="s">
        <v>72</v>
      </c>
      <c r="M521" s="48" t="s">
        <v>563</v>
      </c>
      <c r="N521" s="48" t="n">
        <v>36975017</v>
      </c>
      <c r="O521" s="48" t="n">
        <v>36975301</v>
      </c>
      <c r="P521" s="48" t="s">
        <v>524</v>
      </c>
      <c r="Q521" s="48" t="n">
        <v>36</v>
      </c>
      <c r="R521" s="48" t="s">
        <v>559</v>
      </c>
      <c r="S521" s="32" t="s">
        <v>789</v>
      </c>
    </row>
    <row r="522" s="32" customFormat="true" ht="15" hidden="false" customHeight="false" outlineLevel="0" collapsed="false">
      <c r="D522" s="17"/>
      <c r="I522" s="48" t="s">
        <v>563</v>
      </c>
      <c r="J522" s="48" t="n">
        <v>58397598</v>
      </c>
      <c r="K522" s="48" t="n">
        <v>58397993</v>
      </c>
      <c r="L522" s="48" t="s">
        <v>72</v>
      </c>
      <c r="M522" s="48" t="s">
        <v>563</v>
      </c>
      <c r="N522" s="48" t="n">
        <v>36975597</v>
      </c>
      <c r="O522" s="48" t="n">
        <v>36975715</v>
      </c>
      <c r="P522" s="48" t="s">
        <v>72</v>
      </c>
      <c r="Q522" s="48" t="n">
        <v>36</v>
      </c>
      <c r="R522" s="48" t="s">
        <v>527</v>
      </c>
      <c r="S522" s="32" t="s">
        <v>789</v>
      </c>
    </row>
    <row r="523" s="32" customFormat="true" ht="15" hidden="false" customHeight="false" outlineLevel="0" collapsed="false">
      <c r="D523" s="17"/>
      <c r="I523" s="48" t="s">
        <v>563</v>
      </c>
      <c r="J523" s="48" t="n">
        <v>58404576</v>
      </c>
      <c r="K523" s="48" t="n">
        <v>58404719</v>
      </c>
      <c r="L523" s="48" t="s">
        <v>72</v>
      </c>
      <c r="M523" s="48" t="s">
        <v>525</v>
      </c>
      <c r="N523" s="48" t="n">
        <v>121231423</v>
      </c>
      <c r="O523" s="48" t="n">
        <v>121231551</v>
      </c>
      <c r="P523" s="48" t="s">
        <v>524</v>
      </c>
      <c r="Q523" s="48" t="n">
        <v>4</v>
      </c>
      <c r="R523" s="48" t="s">
        <v>561</v>
      </c>
    </row>
    <row r="524" s="32" customFormat="true" ht="15" hidden="false" customHeight="false" outlineLevel="0" collapsed="false">
      <c r="B524" s="32" t="s">
        <v>470</v>
      </c>
      <c r="C524" s="32" t="n">
        <v>12654</v>
      </c>
      <c r="D524" s="17" t="s">
        <v>14</v>
      </c>
      <c r="E524" s="32" t="s">
        <v>226</v>
      </c>
      <c r="F524" s="32" t="s">
        <v>471</v>
      </c>
      <c r="G524" s="32" t="s">
        <v>790</v>
      </c>
      <c r="I524" s="48" t="s">
        <v>563</v>
      </c>
      <c r="J524" s="48" t="n">
        <v>58905511</v>
      </c>
      <c r="K524" s="48" t="n">
        <v>58906005</v>
      </c>
      <c r="L524" s="48" t="s">
        <v>524</v>
      </c>
      <c r="M524" s="48" t="s">
        <v>563</v>
      </c>
      <c r="N524" s="48" t="n">
        <v>46701365</v>
      </c>
      <c r="O524" s="48" t="n">
        <v>46701848</v>
      </c>
      <c r="P524" s="48" t="s">
        <v>524</v>
      </c>
      <c r="Q524" s="48" t="n">
        <v>55</v>
      </c>
      <c r="R524" s="32" t="s">
        <v>530</v>
      </c>
    </row>
    <row r="525" s="11" customFormat="true" ht="15" hidden="false" customHeight="false" outlineLevel="0" collapsed="false">
      <c r="B525" s="32" t="s">
        <v>472</v>
      </c>
      <c r="C525" s="11" t="n">
        <v>35105</v>
      </c>
      <c r="D525" s="17" t="s">
        <v>14</v>
      </c>
      <c r="E525" s="11" t="s">
        <v>226</v>
      </c>
      <c r="F525" s="11" t="s">
        <v>473</v>
      </c>
      <c r="G525" s="32" t="s">
        <v>791</v>
      </c>
      <c r="I525" s="11" t="s">
        <v>563</v>
      </c>
      <c r="J525" s="11" t="n">
        <v>59805885</v>
      </c>
      <c r="K525" s="11" t="n">
        <v>59805967</v>
      </c>
      <c r="L525" s="11" t="s">
        <v>524</v>
      </c>
      <c r="M525" s="11" t="s">
        <v>525</v>
      </c>
      <c r="N525" s="11" t="n">
        <v>106662294</v>
      </c>
      <c r="O525" s="11" t="n">
        <v>106662347</v>
      </c>
      <c r="P525" s="11" t="s">
        <v>72</v>
      </c>
      <c r="Q525" s="11" t="n">
        <v>2</v>
      </c>
      <c r="R525" s="48" t="s">
        <v>526</v>
      </c>
    </row>
    <row r="526" s="11" customFormat="true" ht="15" hidden="false" customHeight="false" outlineLevel="0" collapsed="false">
      <c r="B526" s="32"/>
      <c r="D526" s="17"/>
      <c r="G526" s="32"/>
      <c r="I526" s="11" t="s">
        <v>563</v>
      </c>
      <c r="J526" s="11" t="n">
        <v>59809584</v>
      </c>
      <c r="K526" s="11" t="n">
        <v>59809792</v>
      </c>
      <c r="L526" s="11" t="s">
        <v>72</v>
      </c>
      <c r="M526" s="11" t="s">
        <v>525</v>
      </c>
      <c r="N526" s="11" t="n">
        <v>68861948</v>
      </c>
      <c r="O526" s="11" t="n">
        <v>68862195</v>
      </c>
      <c r="P526" s="11" t="s">
        <v>72</v>
      </c>
      <c r="Q526" s="11" t="n">
        <v>3</v>
      </c>
      <c r="R526" s="48" t="s">
        <v>526</v>
      </c>
    </row>
    <row r="527" s="11" customFormat="true" ht="15" hidden="false" customHeight="false" outlineLevel="0" collapsed="false">
      <c r="B527" s="32" t="s">
        <v>474</v>
      </c>
      <c r="C527" s="11" t="n">
        <v>12706</v>
      </c>
      <c r="D527" s="17" t="s">
        <v>12</v>
      </c>
      <c r="E527" s="11" t="s">
        <v>226</v>
      </c>
      <c r="F527" s="11" t="s">
        <v>475</v>
      </c>
      <c r="G527" s="32" t="s">
        <v>792</v>
      </c>
      <c r="I527" s="11" t="s">
        <v>563</v>
      </c>
      <c r="J527" s="11" t="n">
        <v>62501313</v>
      </c>
      <c r="K527" s="11" t="n">
        <v>62501524</v>
      </c>
      <c r="L527" s="11" t="s">
        <v>72</v>
      </c>
      <c r="M527" s="11" t="s">
        <v>525</v>
      </c>
      <c r="N527" s="11" t="n">
        <v>120823595</v>
      </c>
      <c r="O527" s="11" t="n">
        <v>120823786</v>
      </c>
      <c r="P527" s="11" t="s">
        <v>72</v>
      </c>
      <c r="Q527" s="11" t="n">
        <v>27</v>
      </c>
      <c r="R527" s="48" t="s">
        <v>526</v>
      </c>
    </row>
    <row r="528" s="11" customFormat="true" ht="13.5" hidden="false" customHeight="false" outlineLevel="0" collapsed="false">
      <c r="B528" s="32" t="s">
        <v>476</v>
      </c>
      <c r="C528" s="11" t="n">
        <v>14676</v>
      </c>
      <c r="D528" s="17" t="s">
        <v>14</v>
      </c>
      <c r="E528" s="11" t="s">
        <v>226</v>
      </c>
      <c r="F528" s="11" t="s">
        <v>477</v>
      </c>
      <c r="G528" s="32" t="s">
        <v>793</v>
      </c>
      <c r="I528" s="11" t="s">
        <v>563</v>
      </c>
      <c r="J528" s="11" t="n">
        <v>62809567</v>
      </c>
      <c r="K528" s="11" t="n">
        <v>62810034</v>
      </c>
      <c r="L528" s="11" t="s">
        <v>524</v>
      </c>
      <c r="M528" s="11" t="s">
        <v>525</v>
      </c>
      <c r="N528" s="11" t="n">
        <v>142042269</v>
      </c>
      <c r="O528" s="11" t="n">
        <v>142042722</v>
      </c>
      <c r="P528" s="11" t="s">
        <v>72</v>
      </c>
      <c r="Q528" s="11" t="n">
        <v>14</v>
      </c>
      <c r="R528" s="32" t="s">
        <v>526</v>
      </c>
    </row>
    <row r="529" s="11" customFormat="true" ht="15" hidden="false" customHeight="false" outlineLevel="0" collapsed="false">
      <c r="B529" s="32" t="s">
        <v>478</v>
      </c>
      <c r="C529" s="11" t="n">
        <v>23530</v>
      </c>
      <c r="D529" s="17" t="s">
        <v>14</v>
      </c>
      <c r="E529" s="11" t="s">
        <v>226</v>
      </c>
      <c r="F529" s="11" t="s">
        <v>479</v>
      </c>
      <c r="G529" s="32" t="s">
        <v>794</v>
      </c>
      <c r="I529" s="11" t="s">
        <v>563</v>
      </c>
      <c r="J529" s="11" t="n">
        <v>63850735</v>
      </c>
      <c r="K529" s="11" t="n">
        <v>63850987</v>
      </c>
      <c r="L529" s="11" t="s">
        <v>524</v>
      </c>
      <c r="M529" s="11" t="s">
        <v>563</v>
      </c>
      <c r="N529" s="11" t="n">
        <v>66430646</v>
      </c>
      <c r="O529" s="11" t="n">
        <v>66430929</v>
      </c>
      <c r="P529" s="11" t="s">
        <v>524</v>
      </c>
      <c r="Q529" s="11" t="n">
        <v>5</v>
      </c>
      <c r="R529" s="48" t="s">
        <v>530</v>
      </c>
    </row>
    <row r="530" customFormat="false" ht="13.5" hidden="false" customHeight="false" outlineLevel="0" collapsed="false">
      <c r="B530" s="19" t="s">
        <v>96</v>
      </c>
      <c r="C530" s="0"/>
      <c r="D530" s="4"/>
    </row>
    <row r="531" s="32" customFormat="true" ht="15" hidden="false" customHeight="false" outlineLevel="0" collapsed="false">
      <c r="B531" s="32" t="s">
        <v>480</v>
      </c>
      <c r="C531" s="32" t="n">
        <v>58869</v>
      </c>
      <c r="D531" s="17" t="s">
        <v>12</v>
      </c>
      <c r="F531" s="32" t="s">
        <v>481</v>
      </c>
      <c r="G531" s="32" t="s">
        <v>795</v>
      </c>
      <c r="I531" s="48" t="s">
        <v>563</v>
      </c>
      <c r="J531" s="48" t="n">
        <v>65715013</v>
      </c>
      <c r="K531" s="48" t="n">
        <v>65715254</v>
      </c>
      <c r="L531" s="48" t="s">
        <v>72</v>
      </c>
      <c r="M531" s="48" t="s">
        <v>525</v>
      </c>
      <c r="N531" s="48" t="n">
        <v>51792486</v>
      </c>
      <c r="O531" s="48" t="n">
        <v>51792759</v>
      </c>
      <c r="P531" s="48" t="s">
        <v>524</v>
      </c>
      <c r="Q531" s="48" t="n">
        <v>6</v>
      </c>
      <c r="R531" s="48" t="s">
        <v>526</v>
      </c>
    </row>
    <row r="532" s="32" customFormat="true" ht="15" hidden="false" customHeight="false" outlineLevel="0" collapsed="false">
      <c r="B532" s="32" t="s">
        <v>482</v>
      </c>
      <c r="C532" s="32" t="n">
        <v>35526</v>
      </c>
      <c r="D532" s="17" t="s">
        <v>14</v>
      </c>
      <c r="F532" s="32" t="s">
        <v>483</v>
      </c>
      <c r="G532" s="32" t="s">
        <v>796</v>
      </c>
      <c r="I532" s="48" t="s">
        <v>563</v>
      </c>
      <c r="J532" s="48" t="n">
        <v>66430646</v>
      </c>
      <c r="K532" s="48" t="n">
        <v>66430929</v>
      </c>
      <c r="L532" s="48" t="s">
        <v>524</v>
      </c>
      <c r="M532" s="48" t="s">
        <v>563</v>
      </c>
      <c r="N532" s="48" t="n">
        <v>63850735</v>
      </c>
      <c r="O532" s="48" t="n">
        <v>63850987</v>
      </c>
      <c r="P532" s="48" t="s">
        <v>524</v>
      </c>
      <c r="Q532" s="48" t="n">
        <v>5</v>
      </c>
      <c r="R532" s="48" t="s">
        <v>530</v>
      </c>
    </row>
    <row r="533" customFormat="false" ht="12.75" hidden="false" customHeight="false" outlineLevel="0" collapsed="false">
      <c r="B533" s="19" t="s">
        <v>484</v>
      </c>
    </row>
    <row r="535" s="19" customFormat="true" ht="15" hidden="false" customHeight="false" outlineLevel="0" collapsed="false">
      <c r="A535" s="21" t="s">
        <v>485</v>
      </c>
      <c r="B535" s="19" t="s">
        <v>150</v>
      </c>
      <c r="C535" s="20"/>
      <c r="G535" s="28" t="s">
        <v>797</v>
      </c>
      <c r="I535" s="42" t="s">
        <v>728</v>
      </c>
      <c r="J535" s="42" t="n">
        <v>57071075</v>
      </c>
      <c r="K535" s="42" t="n">
        <v>57071198</v>
      </c>
      <c r="L535" s="42" t="s">
        <v>524</v>
      </c>
      <c r="M535" s="42" t="s">
        <v>568</v>
      </c>
      <c r="N535" s="42" t="n">
        <v>63568831</v>
      </c>
      <c r="O535" s="42" t="n">
        <v>63568933</v>
      </c>
      <c r="P535" s="42" t="s">
        <v>524</v>
      </c>
      <c r="Q535" s="42" t="n">
        <v>2</v>
      </c>
      <c r="R535" s="0" t="s">
        <v>526</v>
      </c>
    </row>
    <row r="537" customFormat="false" ht="12.75" hidden="false" customHeight="false" outlineLevel="0" collapsed="false">
      <c r="A537" s="21" t="s">
        <v>486</v>
      </c>
      <c r="B537" s="19" t="s">
        <v>487</v>
      </c>
      <c r="E537" s="0" t="s">
        <v>488</v>
      </c>
      <c r="G537" s="28" t="s">
        <v>798</v>
      </c>
      <c r="I537" s="0" t="s">
        <v>799</v>
      </c>
    </row>
    <row r="538" s="19" customFormat="true" ht="15" hidden="false" customHeight="false" outlineLevel="0" collapsed="false">
      <c r="A538" s="21"/>
      <c r="C538" s="20"/>
      <c r="G538" s="28"/>
      <c r="I538" s="42" t="s">
        <v>591</v>
      </c>
      <c r="J538" s="42" t="n">
        <v>5734630</v>
      </c>
      <c r="K538" s="42" t="n">
        <v>5734679</v>
      </c>
      <c r="L538" s="42" t="s">
        <v>72</v>
      </c>
      <c r="M538" s="42" t="s">
        <v>563</v>
      </c>
      <c r="N538" s="42" t="n">
        <v>37277444</v>
      </c>
      <c r="O538" s="42" t="n">
        <v>37277500</v>
      </c>
      <c r="P538" s="42" t="s">
        <v>72</v>
      </c>
      <c r="Q538" s="42" t="n">
        <v>2</v>
      </c>
      <c r="R538" s="42" t="s">
        <v>561</v>
      </c>
    </row>
    <row r="539" s="19" customFormat="true" ht="12.75" hidden="false" customHeight="false" outlineLevel="0" collapsed="false">
      <c r="A539" s="21"/>
      <c r="C539" s="20"/>
      <c r="G539" s="28"/>
      <c r="I539" s="19" t="s">
        <v>591</v>
      </c>
      <c r="J539" s="19" t="n">
        <v>6296884</v>
      </c>
      <c r="K539" s="19" t="n">
        <v>6296954</v>
      </c>
      <c r="L539" s="19" t="s">
        <v>524</v>
      </c>
      <c r="M539" s="19" t="s">
        <v>591</v>
      </c>
      <c r="N539" s="19" t="n">
        <v>6329688</v>
      </c>
      <c r="O539" s="19" t="n">
        <v>6329777</v>
      </c>
      <c r="P539" s="19" t="s">
        <v>524</v>
      </c>
      <c r="Q539" s="19" t="n">
        <v>2</v>
      </c>
      <c r="R539" s="19" t="s">
        <v>527</v>
      </c>
    </row>
    <row r="540" s="19" customFormat="true" ht="15" hidden="false" customHeight="false" outlineLevel="0" collapsed="false">
      <c r="A540" s="21"/>
      <c r="C540" s="20"/>
      <c r="G540" s="28"/>
      <c r="I540" s="42" t="s">
        <v>591</v>
      </c>
      <c r="J540" s="42" t="n">
        <v>6329688</v>
      </c>
      <c r="K540" s="42" t="n">
        <v>6329777</v>
      </c>
      <c r="L540" s="42" t="s">
        <v>524</v>
      </c>
      <c r="M540" s="42" t="s">
        <v>591</v>
      </c>
      <c r="N540" s="42" t="n">
        <v>6296884</v>
      </c>
      <c r="O540" s="42" t="n">
        <v>6296954</v>
      </c>
      <c r="P540" s="42" t="s">
        <v>524</v>
      </c>
      <c r="Q540" s="42" t="n">
        <v>2</v>
      </c>
      <c r="R540" s="42" t="s">
        <v>527</v>
      </c>
    </row>
    <row r="541" s="19" customFormat="true" ht="12.75" hidden="false" customHeight="false" outlineLevel="0" collapsed="false">
      <c r="A541" s="21"/>
      <c r="C541" s="20"/>
      <c r="G541" s="28"/>
      <c r="I541" s="19" t="s">
        <v>591</v>
      </c>
      <c r="J541" s="19" t="n">
        <v>15785535</v>
      </c>
      <c r="K541" s="19" t="n">
        <v>15785659</v>
      </c>
      <c r="L541" s="19" t="s">
        <v>524</v>
      </c>
      <c r="M541" s="19" t="s">
        <v>591</v>
      </c>
      <c r="N541" s="19" t="n">
        <v>15888391</v>
      </c>
      <c r="O541" s="19" t="n">
        <v>15888498</v>
      </c>
      <c r="P541" s="19" t="s">
        <v>524</v>
      </c>
      <c r="Q541" s="19" t="n">
        <v>4</v>
      </c>
      <c r="R541" s="19" t="s">
        <v>527</v>
      </c>
    </row>
    <row r="542" s="19" customFormat="true" ht="15" hidden="false" customHeight="false" outlineLevel="0" collapsed="false">
      <c r="A542" s="21"/>
      <c r="C542" s="20"/>
      <c r="G542" s="28"/>
      <c r="I542" s="42" t="s">
        <v>591</v>
      </c>
      <c r="J542" s="42" t="n">
        <v>15888391</v>
      </c>
      <c r="K542" s="42" t="n">
        <v>15888498</v>
      </c>
      <c r="L542" s="42" t="s">
        <v>524</v>
      </c>
      <c r="M542" s="42" t="s">
        <v>591</v>
      </c>
      <c r="N542" s="42" t="n">
        <v>15785535</v>
      </c>
      <c r="O542" s="42" t="n">
        <v>15785659</v>
      </c>
      <c r="P542" s="42" t="s">
        <v>524</v>
      </c>
      <c r="Q542" s="42" t="n">
        <v>4</v>
      </c>
      <c r="R542" s="42" t="s">
        <v>527</v>
      </c>
    </row>
    <row r="543" s="19" customFormat="true" ht="12.75" hidden="false" customHeight="false" outlineLevel="0" collapsed="false">
      <c r="A543" s="21"/>
      <c r="C543" s="20"/>
      <c r="G543" s="28"/>
      <c r="I543" s="19" t="s">
        <v>591</v>
      </c>
      <c r="J543" s="19" t="n">
        <v>19632188</v>
      </c>
      <c r="K543" s="19" t="n">
        <v>19632401</v>
      </c>
      <c r="L543" s="19" t="s">
        <v>524</v>
      </c>
      <c r="M543" s="19" t="s">
        <v>553</v>
      </c>
      <c r="N543" s="19" t="n">
        <v>16347490</v>
      </c>
      <c r="O543" s="19" t="n">
        <v>16347663</v>
      </c>
      <c r="P543" s="19" t="s">
        <v>72</v>
      </c>
      <c r="Q543" s="19" t="n">
        <v>5</v>
      </c>
      <c r="R543" s="19" t="s">
        <v>561</v>
      </c>
    </row>
    <row r="544" s="19" customFormat="true" ht="12.75" hidden="false" customHeight="false" outlineLevel="0" collapsed="false">
      <c r="A544" s="21"/>
      <c r="C544" s="20"/>
      <c r="G544" s="28"/>
      <c r="I544" s="19" t="s">
        <v>591</v>
      </c>
      <c r="J544" s="19" t="n">
        <v>23562547</v>
      </c>
      <c r="K544" s="19" t="n">
        <v>23562610</v>
      </c>
      <c r="L544" s="19" t="s">
        <v>524</v>
      </c>
      <c r="M544" s="19" t="s">
        <v>591</v>
      </c>
      <c r="N544" s="19" t="n">
        <v>23981961</v>
      </c>
      <c r="O544" s="19" t="n">
        <v>23982064</v>
      </c>
      <c r="P544" s="19" t="s">
        <v>524</v>
      </c>
      <c r="Q544" s="19" t="n">
        <v>3</v>
      </c>
      <c r="R544" s="19" t="s">
        <v>527</v>
      </c>
    </row>
    <row r="545" s="19" customFormat="true" ht="15" hidden="false" customHeight="false" outlineLevel="0" collapsed="false">
      <c r="A545" s="21"/>
      <c r="C545" s="20"/>
      <c r="G545" s="28"/>
      <c r="I545" s="42" t="s">
        <v>591</v>
      </c>
      <c r="J545" s="42" t="n">
        <v>23981961</v>
      </c>
      <c r="K545" s="42" t="n">
        <v>23982064</v>
      </c>
      <c r="L545" s="42" t="s">
        <v>524</v>
      </c>
      <c r="M545" s="42" t="s">
        <v>591</v>
      </c>
      <c r="N545" s="42" t="n">
        <v>23562547</v>
      </c>
      <c r="O545" s="42" t="n">
        <v>23562610</v>
      </c>
      <c r="P545" s="42" t="s">
        <v>524</v>
      </c>
      <c r="Q545" s="42" t="n">
        <v>3</v>
      </c>
      <c r="R545" s="42" t="s">
        <v>527</v>
      </c>
    </row>
    <row r="546" s="19" customFormat="true" ht="12.75" hidden="false" customHeight="false" outlineLevel="0" collapsed="false">
      <c r="A546" s="21"/>
      <c r="C546" s="20"/>
      <c r="G546" s="28"/>
      <c r="I546" s="19" t="s">
        <v>591</v>
      </c>
      <c r="J546" s="19" t="n">
        <v>24055159</v>
      </c>
      <c r="K546" s="19" t="n">
        <v>24055421</v>
      </c>
      <c r="L546" s="19" t="s">
        <v>524</v>
      </c>
      <c r="M546" s="19" t="s">
        <v>591</v>
      </c>
      <c r="N546" s="19" t="n">
        <v>24150636</v>
      </c>
      <c r="O546" s="19" t="n">
        <v>24150977</v>
      </c>
      <c r="P546" s="19" t="s">
        <v>72</v>
      </c>
      <c r="Q546" s="19" t="n">
        <v>4</v>
      </c>
      <c r="R546" s="19" t="s">
        <v>559</v>
      </c>
    </row>
    <row r="547" s="19" customFormat="true" ht="15" hidden="false" customHeight="false" outlineLevel="0" collapsed="false">
      <c r="A547" s="21"/>
      <c r="C547" s="20"/>
      <c r="G547" s="28"/>
      <c r="I547" s="42" t="s">
        <v>591</v>
      </c>
      <c r="J547" s="42" t="n">
        <v>24150636</v>
      </c>
      <c r="K547" s="42" t="n">
        <v>24150977</v>
      </c>
      <c r="L547" s="42" t="s">
        <v>72</v>
      </c>
      <c r="M547" s="42" t="s">
        <v>591</v>
      </c>
      <c r="N547" s="42" t="n">
        <v>24055159</v>
      </c>
      <c r="O547" s="42" t="n">
        <v>24055421</v>
      </c>
      <c r="P547" s="42" t="s">
        <v>524</v>
      </c>
      <c r="Q547" s="42" t="n">
        <v>4</v>
      </c>
      <c r="R547" s="42" t="s">
        <v>559</v>
      </c>
    </row>
    <row r="548" s="19" customFormat="true" ht="12.75" hidden="false" customHeight="false" outlineLevel="0" collapsed="false">
      <c r="A548" s="21"/>
      <c r="C548" s="20"/>
      <c r="G548" s="28"/>
      <c r="I548" s="19" t="s">
        <v>591</v>
      </c>
      <c r="J548" s="19" t="n">
        <v>33444358</v>
      </c>
      <c r="K548" s="19" t="n">
        <v>33444430</v>
      </c>
      <c r="L548" s="19" t="s">
        <v>72</v>
      </c>
      <c r="M548" s="19" t="s">
        <v>560</v>
      </c>
      <c r="N548" s="19" t="n">
        <v>75983726</v>
      </c>
      <c r="O548" s="19" t="n">
        <v>75983768</v>
      </c>
      <c r="P548" s="19" t="s">
        <v>72</v>
      </c>
      <c r="Q548" s="19" t="n">
        <v>2</v>
      </c>
      <c r="R548" s="19" t="s">
        <v>561</v>
      </c>
    </row>
    <row r="549" s="19" customFormat="true" ht="12.75" hidden="false" customHeight="false" outlineLevel="0" collapsed="false">
      <c r="A549" s="21"/>
      <c r="C549" s="20"/>
      <c r="G549" s="28"/>
      <c r="I549" s="19" t="s">
        <v>591</v>
      </c>
      <c r="J549" s="19" t="n">
        <v>35064526</v>
      </c>
      <c r="K549" s="19" t="n">
        <v>35064607</v>
      </c>
      <c r="L549" s="19" t="s">
        <v>524</v>
      </c>
      <c r="M549" s="19" t="s">
        <v>591</v>
      </c>
      <c r="N549" s="19" t="n">
        <v>35158668</v>
      </c>
      <c r="O549" s="19" t="n">
        <v>35158726</v>
      </c>
      <c r="P549" s="19" t="s">
        <v>524</v>
      </c>
      <c r="Q549" s="19" t="n">
        <v>3</v>
      </c>
      <c r="R549" s="19" t="s">
        <v>527</v>
      </c>
    </row>
    <row r="550" s="19" customFormat="true" ht="12.75" hidden="false" customHeight="false" outlineLevel="0" collapsed="false">
      <c r="A550" s="21"/>
      <c r="C550" s="20"/>
      <c r="G550" s="28"/>
      <c r="I550" s="19" t="s">
        <v>591</v>
      </c>
      <c r="J550" s="19" t="n">
        <v>35065436</v>
      </c>
      <c r="K550" s="19" t="n">
        <v>35065497</v>
      </c>
      <c r="L550" s="19" t="s">
        <v>72</v>
      </c>
      <c r="M550" s="19" t="s">
        <v>591</v>
      </c>
      <c r="N550" s="19" t="n">
        <v>35158670</v>
      </c>
      <c r="O550" s="19" t="n">
        <v>35158728</v>
      </c>
      <c r="P550" s="19" t="s">
        <v>72</v>
      </c>
      <c r="Q550" s="19" t="n">
        <v>3</v>
      </c>
      <c r="R550" s="19" t="s">
        <v>527</v>
      </c>
    </row>
    <row r="551" s="19" customFormat="true" ht="15" hidden="false" customHeight="false" outlineLevel="0" collapsed="false">
      <c r="A551" s="21"/>
      <c r="C551" s="20"/>
      <c r="G551" s="28"/>
      <c r="I551" s="42" t="s">
        <v>591</v>
      </c>
      <c r="J551" s="42" t="n">
        <v>35158668</v>
      </c>
      <c r="K551" s="42" t="n">
        <v>35158726</v>
      </c>
      <c r="L551" s="42" t="s">
        <v>524</v>
      </c>
      <c r="M551" s="42" t="s">
        <v>591</v>
      </c>
      <c r="N551" s="42" t="n">
        <v>35064526</v>
      </c>
      <c r="O551" s="42" t="n">
        <v>35064607</v>
      </c>
      <c r="P551" s="42" t="s">
        <v>524</v>
      </c>
      <c r="Q551" s="42" t="n">
        <v>3</v>
      </c>
      <c r="R551" s="42" t="s">
        <v>527</v>
      </c>
    </row>
    <row r="552" s="19" customFormat="true" ht="15" hidden="false" customHeight="false" outlineLevel="0" collapsed="false">
      <c r="A552" s="21"/>
      <c r="C552" s="20"/>
      <c r="G552" s="28"/>
      <c r="I552" s="42" t="s">
        <v>591</v>
      </c>
      <c r="J552" s="42" t="n">
        <v>35158670</v>
      </c>
      <c r="K552" s="42" t="n">
        <v>35158728</v>
      </c>
      <c r="L552" s="42" t="s">
        <v>72</v>
      </c>
      <c r="M552" s="42" t="s">
        <v>591</v>
      </c>
      <c r="N552" s="42" t="n">
        <v>35065436</v>
      </c>
      <c r="O552" s="42" t="n">
        <v>35065497</v>
      </c>
      <c r="P552" s="42" t="s">
        <v>72</v>
      </c>
      <c r="Q552" s="42" t="n">
        <v>3</v>
      </c>
      <c r="R552" s="42" t="s">
        <v>527</v>
      </c>
    </row>
    <row r="553" s="19" customFormat="true" ht="12.75" hidden="false" customHeight="false" outlineLevel="0" collapsed="false">
      <c r="A553" s="21"/>
      <c r="C553" s="20"/>
      <c r="G553" s="28"/>
      <c r="I553" s="19" t="s">
        <v>591</v>
      </c>
      <c r="J553" s="19" t="n">
        <v>36807308</v>
      </c>
      <c r="K553" s="19" t="n">
        <v>36807430</v>
      </c>
      <c r="L553" s="19" t="s">
        <v>72</v>
      </c>
      <c r="M553" s="19" t="s">
        <v>591</v>
      </c>
      <c r="N553" s="19" t="n">
        <v>37753459</v>
      </c>
      <c r="O553" s="19" t="n">
        <v>37753553</v>
      </c>
      <c r="P553" s="19" t="s">
        <v>72</v>
      </c>
      <c r="Q553" s="19" t="n">
        <v>2</v>
      </c>
      <c r="R553" s="19" t="s">
        <v>527</v>
      </c>
    </row>
    <row r="554" s="19" customFormat="true" ht="15" hidden="false" customHeight="false" outlineLevel="0" collapsed="false">
      <c r="A554" s="21"/>
      <c r="C554" s="20"/>
      <c r="G554" s="28"/>
      <c r="I554" s="42" t="s">
        <v>591</v>
      </c>
      <c r="J554" s="42" t="n">
        <v>37753459</v>
      </c>
      <c r="K554" s="42" t="n">
        <v>37753553</v>
      </c>
      <c r="L554" s="42" t="s">
        <v>72</v>
      </c>
      <c r="M554" s="42" t="s">
        <v>591</v>
      </c>
      <c r="N554" s="42" t="n">
        <v>36807308</v>
      </c>
      <c r="O554" s="42" t="n">
        <v>36807430</v>
      </c>
      <c r="P554" s="42" t="s">
        <v>72</v>
      </c>
      <c r="Q554" s="42" t="n">
        <v>2</v>
      </c>
      <c r="R554" s="42" t="s">
        <v>527</v>
      </c>
    </row>
    <row r="555" s="19" customFormat="true" ht="12.75" hidden="false" customHeight="false" outlineLevel="0" collapsed="false">
      <c r="A555" s="21"/>
      <c r="C555" s="20"/>
      <c r="G555" s="28"/>
      <c r="I555" s="19" t="s">
        <v>591</v>
      </c>
      <c r="J555" s="19" t="n">
        <v>53049367</v>
      </c>
      <c r="K555" s="19" t="n">
        <v>53049424</v>
      </c>
      <c r="L555" s="19" t="s">
        <v>524</v>
      </c>
      <c r="M555" s="19" t="s">
        <v>591</v>
      </c>
      <c r="N555" s="19" t="n">
        <v>53278813</v>
      </c>
      <c r="O555" s="19" t="n">
        <v>53278884</v>
      </c>
      <c r="P555" s="19" t="s">
        <v>524</v>
      </c>
      <c r="Q555" s="19" t="n">
        <v>2</v>
      </c>
      <c r="R555" s="19" t="s">
        <v>527</v>
      </c>
    </row>
    <row r="556" s="19" customFormat="true" ht="12.75" hidden="false" customHeight="false" outlineLevel="0" collapsed="false">
      <c r="A556" s="21"/>
      <c r="C556" s="20"/>
      <c r="G556" s="28"/>
      <c r="I556" s="19" t="s">
        <v>591</v>
      </c>
      <c r="J556" s="19" t="n">
        <v>53193222</v>
      </c>
      <c r="K556" s="19" t="n">
        <v>53193291</v>
      </c>
      <c r="L556" s="19" t="s">
        <v>524</v>
      </c>
      <c r="M556" s="19" t="s">
        <v>591</v>
      </c>
      <c r="N556" s="19" t="n">
        <v>53868957</v>
      </c>
      <c r="O556" s="19" t="n">
        <v>53869040</v>
      </c>
      <c r="P556" s="19" t="s">
        <v>524</v>
      </c>
      <c r="Q556" s="19" t="n">
        <v>2</v>
      </c>
      <c r="R556" s="19" t="s">
        <v>527</v>
      </c>
    </row>
    <row r="557" s="19" customFormat="true" ht="15" hidden="false" customHeight="false" outlineLevel="0" collapsed="false">
      <c r="A557" s="21"/>
      <c r="C557" s="20"/>
      <c r="G557" s="28"/>
      <c r="I557" s="42" t="s">
        <v>591</v>
      </c>
      <c r="J557" s="42" t="n">
        <v>53278813</v>
      </c>
      <c r="K557" s="42" t="n">
        <v>53278884</v>
      </c>
      <c r="L557" s="42" t="s">
        <v>524</v>
      </c>
      <c r="M557" s="42" t="s">
        <v>591</v>
      </c>
      <c r="N557" s="42" t="n">
        <v>53049367</v>
      </c>
      <c r="O557" s="42" t="n">
        <v>53049424</v>
      </c>
      <c r="P557" s="42" t="s">
        <v>524</v>
      </c>
      <c r="Q557" s="42" t="n">
        <v>2</v>
      </c>
      <c r="R557" s="42" t="s">
        <v>527</v>
      </c>
    </row>
    <row r="558" s="19" customFormat="true" ht="12.75" hidden="false" customHeight="false" outlineLevel="0" collapsed="false">
      <c r="A558" s="21"/>
      <c r="C558" s="20"/>
      <c r="G558" s="28"/>
      <c r="I558" s="19" t="s">
        <v>591</v>
      </c>
      <c r="J558" s="19" t="n">
        <v>53775817</v>
      </c>
      <c r="K558" s="19" t="n">
        <v>53775888</v>
      </c>
      <c r="L558" s="19" t="s">
        <v>72</v>
      </c>
      <c r="M558" s="19" t="s">
        <v>591</v>
      </c>
      <c r="N558" s="19" t="n">
        <v>53815346</v>
      </c>
      <c r="O558" s="19" t="n">
        <v>53815409</v>
      </c>
      <c r="P558" s="19" t="s">
        <v>72</v>
      </c>
      <c r="Q558" s="19" t="n">
        <v>3</v>
      </c>
      <c r="R558" s="19" t="s">
        <v>527</v>
      </c>
    </row>
    <row r="559" s="19" customFormat="true" ht="15" hidden="false" customHeight="false" outlineLevel="0" collapsed="false">
      <c r="A559" s="21"/>
      <c r="C559" s="20"/>
      <c r="G559" s="28"/>
      <c r="I559" s="42" t="s">
        <v>591</v>
      </c>
      <c r="J559" s="42" t="n">
        <v>53815346</v>
      </c>
      <c r="K559" s="42" t="n">
        <v>53815409</v>
      </c>
      <c r="L559" s="42" t="s">
        <v>72</v>
      </c>
      <c r="M559" s="42" t="s">
        <v>591</v>
      </c>
      <c r="N559" s="42" t="n">
        <v>53775817</v>
      </c>
      <c r="O559" s="42" t="n">
        <v>53775888</v>
      </c>
      <c r="P559" s="42" t="s">
        <v>72</v>
      </c>
      <c r="Q559" s="42" t="n">
        <v>3</v>
      </c>
      <c r="R559" s="42" t="s">
        <v>527</v>
      </c>
    </row>
    <row r="560" s="19" customFormat="true" ht="15" hidden="false" customHeight="false" outlineLevel="0" collapsed="false">
      <c r="A560" s="21"/>
      <c r="C560" s="20"/>
      <c r="G560" s="28"/>
      <c r="I560" s="42" t="s">
        <v>591</v>
      </c>
      <c r="J560" s="42" t="n">
        <v>53868957</v>
      </c>
      <c r="K560" s="42" t="n">
        <v>53869040</v>
      </c>
      <c r="L560" s="42" t="s">
        <v>524</v>
      </c>
      <c r="M560" s="42" t="s">
        <v>591</v>
      </c>
      <c r="N560" s="42" t="n">
        <v>53193222</v>
      </c>
      <c r="O560" s="42" t="n">
        <v>53193291</v>
      </c>
      <c r="P560" s="42" t="s">
        <v>524</v>
      </c>
      <c r="Q560" s="42" t="n">
        <v>2</v>
      </c>
      <c r="R560" s="42" t="s">
        <v>527</v>
      </c>
    </row>
    <row r="561" s="19" customFormat="true" ht="15" hidden="false" customHeight="false" outlineLevel="0" collapsed="false">
      <c r="A561" s="21"/>
      <c r="C561" s="20"/>
      <c r="G561" s="28"/>
      <c r="I561" s="19" t="s">
        <v>591</v>
      </c>
      <c r="J561" s="19" t="n">
        <v>58790602</v>
      </c>
      <c r="K561" s="19" t="n">
        <v>58790698</v>
      </c>
      <c r="L561" s="19" t="s">
        <v>524</v>
      </c>
      <c r="M561" s="19" t="s">
        <v>591</v>
      </c>
      <c r="N561" s="19" t="n">
        <v>58830988</v>
      </c>
      <c r="O561" s="19" t="n">
        <v>58831060</v>
      </c>
      <c r="P561" s="19" t="s">
        <v>72</v>
      </c>
      <c r="Q561" s="19" t="n">
        <v>2</v>
      </c>
      <c r="R561" s="42" t="s">
        <v>546</v>
      </c>
    </row>
    <row r="562" s="19" customFormat="true" ht="15" hidden="false" customHeight="false" outlineLevel="0" collapsed="false">
      <c r="A562" s="21"/>
      <c r="C562" s="20"/>
      <c r="G562" s="28"/>
      <c r="I562" s="42" t="s">
        <v>591</v>
      </c>
      <c r="J562" s="42" t="n">
        <v>58830988</v>
      </c>
      <c r="K562" s="42" t="n">
        <v>58831060</v>
      </c>
      <c r="L562" s="42" t="s">
        <v>72</v>
      </c>
      <c r="M562" s="42" t="s">
        <v>591</v>
      </c>
      <c r="N562" s="42" t="n">
        <v>58790602</v>
      </c>
      <c r="O562" s="42" t="n">
        <v>58790698</v>
      </c>
      <c r="P562" s="42" t="s">
        <v>524</v>
      </c>
      <c r="Q562" s="42" t="n">
        <v>2</v>
      </c>
      <c r="R562" s="42" t="s">
        <v>546</v>
      </c>
    </row>
    <row r="564" s="11" customFormat="true" ht="12.75" hidden="false" customHeight="false" outlineLevel="0" collapsed="false">
      <c r="A564" s="31" t="s">
        <v>489</v>
      </c>
      <c r="B564" s="32" t="s">
        <v>490</v>
      </c>
      <c r="C564" s="11" t="n">
        <v>6612</v>
      </c>
      <c r="D564" s="11" t="s">
        <v>491</v>
      </c>
      <c r="F564" s="11" t="s">
        <v>492</v>
      </c>
      <c r="G564" s="32" t="s">
        <v>800</v>
      </c>
      <c r="I564" s="11" t="s">
        <v>600</v>
      </c>
      <c r="J564" s="11" t="n">
        <v>1560712</v>
      </c>
      <c r="K564" s="11" t="n">
        <v>1560983</v>
      </c>
      <c r="L564" s="11" t="s">
        <v>524</v>
      </c>
      <c r="M564" s="11" t="s">
        <v>600</v>
      </c>
      <c r="N564" s="11" t="n">
        <v>1594217</v>
      </c>
      <c r="O564" s="11" t="n">
        <v>1594510</v>
      </c>
      <c r="P564" s="11" t="s">
        <v>72</v>
      </c>
      <c r="Q564" s="11" t="n">
        <v>4</v>
      </c>
      <c r="R564" s="11" t="s">
        <v>546</v>
      </c>
    </row>
    <row r="565" s="32" customFormat="true" ht="15" hidden="false" customHeight="false" outlineLevel="0" collapsed="false">
      <c r="B565" s="32" t="s">
        <v>493</v>
      </c>
      <c r="C565" s="32" t="n">
        <v>9129</v>
      </c>
      <c r="D565" s="32" t="s">
        <v>494</v>
      </c>
      <c r="F565" s="32" t="s">
        <v>492</v>
      </c>
      <c r="G565" s="32" t="s">
        <v>801</v>
      </c>
      <c r="I565" s="48" t="s">
        <v>600</v>
      </c>
      <c r="J565" s="48" t="n">
        <v>1594217</v>
      </c>
      <c r="K565" s="48" t="n">
        <v>1594510</v>
      </c>
      <c r="L565" s="48" t="s">
        <v>72</v>
      </c>
      <c r="M565" s="48" t="s">
        <v>600</v>
      </c>
      <c r="N565" s="48" t="n">
        <v>1560712</v>
      </c>
      <c r="O565" s="48" t="n">
        <v>1560983</v>
      </c>
      <c r="P565" s="48" t="s">
        <v>524</v>
      </c>
      <c r="Q565" s="48" t="n">
        <v>4</v>
      </c>
      <c r="R565" s="48" t="s">
        <v>546</v>
      </c>
    </row>
    <row r="566" s="23" customFormat="true" ht="15" hidden="false" customHeight="false" outlineLevel="0" collapsed="false">
      <c r="I566" s="42" t="s">
        <v>600</v>
      </c>
      <c r="J566" s="42" t="n">
        <v>6349061</v>
      </c>
      <c r="K566" s="42" t="n">
        <v>6349113</v>
      </c>
      <c r="L566" s="42" t="s">
        <v>524</v>
      </c>
      <c r="M566" s="42" t="s">
        <v>589</v>
      </c>
      <c r="N566" s="42" t="n">
        <v>46323706</v>
      </c>
      <c r="O566" s="42" t="n">
        <v>46323766</v>
      </c>
      <c r="P566" s="42" t="s">
        <v>524</v>
      </c>
      <c r="Q566" s="42" t="n">
        <v>2</v>
      </c>
      <c r="R566" s="42" t="s">
        <v>561</v>
      </c>
    </row>
    <row r="567" s="23" customFormat="true" ht="12.75" hidden="false" customHeight="false" outlineLevel="0" collapsed="false">
      <c r="I567" s="19" t="s">
        <v>600</v>
      </c>
      <c r="J567" s="19" t="n">
        <v>15229421</v>
      </c>
      <c r="K567" s="19" t="n">
        <v>15229563</v>
      </c>
      <c r="L567" s="19" t="s">
        <v>524</v>
      </c>
      <c r="M567" s="19" t="s">
        <v>600</v>
      </c>
      <c r="N567" s="19" t="n">
        <v>15390040</v>
      </c>
      <c r="O567" s="19" t="n">
        <v>15390186</v>
      </c>
      <c r="P567" s="19" t="s">
        <v>72</v>
      </c>
      <c r="Q567" s="19" t="n">
        <v>3</v>
      </c>
      <c r="R567" s="19" t="s">
        <v>559</v>
      </c>
    </row>
    <row r="568" s="23" customFormat="true" ht="15" hidden="false" customHeight="false" outlineLevel="0" collapsed="false">
      <c r="I568" s="42" t="s">
        <v>600</v>
      </c>
      <c r="J568" s="42" t="n">
        <v>15390040</v>
      </c>
      <c r="K568" s="42" t="n">
        <v>15390186</v>
      </c>
      <c r="L568" s="42" t="s">
        <v>72</v>
      </c>
      <c r="M568" s="42" t="s">
        <v>600</v>
      </c>
      <c r="N568" s="42" t="n">
        <v>15229421</v>
      </c>
      <c r="O568" s="42" t="n">
        <v>15229563</v>
      </c>
      <c r="P568" s="42" t="s">
        <v>524</v>
      </c>
      <c r="Q568" s="42" t="n">
        <v>3</v>
      </c>
      <c r="R568" s="42" t="s">
        <v>559</v>
      </c>
    </row>
    <row r="569" s="11" customFormat="true" ht="12.75" hidden="false" customHeight="false" outlineLevel="0" collapsed="false">
      <c r="B569" s="32" t="s">
        <v>495</v>
      </c>
      <c r="C569" s="11" t="n">
        <v>22428</v>
      </c>
      <c r="D569" s="11" t="s">
        <v>27</v>
      </c>
      <c r="F569" s="11" t="s">
        <v>496</v>
      </c>
      <c r="G569" s="32" t="s">
        <v>802</v>
      </c>
      <c r="I569" s="11" t="s">
        <v>600</v>
      </c>
      <c r="J569" s="11" t="n">
        <v>15814776</v>
      </c>
      <c r="K569" s="11" t="n">
        <v>15815152</v>
      </c>
      <c r="L569" s="11" t="s">
        <v>524</v>
      </c>
      <c r="M569" s="11" t="s">
        <v>600</v>
      </c>
      <c r="N569" s="11" t="n">
        <v>15958661</v>
      </c>
      <c r="O569" s="11" t="n">
        <v>15959029</v>
      </c>
      <c r="P569" s="11" t="s">
        <v>72</v>
      </c>
      <c r="Q569" s="11" t="n">
        <v>3</v>
      </c>
      <c r="R569" s="11" t="s">
        <v>546</v>
      </c>
    </row>
    <row r="570" s="32" customFormat="true" ht="15" hidden="false" customHeight="false" outlineLevel="0" collapsed="false">
      <c r="B570" s="32" t="s">
        <v>497</v>
      </c>
      <c r="C570" s="32" t="n">
        <v>16168</v>
      </c>
      <c r="D570" s="32" t="s">
        <v>23</v>
      </c>
      <c r="F570" s="32" t="s">
        <v>496</v>
      </c>
      <c r="G570" s="32" t="s">
        <v>803</v>
      </c>
      <c r="I570" s="48" t="s">
        <v>600</v>
      </c>
      <c r="J570" s="48" t="n">
        <v>15958661</v>
      </c>
      <c r="K570" s="48" t="n">
        <v>15959029</v>
      </c>
      <c r="L570" s="48" t="s">
        <v>72</v>
      </c>
      <c r="M570" s="48" t="s">
        <v>600</v>
      </c>
      <c r="N570" s="48" t="n">
        <v>15814776</v>
      </c>
      <c r="O570" s="48" t="n">
        <v>15815152</v>
      </c>
      <c r="P570" s="48" t="s">
        <v>524</v>
      </c>
      <c r="Q570" s="48" t="n">
        <v>3</v>
      </c>
      <c r="R570" s="32" t="s">
        <v>546</v>
      </c>
    </row>
    <row r="571" s="11" customFormat="true" ht="12.75" hidden="false" customHeight="false" outlineLevel="0" collapsed="false">
      <c r="B571" s="32" t="s">
        <v>487</v>
      </c>
      <c r="C571" s="33"/>
      <c r="E571" s="11" t="s">
        <v>498</v>
      </c>
      <c r="G571" s="32" t="s">
        <v>804</v>
      </c>
    </row>
    <row r="572" s="23" customFormat="true" ht="15" hidden="false" customHeight="false" outlineLevel="0" collapsed="false">
      <c r="C572" s="36"/>
      <c r="I572" s="42" t="s">
        <v>600</v>
      </c>
      <c r="J572" s="42" t="n">
        <v>26149362</v>
      </c>
      <c r="K572" s="42" t="n">
        <v>26149694</v>
      </c>
      <c r="L572" s="42" t="s">
        <v>524</v>
      </c>
      <c r="M572" s="42" t="s">
        <v>566</v>
      </c>
      <c r="N572" s="42" t="n">
        <v>63648614</v>
      </c>
      <c r="O572" s="42" t="n">
        <v>63648951</v>
      </c>
      <c r="P572" s="42" t="s">
        <v>524</v>
      </c>
      <c r="Q572" s="42" t="n">
        <v>6</v>
      </c>
      <c r="R572" s="42" t="s">
        <v>561</v>
      </c>
    </row>
    <row r="573" s="23" customFormat="true" ht="12.75" hidden="false" customHeight="false" outlineLevel="0" collapsed="false">
      <c r="C573" s="36"/>
      <c r="I573" s="19" t="s">
        <v>600</v>
      </c>
      <c r="J573" s="19" t="n">
        <v>29653268</v>
      </c>
      <c r="K573" s="19" t="n">
        <v>29653909</v>
      </c>
      <c r="L573" s="19" t="s">
        <v>524</v>
      </c>
      <c r="M573" s="19" t="s">
        <v>579</v>
      </c>
      <c r="N573" s="19" t="n">
        <v>190200556</v>
      </c>
      <c r="O573" s="19" t="n">
        <v>190201136</v>
      </c>
      <c r="P573" s="19" t="s">
        <v>524</v>
      </c>
      <c r="Q573" s="19" t="n">
        <v>21</v>
      </c>
      <c r="R573" s="19" t="s">
        <v>561</v>
      </c>
    </row>
    <row r="574" s="23" customFormat="true" ht="12.75" hidden="false" customHeight="false" outlineLevel="0" collapsed="false">
      <c r="C574" s="36"/>
      <c r="I574" s="19" t="s">
        <v>600</v>
      </c>
      <c r="J574" s="19" t="n">
        <v>46523460</v>
      </c>
      <c r="K574" s="19" t="n">
        <v>46523873</v>
      </c>
      <c r="L574" s="19" t="s">
        <v>72</v>
      </c>
      <c r="M574" s="19" t="s">
        <v>600</v>
      </c>
      <c r="N574" s="19" t="n">
        <v>47132847</v>
      </c>
      <c r="O574" s="19" t="n">
        <v>47132914</v>
      </c>
      <c r="P574" s="19" t="s">
        <v>72</v>
      </c>
      <c r="Q574" s="19" t="n">
        <v>4</v>
      </c>
      <c r="R574" s="19" t="s">
        <v>527</v>
      </c>
    </row>
    <row r="575" s="23" customFormat="true" ht="12.75" hidden="false" customHeight="false" outlineLevel="0" collapsed="false">
      <c r="C575" s="36"/>
      <c r="I575" s="19" t="s">
        <v>600</v>
      </c>
      <c r="J575" s="19" t="n">
        <v>46523510</v>
      </c>
      <c r="K575" s="19" t="n">
        <v>46524031</v>
      </c>
      <c r="L575" s="19" t="s">
        <v>524</v>
      </c>
      <c r="M575" s="19" t="s">
        <v>600</v>
      </c>
      <c r="N575" s="19" t="n">
        <v>47132793</v>
      </c>
      <c r="O575" s="19" t="n">
        <v>47132919</v>
      </c>
      <c r="P575" s="19" t="s">
        <v>524</v>
      </c>
      <c r="Q575" s="19" t="n">
        <v>6</v>
      </c>
      <c r="R575" s="19" t="s">
        <v>527</v>
      </c>
    </row>
    <row r="576" s="23" customFormat="true" ht="12.75" hidden="false" customHeight="false" outlineLevel="0" collapsed="false">
      <c r="C576" s="36"/>
      <c r="I576" s="19" t="s">
        <v>600</v>
      </c>
      <c r="J576" s="19" t="n">
        <v>46843547</v>
      </c>
      <c r="K576" s="19" t="n">
        <v>46843614</v>
      </c>
      <c r="L576" s="19" t="s">
        <v>72</v>
      </c>
      <c r="M576" s="19" t="s">
        <v>600</v>
      </c>
      <c r="N576" s="19" t="n">
        <v>47214692</v>
      </c>
      <c r="O576" s="19" t="n">
        <v>47214742</v>
      </c>
      <c r="P576" s="19" t="s">
        <v>72</v>
      </c>
      <c r="Q576" s="19" t="n">
        <v>2</v>
      </c>
      <c r="R576" s="19" t="s">
        <v>527</v>
      </c>
    </row>
    <row r="577" s="23" customFormat="true" ht="15" hidden="false" customHeight="false" outlineLevel="0" collapsed="false">
      <c r="C577" s="36"/>
      <c r="I577" s="42" t="s">
        <v>600</v>
      </c>
      <c r="J577" s="42" t="n">
        <v>47132793</v>
      </c>
      <c r="K577" s="42" t="n">
        <v>47132919</v>
      </c>
      <c r="L577" s="42" t="s">
        <v>524</v>
      </c>
      <c r="M577" s="42" t="s">
        <v>600</v>
      </c>
      <c r="N577" s="42" t="n">
        <v>46523510</v>
      </c>
      <c r="O577" s="42" t="n">
        <v>46524031</v>
      </c>
      <c r="P577" s="42" t="s">
        <v>524</v>
      </c>
      <c r="Q577" s="42" t="n">
        <v>6</v>
      </c>
      <c r="R577" s="42" t="s">
        <v>527</v>
      </c>
    </row>
    <row r="578" s="23" customFormat="true" ht="15" hidden="false" customHeight="false" outlineLevel="0" collapsed="false">
      <c r="C578" s="36"/>
      <c r="I578" s="42" t="s">
        <v>600</v>
      </c>
      <c r="J578" s="42" t="n">
        <v>47132847</v>
      </c>
      <c r="K578" s="42" t="n">
        <v>47132914</v>
      </c>
      <c r="L578" s="42" t="s">
        <v>72</v>
      </c>
      <c r="M578" s="42" t="s">
        <v>600</v>
      </c>
      <c r="N578" s="42" t="n">
        <v>46523460</v>
      </c>
      <c r="O578" s="42" t="n">
        <v>46523873</v>
      </c>
      <c r="P578" s="42" t="s">
        <v>72</v>
      </c>
      <c r="Q578" s="42" t="n">
        <v>4</v>
      </c>
      <c r="R578" s="42" t="s">
        <v>527</v>
      </c>
    </row>
    <row r="579" s="23" customFormat="true" ht="15" hidden="false" customHeight="false" outlineLevel="0" collapsed="false">
      <c r="C579" s="36"/>
      <c r="I579" s="42" t="s">
        <v>600</v>
      </c>
      <c r="J579" s="42" t="n">
        <v>47214692</v>
      </c>
      <c r="K579" s="42" t="n">
        <v>47214742</v>
      </c>
      <c r="L579" s="42" t="s">
        <v>72</v>
      </c>
      <c r="M579" s="42" t="s">
        <v>600</v>
      </c>
      <c r="N579" s="42" t="n">
        <v>46843547</v>
      </c>
      <c r="O579" s="42" t="n">
        <v>46843614</v>
      </c>
      <c r="P579" s="42" t="s">
        <v>72</v>
      </c>
      <c r="Q579" s="42" t="n">
        <v>2</v>
      </c>
      <c r="R579" s="42" t="s">
        <v>527</v>
      </c>
    </row>
    <row r="581" s="11" customFormat="true" ht="15" hidden="false" customHeight="false" outlineLevel="0" collapsed="false">
      <c r="A581" s="31" t="s">
        <v>499</v>
      </c>
      <c r="B581" s="32" t="s">
        <v>500</v>
      </c>
      <c r="C581" s="11" t="n">
        <v>6534</v>
      </c>
      <c r="D581" s="11" t="s">
        <v>501</v>
      </c>
      <c r="E581" s="11" t="s">
        <v>115</v>
      </c>
      <c r="F581" s="11" t="s">
        <v>502</v>
      </c>
      <c r="G581" s="32" t="s">
        <v>805</v>
      </c>
      <c r="H581" s="58" t="s">
        <v>806</v>
      </c>
      <c r="I581" s="11" t="s">
        <v>537</v>
      </c>
      <c r="J581" s="11" t="n">
        <v>16422044</v>
      </c>
      <c r="K581" s="11" t="n">
        <v>16422374</v>
      </c>
      <c r="L581" s="11" t="s">
        <v>524</v>
      </c>
      <c r="M581" s="11" t="s">
        <v>537</v>
      </c>
      <c r="N581" s="11" t="n">
        <v>32839240</v>
      </c>
      <c r="O581" s="11" t="n">
        <v>32839586</v>
      </c>
      <c r="P581" s="11" t="s">
        <v>72</v>
      </c>
      <c r="Q581" s="11" t="n">
        <v>3</v>
      </c>
      <c r="R581" s="48" t="s">
        <v>546</v>
      </c>
    </row>
    <row r="582" s="32" customFormat="true" ht="15" hidden="false" customHeight="false" outlineLevel="0" collapsed="false">
      <c r="B582" s="32" t="s">
        <v>503</v>
      </c>
      <c r="C582" s="32" t="n">
        <v>13477</v>
      </c>
      <c r="D582" s="32" t="s">
        <v>12</v>
      </c>
      <c r="E582" s="32" t="s">
        <v>115</v>
      </c>
      <c r="F582" s="32" t="s">
        <v>504</v>
      </c>
      <c r="G582" s="32" t="s">
        <v>807</v>
      </c>
      <c r="I582" s="48" t="s">
        <v>537</v>
      </c>
      <c r="J582" s="48" t="n">
        <v>32839240</v>
      </c>
      <c r="K582" s="48" t="n">
        <v>32839586</v>
      </c>
      <c r="L582" s="48" t="s">
        <v>72</v>
      </c>
      <c r="M582" s="48" t="s">
        <v>537</v>
      </c>
      <c r="N582" s="48" t="n">
        <v>16422044</v>
      </c>
      <c r="O582" s="48" t="n">
        <v>16422374</v>
      </c>
      <c r="P582" s="48" t="s">
        <v>524</v>
      </c>
      <c r="Q582" s="48" t="n">
        <v>3</v>
      </c>
      <c r="R582" s="48" t="s">
        <v>546</v>
      </c>
    </row>
    <row r="584" s="19" customFormat="true" ht="15" hidden="false" customHeight="false" outlineLevel="0" collapsed="false">
      <c r="A584" s="21" t="s">
        <v>505</v>
      </c>
      <c r="C584" s="20"/>
      <c r="G584" s="28"/>
      <c r="I584" s="42" t="s">
        <v>553</v>
      </c>
      <c r="J584" s="42" t="n">
        <v>16347490</v>
      </c>
      <c r="K584" s="42" t="n">
        <v>16347663</v>
      </c>
      <c r="L584" s="42" t="s">
        <v>72</v>
      </c>
      <c r="M584" s="42" t="s">
        <v>591</v>
      </c>
      <c r="N584" s="42" t="n">
        <v>19632188</v>
      </c>
      <c r="O584" s="42" t="n">
        <v>19632401</v>
      </c>
      <c r="P584" s="42" t="s">
        <v>524</v>
      </c>
      <c r="Q584" s="42" t="n">
        <v>5</v>
      </c>
      <c r="R584" s="42" t="s">
        <v>561</v>
      </c>
    </row>
    <row r="585" s="19" customFormat="true" ht="15" hidden="false" customHeight="false" outlineLevel="0" collapsed="false">
      <c r="A585" s="21"/>
      <c r="C585" s="20"/>
      <c r="G585" s="28"/>
      <c r="I585" s="42" t="s">
        <v>553</v>
      </c>
      <c r="J585" s="42" t="n">
        <v>17048118</v>
      </c>
      <c r="K585" s="42" t="n">
        <v>17048172</v>
      </c>
      <c r="L585" s="42" t="s">
        <v>524</v>
      </c>
      <c r="M585" s="42" t="s">
        <v>562</v>
      </c>
      <c r="N585" s="42" t="n">
        <v>91694424</v>
      </c>
      <c r="O585" s="42" t="n">
        <v>91694466</v>
      </c>
      <c r="P585" s="42" t="s">
        <v>524</v>
      </c>
      <c r="Q585" s="42" t="n">
        <v>2</v>
      </c>
      <c r="R585" s="42" t="s">
        <v>561</v>
      </c>
    </row>
    <row r="586" s="19" customFormat="true" ht="12.75" hidden="false" customHeight="false" outlineLevel="0" collapsed="false">
      <c r="A586" s="21"/>
      <c r="C586" s="20"/>
      <c r="G586" s="28"/>
      <c r="I586" s="19" t="s">
        <v>553</v>
      </c>
      <c r="J586" s="19" t="n">
        <v>20133082</v>
      </c>
      <c r="K586" s="19" t="n">
        <v>20133124</v>
      </c>
      <c r="L586" s="19" t="s">
        <v>524</v>
      </c>
      <c r="M586" s="19" t="s">
        <v>553</v>
      </c>
      <c r="N586" s="19" t="n">
        <v>23739453</v>
      </c>
      <c r="O586" s="19" t="n">
        <v>23739498</v>
      </c>
      <c r="P586" s="19" t="s">
        <v>524</v>
      </c>
      <c r="Q586" s="19" t="n">
        <v>2</v>
      </c>
      <c r="R586" s="19" t="s">
        <v>527</v>
      </c>
    </row>
    <row r="587" s="19" customFormat="true" ht="15" hidden="false" customHeight="false" outlineLevel="0" collapsed="false">
      <c r="A587" s="21"/>
      <c r="C587" s="20"/>
      <c r="G587" s="28"/>
      <c r="I587" s="42" t="s">
        <v>553</v>
      </c>
      <c r="J587" s="42" t="n">
        <v>23739453</v>
      </c>
      <c r="K587" s="42" t="n">
        <v>23739498</v>
      </c>
      <c r="L587" s="42" t="s">
        <v>524</v>
      </c>
      <c r="M587" s="42" t="s">
        <v>553</v>
      </c>
      <c r="N587" s="42" t="n">
        <v>20133082</v>
      </c>
      <c r="O587" s="42" t="n">
        <v>20133124</v>
      </c>
      <c r="P587" s="42" t="s">
        <v>524</v>
      </c>
      <c r="Q587" s="42" t="n">
        <v>2</v>
      </c>
      <c r="R587" s="42" t="s">
        <v>527</v>
      </c>
    </row>
    <row r="588" s="19" customFormat="true" ht="12.75" hidden="false" customHeight="false" outlineLevel="0" collapsed="false">
      <c r="A588" s="21"/>
      <c r="C588" s="20"/>
      <c r="G588" s="28"/>
      <c r="I588" s="19" t="s">
        <v>553</v>
      </c>
      <c r="J588" s="19" t="n">
        <v>23852713</v>
      </c>
      <c r="K588" s="19" t="n">
        <v>23852851</v>
      </c>
      <c r="L588" s="19" t="s">
        <v>72</v>
      </c>
      <c r="M588" s="19" t="s">
        <v>547</v>
      </c>
      <c r="N588" s="19" t="n">
        <v>132186857</v>
      </c>
      <c r="O588" s="19" t="n">
        <v>132187180</v>
      </c>
      <c r="P588" s="19" t="s">
        <v>72</v>
      </c>
      <c r="Q588" s="19" t="n">
        <v>3</v>
      </c>
      <c r="R588" s="19" t="s">
        <v>561</v>
      </c>
    </row>
    <row r="589" s="19" customFormat="true" ht="12.75" hidden="false" customHeight="false" outlineLevel="0" collapsed="false">
      <c r="A589" s="21"/>
      <c r="C589" s="20"/>
      <c r="G589" s="28"/>
      <c r="I589" s="19" t="s">
        <v>553</v>
      </c>
      <c r="J589" s="19" t="n">
        <v>23937718</v>
      </c>
      <c r="K589" s="19" t="n">
        <v>23937878</v>
      </c>
      <c r="L589" s="19" t="s">
        <v>524</v>
      </c>
      <c r="M589" s="19" t="s">
        <v>553</v>
      </c>
      <c r="N589" s="19" t="n">
        <v>25829733</v>
      </c>
      <c r="O589" s="19" t="n">
        <v>25829857</v>
      </c>
      <c r="P589" s="19" t="s">
        <v>524</v>
      </c>
      <c r="Q589" s="19" t="n">
        <v>2</v>
      </c>
      <c r="R589" s="19" t="s">
        <v>527</v>
      </c>
    </row>
    <row r="590" s="19" customFormat="true" ht="12.75" hidden="false" customHeight="false" outlineLevel="0" collapsed="false">
      <c r="A590" s="21"/>
      <c r="C590" s="20"/>
      <c r="G590" s="28"/>
      <c r="I590" s="19" t="s">
        <v>553</v>
      </c>
      <c r="J590" s="19" t="n">
        <v>23981512</v>
      </c>
      <c r="K590" s="19" t="n">
        <v>23981561</v>
      </c>
      <c r="L590" s="19" t="s">
        <v>524</v>
      </c>
      <c r="M590" s="19" t="s">
        <v>553</v>
      </c>
      <c r="N590" s="19" t="n">
        <v>25714827</v>
      </c>
      <c r="O590" s="19" t="n">
        <v>25714911</v>
      </c>
      <c r="P590" s="19" t="s">
        <v>524</v>
      </c>
      <c r="Q590" s="19" t="n">
        <v>2</v>
      </c>
      <c r="R590" s="19" t="s">
        <v>527</v>
      </c>
    </row>
    <row r="591" s="19" customFormat="true" ht="12.75" hidden="false" customHeight="false" outlineLevel="0" collapsed="false">
      <c r="A591" s="21"/>
      <c r="C591" s="20"/>
      <c r="G591" s="28"/>
      <c r="I591" s="19" t="s">
        <v>553</v>
      </c>
      <c r="J591" s="19" t="n">
        <v>24273955</v>
      </c>
      <c r="K591" s="19" t="n">
        <v>24274102</v>
      </c>
      <c r="L591" s="19" t="s">
        <v>524</v>
      </c>
      <c r="M591" s="19" t="s">
        <v>553</v>
      </c>
      <c r="N591" s="19" t="n">
        <v>24311569</v>
      </c>
      <c r="O591" s="19" t="n">
        <v>24311727</v>
      </c>
      <c r="P591" s="19" t="s">
        <v>72</v>
      </c>
      <c r="Q591" s="19" t="n">
        <v>4</v>
      </c>
      <c r="R591" s="19" t="s">
        <v>559</v>
      </c>
    </row>
    <row r="592" s="19" customFormat="true" ht="15" hidden="false" customHeight="false" outlineLevel="0" collapsed="false">
      <c r="A592" s="21"/>
      <c r="C592" s="20"/>
      <c r="G592" s="28"/>
      <c r="I592" s="42" t="s">
        <v>553</v>
      </c>
      <c r="J592" s="42" t="n">
        <v>24311569</v>
      </c>
      <c r="K592" s="42" t="n">
        <v>24311727</v>
      </c>
      <c r="L592" s="42" t="s">
        <v>72</v>
      </c>
      <c r="M592" s="42" t="s">
        <v>553</v>
      </c>
      <c r="N592" s="42" t="n">
        <v>24273955</v>
      </c>
      <c r="O592" s="42" t="n">
        <v>24274102</v>
      </c>
      <c r="P592" s="42" t="s">
        <v>524</v>
      </c>
      <c r="Q592" s="42" t="n">
        <v>4</v>
      </c>
      <c r="R592" s="42" t="s">
        <v>559</v>
      </c>
    </row>
    <row r="593" customFormat="false" ht="12.75" hidden="false" customHeight="false" outlineLevel="0" collapsed="false">
      <c r="A593" s="21" t="s">
        <v>505</v>
      </c>
      <c r="B593" s="19" t="s">
        <v>506</v>
      </c>
      <c r="C593" s="20" t="n">
        <v>9741</v>
      </c>
      <c r="D593" s="0" t="s">
        <v>491</v>
      </c>
      <c r="F593" s="0" t="s">
        <v>507</v>
      </c>
      <c r="G593" s="28" t="s">
        <v>808</v>
      </c>
      <c r="H593" s="47" t="s">
        <v>809</v>
      </c>
    </row>
    <row r="594" customFormat="false" ht="12.75" hidden="false" customHeight="false" outlineLevel="0" collapsed="false">
      <c r="B594" s="19" t="s">
        <v>508</v>
      </c>
      <c r="C594" s="20" t="n">
        <v>7514</v>
      </c>
      <c r="D594" s="0" t="s">
        <v>509</v>
      </c>
      <c r="F594" s="0" t="s">
        <v>510</v>
      </c>
      <c r="G594" s="28" t="s">
        <v>810</v>
      </c>
      <c r="H594" s="47" t="s">
        <v>811</v>
      </c>
    </row>
    <row r="595" s="19" customFormat="true" ht="15" hidden="false" customHeight="false" outlineLevel="0" collapsed="false">
      <c r="C595" s="20"/>
      <c r="G595" s="28"/>
      <c r="I595" s="42" t="s">
        <v>553</v>
      </c>
      <c r="J595" s="42" t="n">
        <v>25714827</v>
      </c>
      <c r="K595" s="42" t="n">
        <v>25714911</v>
      </c>
      <c r="L595" s="42" t="s">
        <v>524</v>
      </c>
      <c r="M595" s="42" t="s">
        <v>553</v>
      </c>
      <c r="N595" s="42" t="n">
        <v>23981512</v>
      </c>
      <c r="O595" s="42" t="n">
        <v>23981561</v>
      </c>
      <c r="P595" s="42" t="s">
        <v>524</v>
      </c>
      <c r="Q595" s="42" t="n">
        <v>2</v>
      </c>
      <c r="R595" s="42" t="s">
        <v>527</v>
      </c>
    </row>
    <row r="596" s="19" customFormat="true" ht="15" hidden="false" customHeight="false" outlineLevel="0" collapsed="false">
      <c r="C596" s="20"/>
      <c r="G596" s="28"/>
      <c r="I596" s="42" t="s">
        <v>553</v>
      </c>
      <c r="J596" s="42" t="n">
        <v>25829733</v>
      </c>
      <c r="K596" s="42" t="n">
        <v>25829857</v>
      </c>
      <c r="L596" s="42" t="s">
        <v>524</v>
      </c>
      <c r="M596" s="42" t="s">
        <v>553</v>
      </c>
      <c r="N596" s="42" t="n">
        <v>23937718</v>
      </c>
      <c r="O596" s="42" t="n">
        <v>23937878</v>
      </c>
      <c r="P596" s="42" t="s">
        <v>524</v>
      </c>
      <c r="Q596" s="42" t="n">
        <v>2</v>
      </c>
      <c r="R596" s="42" t="s">
        <v>527</v>
      </c>
    </row>
    <row r="597" s="19" customFormat="true" ht="15" hidden="false" customHeight="false" outlineLevel="0" collapsed="false">
      <c r="C597" s="20"/>
      <c r="G597" s="28"/>
      <c r="I597" s="42" t="s">
        <v>553</v>
      </c>
      <c r="J597" s="42" t="n">
        <v>28124569</v>
      </c>
      <c r="K597" s="42" t="n">
        <v>28124620</v>
      </c>
      <c r="L597" s="42" t="s">
        <v>524</v>
      </c>
      <c r="M597" s="42" t="s">
        <v>523</v>
      </c>
      <c r="N597" s="42" t="n">
        <v>216223603</v>
      </c>
      <c r="O597" s="42" t="n">
        <v>216223658</v>
      </c>
      <c r="P597" s="42" t="s">
        <v>524</v>
      </c>
      <c r="Q597" s="42" t="n">
        <v>2</v>
      </c>
      <c r="R597" s="42" t="s">
        <v>561</v>
      </c>
    </row>
    <row r="598" s="19" customFormat="true" ht="15" hidden="false" customHeight="false" outlineLevel="0" collapsed="false">
      <c r="C598" s="20"/>
      <c r="G598" s="28"/>
      <c r="I598" s="42" t="s">
        <v>553</v>
      </c>
      <c r="J598" s="42" t="n">
        <v>30165754</v>
      </c>
      <c r="K598" s="42" t="n">
        <v>30165895</v>
      </c>
      <c r="L598" s="42" t="s">
        <v>524</v>
      </c>
      <c r="M598" s="42" t="s">
        <v>523</v>
      </c>
      <c r="N598" s="42" t="n">
        <v>109650285</v>
      </c>
      <c r="O598" s="42" t="n">
        <v>109650388</v>
      </c>
      <c r="P598" s="42" t="s">
        <v>524</v>
      </c>
      <c r="Q598" s="42" t="n">
        <v>3</v>
      </c>
      <c r="R598" s="42" t="s">
        <v>561</v>
      </c>
    </row>
    <row r="599" s="19" customFormat="true" ht="15" hidden="false" customHeight="false" outlineLevel="0" collapsed="false">
      <c r="C599" s="20"/>
      <c r="G599" s="28"/>
      <c r="I599" s="42" t="s">
        <v>553</v>
      </c>
      <c r="J599" s="42" t="n">
        <v>30165830</v>
      </c>
      <c r="K599" s="42" t="n">
        <v>30165898</v>
      </c>
      <c r="L599" s="42" t="s">
        <v>72</v>
      </c>
      <c r="M599" s="42" t="s">
        <v>523</v>
      </c>
      <c r="N599" s="42" t="n">
        <v>109650682</v>
      </c>
      <c r="O599" s="42" t="n">
        <v>109650756</v>
      </c>
      <c r="P599" s="42" t="s">
        <v>72</v>
      </c>
      <c r="Q599" s="42" t="n">
        <v>2</v>
      </c>
      <c r="R599" s="42" t="s">
        <v>561</v>
      </c>
    </row>
    <row r="600" s="19" customFormat="true" ht="15" hidden="false" customHeight="false" outlineLevel="0" collapsed="false">
      <c r="C600" s="20"/>
      <c r="G600" s="28"/>
      <c r="I600" s="42" t="s">
        <v>553</v>
      </c>
      <c r="J600" s="42" t="n">
        <v>32575988</v>
      </c>
      <c r="K600" s="42" t="n">
        <v>32576399</v>
      </c>
      <c r="L600" s="42" t="s">
        <v>72</v>
      </c>
      <c r="M600" s="42" t="s">
        <v>547</v>
      </c>
      <c r="N600" s="42" t="n">
        <v>101477209</v>
      </c>
      <c r="O600" s="42" t="n">
        <v>101477580</v>
      </c>
      <c r="P600" s="42" t="s">
        <v>524</v>
      </c>
      <c r="Q600" s="42" t="n">
        <v>12</v>
      </c>
      <c r="R600" s="42" t="s">
        <v>561</v>
      </c>
    </row>
    <row r="601" s="19" customFormat="true" ht="15" hidden="false" customHeight="false" outlineLevel="0" collapsed="false">
      <c r="C601" s="20"/>
      <c r="G601" s="28"/>
      <c r="I601" s="42" t="s">
        <v>553</v>
      </c>
      <c r="J601" s="42" t="n">
        <v>32927991</v>
      </c>
      <c r="K601" s="42" t="n">
        <v>32928338</v>
      </c>
      <c r="L601" s="42" t="s">
        <v>72</v>
      </c>
      <c r="M601" s="42" t="s">
        <v>584</v>
      </c>
      <c r="N601" s="42" t="n">
        <v>24683658</v>
      </c>
      <c r="O601" s="42" t="n">
        <v>24683982</v>
      </c>
      <c r="P601" s="42" t="s">
        <v>524</v>
      </c>
      <c r="Q601" s="42" t="n">
        <v>6</v>
      </c>
      <c r="R601" s="42" t="s">
        <v>561</v>
      </c>
    </row>
    <row r="602" s="19" customFormat="true" ht="12.75" hidden="false" customHeight="false" outlineLevel="0" collapsed="false">
      <c r="C602" s="20"/>
      <c r="G602" s="28"/>
      <c r="I602" s="19" t="s">
        <v>553</v>
      </c>
      <c r="J602" s="19" t="n">
        <v>32928133</v>
      </c>
      <c r="K602" s="19" t="n">
        <v>32928491</v>
      </c>
      <c r="L602" s="19" t="s">
        <v>524</v>
      </c>
      <c r="M602" s="19" t="s">
        <v>584</v>
      </c>
      <c r="N602" s="19" t="n">
        <v>24683992</v>
      </c>
      <c r="O602" s="19" t="n">
        <v>24684368</v>
      </c>
      <c r="P602" s="19" t="s">
        <v>72</v>
      </c>
      <c r="Q602" s="19" t="n">
        <v>13</v>
      </c>
      <c r="R602" s="19" t="s">
        <v>561</v>
      </c>
    </row>
    <row r="603" s="19" customFormat="true" ht="12.75" hidden="false" customHeight="false" outlineLevel="0" collapsed="false">
      <c r="C603" s="20"/>
      <c r="G603" s="28"/>
      <c r="I603" s="19" t="s">
        <v>553</v>
      </c>
      <c r="J603" s="19" t="n">
        <v>46014001</v>
      </c>
      <c r="K603" s="19" t="n">
        <v>46014115</v>
      </c>
      <c r="L603" s="19" t="s">
        <v>72</v>
      </c>
      <c r="M603" s="19" t="s">
        <v>553</v>
      </c>
      <c r="N603" s="19" t="n">
        <v>47987114</v>
      </c>
      <c r="O603" s="19" t="n">
        <v>47987253</v>
      </c>
      <c r="P603" s="19" t="s">
        <v>72</v>
      </c>
      <c r="Q603" s="19" t="n">
        <v>3</v>
      </c>
      <c r="R603" s="19" t="s">
        <v>527</v>
      </c>
    </row>
    <row r="604" s="19" customFormat="true" ht="15" hidden="false" customHeight="false" outlineLevel="0" collapsed="false">
      <c r="C604" s="20"/>
      <c r="G604" s="28"/>
      <c r="I604" s="42" t="s">
        <v>553</v>
      </c>
      <c r="J604" s="42" t="n">
        <v>47987114</v>
      </c>
      <c r="K604" s="42" t="n">
        <v>47987253</v>
      </c>
      <c r="L604" s="42" t="s">
        <v>72</v>
      </c>
      <c r="M604" s="42" t="s">
        <v>553</v>
      </c>
      <c r="N604" s="42" t="n">
        <v>46014001</v>
      </c>
      <c r="O604" s="42" t="n">
        <v>46014115</v>
      </c>
      <c r="P604" s="42" t="s">
        <v>72</v>
      </c>
      <c r="Q604" s="42" t="n">
        <v>3</v>
      </c>
      <c r="R604" s="42" t="s">
        <v>527</v>
      </c>
    </row>
    <row r="606" s="19" customFormat="true" ht="12.75" hidden="false" customHeight="false" outlineLevel="0" collapsed="false">
      <c r="A606" s="21" t="s">
        <v>812</v>
      </c>
      <c r="C606" s="20"/>
      <c r="G606" s="28"/>
      <c r="I606" s="19" t="s">
        <v>539</v>
      </c>
      <c r="J606" s="19" t="n">
        <v>2837617</v>
      </c>
      <c r="K606" s="19" t="n">
        <v>2837752</v>
      </c>
      <c r="L606" s="19" t="s">
        <v>72</v>
      </c>
      <c r="M606" s="19" t="s">
        <v>813</v>
      </c>
      <c r="N606" s="19" t="n">
        <v>14490378</v>
      </c>
      <c r="O606" s="19" t="n">
        <v>14490438</v>
      </c>
      <c r="P606" s="19" t="s">
        <v>72</v>
      </c>
      <c r="Q606" s="19" t="n">
        <v>2</v>
      </c>
      <c r="R606" s="19" t="s">
        <v>561</v>
      </c>
    </row>
    <row r="607" s="19" customFormat="true" ht="12.75" hidden="false" customHeight="false" outlineLevel="0" collapsed="false">
      <c r="C607" s="20"/>
      <c r="G607" s="28"/>
      <c r="I607" s="19" t="s">
        <v>539</v>
      </c>
      <c r="J607" s="19" t="n">
        <v>7623598</v>
      </c>
      <c r="K607" s="19" t="n">
        <v>7623806</v>
      </c>
      <c r="L607" s="19" t="s">
        <v>524</v>
      </c>
      <c r="M607" s="19" t="s">
        <v>539</v>
      </c>
      <c r="N607" s="19" t="n">
        <v>7674059</v>
      </c>
      <c r="O607" s="19" t="n">
        <v>7674281</v>
      </c>
      <c r="P607" s="19" t="s">
        <v>72</v>
      </c>
      <c r="Q607" s="19" t="n">
        <v>5</v>
      </c>
      <c r="R607" s="19" t="s">
        <v>559</v>
      </c>
    </row>
    <row r="608" s="19" customFormat="true" ht="15" hidden="false" customHeight="false" outlineLevel="0" collapsed="false">
      <c r="C608" s="20"/>
      <c r="G608" s="28"/>
      <c r="I608" s="42" t="s">
        <v>539</v>
      </c>
      <c r="J608" s="42" t="n">
        <v>7674059</v>
      </c>
      <c r="K608" s="42" t="n">
        <v>7674281</v>
      </c>
      <c r="L608" s="42" t="s">
        <v>72</v>
      </c>
      <c r="M608" s="42" t="s">
        <v>539</v>
      </c>
      <c r="N608" s="42" t="n">
        <v>7623598</v>
      </c>
      <c r="O608" s="42" t="n">
        <v>7623806</v>
      </c>
      <c r="P608" s="42" t="s">
        <v>524</v>
      </c>
      <c r="Q608" s="42" t="n">
        <v>5</v>
      </c>
      <c r="R608" s="42" t="s">
        <v>559</v>
      </c>
    </row>
    <row r="609" s="19" customFormat="true" ht="12.75" hidden="false" customHeight="false" outlineLevel="0" collapsed="false">
      <c r="C609" s="20"/>
      <c r="G609" s="28"/>
      <c r="I609" s="19" t="s">
        <v>539</v>
      </c>
      <c r="J609" s="19" t="n">
        <v>10738147</v>
      </c>
      <c r="K609" s="19" t="n">
        <v>10738438</v>
      </c>
      <c r="L609" s="19" t="s">
        <v>524</v>
      </c>
      <c r="M609" s="19" t="s">
        <v>539</v>
      </c>
      <c r="N609" s="19" t="n">
        <v>10788711</v>
      </c>
      <c r="O609" s="19" t="n">
        <v>10788957</v>
      </c>
      <c r="P609" s="19" t="s">
        <v>72</v>
      </c>
      <c r="Q609" s="19" t="n">
        <v>5</v>
      </c>
      <c r="R609" s="19" t="s">
        <v>559</v>
      </c>
    </row>
    <row r="610" s="19" customFormat="true" ht="15" hidden="false" customHeight="false" outlineLevel="0" collapsed="false">
      <c r="C610" s="20"/>
      <c r="G610" s="28"/>
      <c r="I610" s="42" t="s">
        <v>539</v>
      </c>
      <c r="J610" s="42" t="n">
        <v>10788711</v>
      </c>
      <c r="K610" s="42" t="n">
        <v>10788957</v>
      </c>
      <c r="L610" s="42" t="s">
        <v>72</v>
      </c>
      <c r="M610" s="42" t="s">
        <v>539</v>
      </c>
      <c r="N610" s="42" t="n">
        <v>10738147</v>
      </c>
      <c r="O610" s="42" t="n">
        <v>10738438</v>
      </c>
      <c r="P610" s="42" t="s">
        <v>524</v>
      </c>
      <c r="Q610" s="42" t="n">
        <v>5</v>
      </c>
      <c r="R610" s="42" t="s">
        <v>559</v>
      </c>
    </row>
    <row r="611" s="19" customFormat="true" ht="15" hidden="false" customHeight="false" outlineLevel="0" collapsed="false">
      <c r="C611" s="20"/>
      <c r="G611" s="28"/>
      <c r="I611" s="42" t="s">
        <v>539</v>
      </c>
      <c r="J611" s="42" t="n">
        <v>30790750</v>
      </c>
      <c r="K611" s="42" t="n">
        <v>30790915</v>
      </c>
      <c r="L611" s="42" t="s">
        <v>72</v>
      </c>
      <c r="M611" s="42" t="s">
        <v>598</v>
      </c>
      <c r="N611" s="42" t="n">
        <v>96852468</v>
      </c>
      <c r="O611" s="42" t="n">
        <v>96852592</v>
      </c>
      <c r="P611" s="42" t="s">
        <v>72</v>
      </c>
      <c r="Q611" s="42" t="n">
        <v>2</v>
      </c>
      <c r="R611" s="42" t="s">
        <v>561</v>
      </c>
    </row>
    <row r="612" s="19" customFormat="true" ht="12.75" hidden="false" customHeight="false" outlineLevel="0" collapsed="false">
      <c r="C612" s="20"/>
      <c r="G612" s="28"/>
      <c r="I612" s="19" t="s">
        <v>539</v>
      </c>
      <c r="J612" s="19" t="n">
        <v>38441911</v>
      </c>
      <c r="K612" s="19" t="n">
        <v>38442045</v>
      </c>
      <c r="L612" s="19" t="s">
        <v>524</v>
      </c>
      <c r="M612" s="19" t="s">
        <v>523</v>
      </c>
      <c r="N612" s="19" t="n">
        <v>30893668</v>
      </c>
      <c r="O612" s="19" t="n">
        <v>30894080</v>
      </c>
      <c r="P612" s="19" t="s">
        <v>72</v>
      </c>
      <c r="Q612" s="19" t="n">
        <v>4</v>
      </c>
      <c r="R612" s="19" t="s">
        <v>561</v>
      </c>
    </row>
    <row r="613" s="19" customFormat="true" ht="15" hidden="false" customHeight="false" outlineLevel="0" collapsed="false">
      <c r="C613" s="20"/>
      <c r="G613" s="28"/>
      <c r="I613" s="42" t="s">
        <v>539</v>
      </c>
      <c r="J613" s="42" t="n">
        <v>38441959</v>
      </c>
      <c r="K613" s="42" t="n">
        <v>38442058</v>
      </c>
      <c r="L613" s="42" t="s">
        <v>72</v>
      </c>
      <c r="M613" s="42" t="s">
        <v>523</v>
      </c>
      <c r="N613" s="42" t="n">
        <v>30893229</v>
      </c>
      <c r="O613" s="42" t="n">
        <v>30893344</v>
      </c>
      <c r="P613" s="42" t="s">
        <v>524</v>
      </c>
      <c r="Q613" s="42" t="n">
        <v>2</v>
      </c>
      <c r="R613" s="42" t="s">
        <v>561</v>
      </c>
    </row>
    <row r="614" s="19" customFormat="true" ht="12.75" hidden="false" customHeight="false" outlineLevel="0" collapsed="false">
      <c r="C614" s="20"/>
      <c r="G614" s="28"/>
      <c r="I614" s="19" t="s">
        <v>539</v>
      </c>
      <c r="J614" s="19" t="n">
        <v>89530830</v>
      </c>
      <c r="K614" s="19" t="n">
        <v>89531135</v>
      </c>
      <c r="L614" s="19" t="s">
        <v>524</v>
      </c>
      <c r="M614" s="19" t="s">
        <v>813</v>
      </c>
      <c r="N614" s="19" t="n">
        <v>3712433</v>
      </c>
      <c r="O614" s="19" t="n">
        <v>3712731</v>
      </c>
      <c r="P614" s="19" t="s">
        <v>72</v>
      </c>
      <c r="Q614" s="19" t="n">
        <v>4</v>
      </c>
      <c r="R614" s="19" t="s">
        <v>561</v>
      </c>
    </row>
    <row r="615" s="19" customFormat="true" ht="15" hidden="false" customHeight="false" outlineLevel="0" collapsed="false">
      <c r="C615" s="20"/>
      <c r="G615" s="28"/>
      <c r="I615" s="42" t="s">
        <v>539</v>
      </c>
      <c r="J615" s="42" t="n">
        <v>92696935</v>
      </c>
      <c r="K615" s="42" t="n">
        <v>92697061</v>
      </c>
      <c r="L615" s="42" t="s">
        <v>72</v>
      </c>
      <c r="M615" s="42" t="s">
        <v>562</v>
      </c>
      <c r="N615" s="42" t="n">
        <v>225020357</v>
      </c>
      <c r="O615" s="42" t="n">
        <v>225020472</v>
      </c>
      <c r="P615" s="42" t="s">
        <v>524</v>
      </c>
      <c r="Q615" s="42" t="n">
        <v>3</v>
      </c>
      <c r="R615" s="42" t="s">
        <v>561</v>
      </c>
    </row>
    <row r="616" s="19" customFormat="true" ht="15" hidden="false" customHeight="false" outlineLevel="0" collapsed="false">
      <c r="C616" s="20"/>
      <c r="G616" s="28"/>
      <c r="I616" s="42" t="s">
        <v>539</v>
      </c>
      <c r="J616" s="42" t="n">
        <v>123611260</v>
      </c>
      <c r="K616" s="42" t="n">
        <v>123611388</v>
      </c>
      <c r="L616" s="42" t="s">
        <v>72</v>
      </c>
      <c r="M616" s="42" t="s">
        <v>523</v>
      </c>
      <c r="N616" s="42" t="n">
        <v>215060154</v>
      </c>
      <c r="O616" s="42" t="n">
        <v>215060213</v>
      </c>
      <c r="P616" s="42" t="s">
        <v>524</v>
      </c>
      <c r="Q616" s="42" t="n">
        <v>3</v>
      </c>
      <c r="R616" s="42" t="s">
        <v>561</v>
      </c>
    </row>
    <row r="617" s="19" customFormat="true" ht="15" hidden="false" customHeight="false" outlineLevel="0" collapsed="false">
      <c r="C617" s="20"/>
      <c r="G617" s="28"/>
      <c r="I617" s="42" t="s">
        <v>539</v>
      </c>
      <c r="J617" s="42" t="n">
        <v>123612095</v>
      </c>
      <c r="K617" s="42" t="n">
        <v>123612260</v>
      </c>
      <c r="L617" s="42" t="s">
        <v>72</v>
      </c>
      <c r="M617" s="42" t="s">
        <v>523</v>
      </c>
      <c r="N617" s="42" t="n">
        <v>215060403</v>
      </c>
      <c r="O617" s="42" t="n">
        <v>215060551</v>
      </c>
      <c r="P617" s="42" t="s">
        <v>72</v>
      </c>
      <c r="Q617" s="42" t="n">
        <v>2</v>
      </c>
      <c r="R617" s="42" t="s">
        <v>561</v>
      </c>
    </row>
    <row r="618" s="19" customFormat="true" ht="15" hidden="false" customHeight="false" outlineLevel="0" collapsed="false">
      <c r="C618" s="20"/>
      <c r="G618" s="28"/>
      <c r="I618" s="42" t="s">
        <v>539</v>
      </c>
      <c r="J618" s="42" t="n">
        <v>124434188</v>
      </c>
      <c r="K618" s="42" t="n">
        <v>124434386</v>
      </c>
      <c r="L618" s="42" t="s">
        <v>72</v>
      </c>
      <c r="M618" s="42" t="s">
        <v>525</v>
      </c>
      <c r="N618" s="42" t="n">
        <v>14945843</v>
      </c>
      <c r="O618" s="42" t="n">
        <v>14946066</v>
      </c>
      <c r="P618" s="42" t="s">
        <v>524</v>
      </c>
      <c r="Q618" s="42" t="n">
        <v>3</v>
      </c>
      <c r="R618" s="42" t="s">
        <v>561</v>
      </c>
    </row>
    <row r="619" s="19" customFormat="true" ht="12.75" hidden="false" customHeight="false" outlineLevel="0" collapsed="false">
      <c r="C619" s="20"/>
      <c r="G619" s="28"/>
      <c r="I619" s="19" t="s">
        <v>539</v>
      </c>
      <c r="J619" s="19" t="n">
        <v>130813183</v>
      </c>
      <c r="K619" s="19" t="n">
        <v>130813248</v>
      </c>
      <c r="L619" s="19" t="s">
        <v>72</v>
      </c>
      <c r="M619" s="19" t="s">
        <v>539</v>
      </c>
      <c r="N619" s="19" t="n">
        <v>130974724</v>
      </c>
      <c r="O619" s="19" t="n">
        <v>130974774</v>
      </c>
      <c r="P619" s="19" t="s">
        <v>72</v>
      </c>
      <c r="Q619" s="19" t="n">
        <v>2</v>
      </c>
      <c r="R619" s="19" t="s">
        <v>527</v>
      </c>
    </row>
    <row r="620" s="19" customFormat="true" ht="15" hidden="false" customHeight="false" outlineLevel="0" collapsed="false">
      <c r="C620" s="20"/>
      <c r="G620" s="28"/>
      <c r="I620" s="42" t="s">
        <v>539</v>
      </c>
      <c r="J620" s="42" t="n">
        <v>130974724</v>
      </c>
      <c r="K620" s="42" t="n">
        <v>130974774</v>
      </c>
      <c r="L620" s="42" t="s">
        <v>72</v>
      </c>
      <c r="M620" s="42" t="s">
        <v>539</v>
      </c>
      <c r="N620" s="42" t="n">
        <v>130813183</v>
      </c>
      <c r="O620" s="42" t="n">
        <v>130813248</v>
      </c>
      <c r="P620" s="42" t="s">
        <v>72</v>
      </c>
      <c r="Q620" s="42" t="n">
        <v>2</v>
      </c>
      <c r="R620" s="42" t="s">
        <v>527</v>
      </c>
    </row>
  </sheetData>
  <printOptions headings="false" gridLines="true" gridLinesSet="true" horizontalCentered="false" verticalCentered="false"/>
  <pageMargins left="0.236111111111111" right="0.236111111111111" top="0.747916666666667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0" activeCellId="0" sqref="A20:IV20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13.14"/>
    <col collapsed="false" customWidth="true" hidden="false" outlineLevel="0" max="3" min="3" style="0" width="15.28"/>
    <col collapsed="false" customWidth="true" hidden="false" outlineLevel="0" max="4" min="4" style="23" width="25.13"/>
    <col collapsed="false" customWidth="true" hidden="false" outlineLevel="0" max="5" min="5" style="0" width="13.99"/>
    <col collapsed="false" customWidth="true" hidden="false" outlineLevel="0" max="6" min="6" style="0" width="6.13"/>
    <col collapsed="false" customWidth="true" hidden="false" outlineLevel="0" max="7" min="7" style="0" width="10.71"/>
    <col collapsed="false" customWidth="true" hidden="false" outlineLevel="0" max="8" min="8" style="0" width="11.7"/>
    <col collapsed="false" customWidth="true" hidden="false" outlineLevel="0" max="9" min="9" style="0" width="3.99"/>
    <col collapsed="false" customWidth="true" hidden="false" outlineLevel="0" max="10" min="10" style="0" width="5.71"/>
    <col collapsed="false" customWidth="true" hidden="false" outlineLevel="0" max="11" min="11" style="0" width="12.7"/>
    <col collapsed="false" customWidth="true" hidden="false" outlineLevel="0" max="12" min="12" style="0" width="10.85"/>
    <col collapsed="false" customWidth="true" hidden="false" outlineLevel="0" max="13" min="13" style="0" width="3.85"/>
    <col collapsed="false" customWidth="true" hidden="false" outlineLevel="0" max="14" min="14" style="0" width="4.14"/>
    <col collapsed="false" customWidth="true" hidden="false" outlineLevel="0" max="15" min="15" style="0" width="10.99"/>
    <col collapsed="false" customWidth="true" hidden="false" outlineLevel="0" max="16" min="16" style="0" width="64.13"/>
  </cols>
  <sheetData>
    <row r="1" customFormat="false" ht="12.75" hidden="false" customHeight="false" outlineLevel="0" collapsed="false">
      <c r="A1" s="21"/>
    </row>
    <row r="2" customFormat="false" ht="12.75" hidden="false" customHeight="false" outlineLevel="0" collapsed="false">
      <c r="F2" s="21" t="s">
        <v>511</v>
      </c>
      <c r="G2" s="21"/>
      <c r="H2" s="21"/>
      <c r="I2" s="21"/>
      <c r="J2" s="21"/>
    </row>
    <row r="3" customFormat="false" ht="12.75" hidden="false" customHeight="false" outlineLevel="0" collapsed="false">
      <c r="A3" s="21" t="s">
        <v>99</v>
      </c>
      <c r="B3" s="21" t="s">
        <v>102</v>
      </c>
      <c r="C3" s="21" t="s">
        <v>814</v>
      </c>
      <c r="D3" s="51" t="s">
        <v>513</v>
      </c>
      <c r="E3" s="21" t="s">
        <v>514</v>
      </c>
      <c r="F3" s="21" t="s">
        <v>1</v>
      </c>
      <c r="G3" s="21" t="s">
        <v>515</v>
      </c>
      <c r="H3" s="21" t="s">
        <v>516</v>
      </c>
      <c r="I3" s="21" t="s">
        <v>517</v>
      </c>
      <c r="J3" s="21" t="s">
        <v>1</v>
      </c>
      <c r="K3" s="21" t="s">
        <v>518</v>
      </c>
      <c r="L3" s="21" t="s">
        <v>519</v>
      </c>
      <c r="M3" s="21" t="s">
        <v>517</v>
      </c>
      <c r="N3" s="21" t="s">
        <v>520</v>
      </c>
      <c r="O3" s="21" t="s">
        <v>102</v>
      </c>
      <c r="P3" s="21"/>
      <c r="Q3" s="21" t="s">
        <v>815</v>
      </c>
    </row>
    <row r="4" s="35" customFormat="true" ht="15" hidden="false" customHeight="false" outlineLevel="0" collapsed="false">
      <c r="A4" s="51"/>
      <c r="B4" s="35" t="s">
        <v>12</v>
      </c>
      <c r="C4" s="35" t="s">
        <v>115</v>
      </c>
      <c r="D4" s="23" t="s">
        <v>528</v>
      </c>
      <c r="E4" s="37" t="s">
        <v>529</v>
      </c>
      <c r="F4" s="35" t="s">
        <v>523</v>
      </c>
      <c r="G4" s="35" t="n">
        <v>29166110</v>
      </c>
      <c r="H4" s="35" t="n">
        <v>29166544</v>
      </c>
      <c r="I4" s="35" t="s">
        <v>72</v>
      </c>
      <c r="J4" s="35" t="s">
        <v>523</v>
      </c>
      <c r="K4" s="35" t="n">
        <v>37695350</v>
      </c>
      <c r="L4" s="35" t="n">
        <v>37695737</v>
      </c>
      <c r="M4" s="35" t="s">
        <v>72</v>
      </c>
      <c r="N4" s="35" t="n">
        <v>9</v>
      </c>
      <c r="O4" s="35" t="s">
        <v>530</v>
      </c>
      <c r="P4" s="51"/>
      <c r="Q4" s="35" t="s">
        <v>816</v>
      </c>
    </row>
    <row r="5" s="35" customFormat="true" ht="15" hidden="false" customHeight="false" outlineLevel="0" collapsed="false">
      <c r="B5" s="35" t="s">
        <v>12</v>
      </c>
      <c r="C5" s="35" t="s">
        <v>115</v>
      </c>
      <c r="D5" s="23" t="s">
        <v>528</v>
      </c>
      <c r="E5" s="37" t="s">
        <v>529</v>
      </c>
      <c r="F5" s="37" t="n">
        <v>1</v>
      </c>
      <c r="G5" s="35" t="n">
        <v>29168534</v>
      </c>
      <c r="H5" s="35" t="n">
        <v>29168770</v>
      </c>
      <c r="I5" s="35" t="s">
        <v>72</v>
      </c>
      <c r="J5" s="35" t="n">
        <v>1</v>
      </c>
      <c r="K5" s="35" t="n">
        <v>35877930</v>
      </c>
      <c r="L5" s="35" t="n">
        <v>35878186</v>
      </c>
      <c r="M5" s="35" t="s">
        <v>524</v>
      </c>
      <c r="N5" s="35" t="n">
        <v>3</v>
      </c>
      <c r="O5" s="35" t="s">
        <v>532</v>
      </c>
      <c r="P5" s="35" t="s">
        <v>533</v>
      </c>
      <c r="Q5" s="35" t="s">
        <v>816</v>
      </c>
    </row>
    <row r="6" s="35" customFormat="true" ht="15" hidden="false" customHeight="false" outlineLevel="0" collapsed="false">
      <c r="C6" s="23"/>
      <c r="D6" s="23"/>
      <c r="E6" s="37"/>
    </row>
    <row r="7" s="27" customFormat="true" ht="15" hidden="false" customHeight="false" outlineLevel="0" collapsed="false">
      <c r="B7" s="27" t="s">
        <v>14</v>
      </c>
      <c r="C7" s="27" t="s">
        <v>115</v>
      </c>
      <c r="D7" s="27" t="s">
        <v>535</v>
      </c>
      <c r="E7" s="40" t="s">
        <v>536</v>
      </c>
      <c r="F7" s="40" t="s">
        <v>523</v>
      </c>
      <c r="G7" s="27" t="n">
        <v>31.908681</v>
      </c>
      <c r="I7" s="27" t="s">
        <v>524</v>
      </c>
      <c r="J7" s="27" t="s">
        <v>537</v>
      </c>
      <c r="K7" s="27" t="n">
        <v>48.091</v>
      </c>
      <c r="O7" s="27" t="s">
        <v>526</v>
      </c>
      <c r="Q7" s="27" t="s">
        <v>817</v>
      </c>
    </row>
    <row r="8" customFormat="false" ht="15" hidden="false" customHeight="false" outlineLevel="0" collapsed="false">
      <c r="B8" s="0" t="s">
        <v>12</v>
      </c>
      <c r="C8" s="23" t="s">
        <v>115</v>
      </c>
      <c r="D8" s="23" t="s">
        <v>540</v>
      </c>
      <c r="E8" s="41"/>
      <c r="F8" s="41"/>
      <c r="G8" s="35" t="s">
        <v>818</v>
      </c>
      <c r="H8" s="35"/>
      <c r="I8" s="35"/>
      <c r="J8" s="35"/>
      <c r="K8" s="35"/>
      <c r="L8" s="35"/>
      <c r="M8" s="35"/>
      <c r="N8" s="35"/>
    </row>
    <row r="9" s="35" customFormat="true" ht="15" hidden="false" customHeight="false" outlineLevel="0" collapsed="false">
      <c r="B9" s="35" t="s">
        <v>14</v>
      </c>
      <c r="C9" s="35" t="s">
        <v>115</v>
      </c>
      <c r="D9" s="23" t="s">
        <v>541</v>
      </c>
      <c r="E9" s="37" t="s">
        <v>542</v>
      </c>
      <c r="F9" s="37" t="n">
        <v>1</v>
      </c>
      <c r="G9" s="35" t="n">
        <v>35880850</v>
      </c>
      <c r="H9" s="35" t="n">
        <v>35881136</v>
      </c>
      <c r="I9" s="35" t="s">
        <v>524</v>
      </c>
      <c r="K9" s="35" t="n">
        <v>29166588</v>
      </c>
      <c r="L9" s="35" t="n">
        <v>29166892</v>
      </c>
      <c r="M9" s="35" t="s">
        <v>524</v>
      </c>
      <c r="N9" s="35" t="n">
        <v>10</v>
      </c>
      <c r="O9" s="35" t="s">
        <v>530</v>
      </c>
      <c r="P9" s="35" t="s">
        <v>543</v>
      </c>
      <c r="Q9" s="35" t="s">
        <v>816</v>
      </c>
    </row>
    <row r="10" s="35" customFormat="true" ht="15" hidden="false" customHeight="false" outlineLevel="0" collapsed="false">
      <c r="C10" s="23"/>
      <c r="D10" s="23"/>
      <c r="E10" s="37"/>
      <c r="F10" s="37" t="n">
        <v>1</v>
      </c>
      <c r="G10" s="35" t="n">
        <v>35877930</v>
      </c>
      <c r="H10" s="35" t="n">
        <v>35878186</v>
      </c>
      <c r="I10" s="35" t="s">
        <v>524</v>
      </c>
      <c r="K10" s="35" t="n">
        <v>29168534</v>
      </c>
      <c r="L10" s="35" t="n">
        <v>29168770</v>
      </c>
      <c r="M10" s="35" t="s">
        <v>72</v>
      </c>
      <c r="N10" s="35" t="n">
        <v>3</v>
      </c>
      <c r="O10" s="35" t="s">
        <v>532</v>
      </c>
      <c r="P10" s="35" t="s">
        <v>544</v>
      </c>
      <c r="Q10" s="35" t="s">
        <v>816</v>
      </c>
    </row>
    <row r="11" s="35" customFormat="true" ht="15" hidden="false" customHeight="false" outlineLevel="0" collapsed="false">
      <c r="B11" s="35" t="s">
        <v>12</v>
      </c>
      <c r="C11" s="35" t="s">
        <v>115</v>
      </c>
      <c r="D11" s="23" t="s">
        <v>545</v>
      </c>
      <c r="E11" s="37"/>
      <c r="F11" s="35" t="s">
        <v>523</v>
      </c>
      <c r="G11" s="35" t="n">
        <v>37695350</v>
      </c>
      <c r="H11" s="35" t="n">
        <v>37695737</v>
      </c>
      <c r="I11" s="35" t="s">
        <v>72</v>
      </c>
      <c r="J11" s="35" t="s">
        <v>523</v>
      </c>
      <c r="K11" s="35" t="n">
        <v>29166110</v>
      </c>
      <c r="L11" s="35" t="n">
        <v>29166544</v>
      </c>
      <c r="M11" s="35" t="s">
        <v>72</v>
      </c>
      <c r="N11" s="35" t="n">
        <v>9</v>
      </c>
      <c r="O11" s="35" t="s">
        <v>530</v>
      </c>
    </row>
    <row r="12" s="35" customFormat="true" ht="15" hidden="false" customHeight="false" outlineLevel="0" collapsed="false">
      <c r="B12" s="35" t="s">
        <v>14</v>
      </c>
      <c r="C12" s="23" t="s">
        <v>115</v>
      </c>
      <c r="D12" s="23" t="s">
        <v>548</v>
      </c>
      <c r="E12" s="37"/>
      <c r="F12" s="37"/>
      <c r="G12" s="23" t="s">
        <v>818</v>
      </c>
      <c r="H12" s="59"/>
      <c r="Q12" s="35" t="s">
        <v>816</v>
      </c>
    </row>
    <row r="13" s="35" customFormat="true" ht="15" hidden="false" customHeight="false" outlineLevel="0" collapsed="false">
      <c r="B13" s="35" t="s">
        <v>12</v>
      </c>
      <c r="C13" s="23" t="s">
        <v>115</v>
      </c>
      <c r="D13" s="23" t="s">
        <v>551</v>
      </c>
      <c r="E13" s="37" t="s">
        <v>552</v>
      </c>
      <c r="F13" s="37" t="n">
        <v>1</v>
      </c>
      <c r="G13" s="59" t="n">
        <v>108069759</v>
      </c>
      <c r="H13" s="59" t="n">
        <v>108069966</v>
      </c>
      <c r="I13" s="35" t="s">
        <v>524</v>
      </c>
      <c r="J13" s="35" t="n">
        <v>1</v>
      </c>
      <c r="K13" s="35" t="n">
        <v>109368507</v>
      </c>
      <c r="L13" s="35" t="n">
        <v>109368740</v>
      </c>
      <c r="M13" s="35" t="s">
        <v>72</v>
      </c>
      <c r="N13" s="35" t="n">
        <v>2</v>
      </c>
      <c r="O13" s="35" t="s">
        <v>546</v>
      </c>
    </row>
    <row r="14" s="35" customFormat="true" ht="15" hidden="false" customHeight="false" outlineLevel="0" collapsed="false">
      <c r="B14" s="35" t="s">
        <v>14</v>
      </c>
      <c r="C14" s="23" t="s">
        <v>115</v>
      </c>
      <c r="D14" s="23" t="s">
        <v>554</v>
      </c>
      <c r="E14" s="37"/>
      <c r="F14" s="37" t="n">
        <v>1</v>
      </c>
      <c r="G14" s="35" t="n">
        <v>110512110</v>
      </c>
      <c r="H14" s="35" t="n">
        <v>110512473</v>
      </c>
      <c r="I14" s="35" t="s">
        <v>524</v>
      </c>
      <c r="J14" s="35" t="n">
        <v>1</v>
      </c>
      <c r="K14" s="35" t="n">
        <v>100277584</v>
      </c>
      <c r="L14" s="35" t="n">
        <v>100277962</v>
      </c>
      <c r="M14" s="35" t="s">
        <v>72</v>
      </c>
      <c r="N14" s="35" t="n">
        <v>8</v>
      </c>
      <c r="O14" s="35" t="s">
        <v>532</v>
      </c>
    </row>
    <row r="15" s="35" customFormat="true" ht="15" hidden="false" customHeight="false" outlineLevel="0" collapsed="false">
      <c r="B15" s="35" t="s">
        <v>12</v>
      </c>
      <c r="C15" s="35" t="s">
        <v>115</v>
      </c>
      <c r="D15" s="23" t="s">
        <v>555</v>
      </c>
      <c r="E15" s="37"/>
      <c r="F15" s="35" t="s">
        <v>523</v>
      </c>
      <c r="G15" s="35" t="n">
        <v>111739845</v>
      </c>
      <c r="H15" s="35" t="n">
        <v>111740201</v>
      </c>
      <c r="I15" s="35" t="s">
        <v>72</v>
      </c>
      <c r="J15" s="35" t="s">
        <v>523</v>
      </c>
      <c r="K15" s="35" t="n">
        <v>108068523</v>
      </c>
      <c r="L15" s="35" t="n">
        <v>108068882</v>
      </c>
      <c r="M15" s="35" t="s">
        <v>72</v>
      </c>
      <c r="N15" s="35" t="n">
        <v>4</v>
      </c>
      <c r="O15" s="35" t="s">
        <v>530</v>
      </c>
      <c r="P15" s="35" t="s">
        <v>556</v>
      </c>
    </row>
    <row r="16" s="35" customFormat="true" ht="12.75" hidden="false" customHeight="false" outlineLevel="0" collapsed="false">
      <c r="B16" s="35" t="s">
        <v>128</v>
      </c>
      <c r="C16" s="23" t="s">
        <v>819</v>
      </c>
      <c r="D16" s="35" t="s">
        <v>487</v>
      </c>
    </row>
    <row r="17" s="35" customFormat="true" ht="15" hidden="false" customHeight="false" outlineLevel="0" collapsed="false">
      <c r="B17" s="23" t="s">
        <v>14</v>
      </c>
      <c r="C17" s="23" t="s">
        <v>820</v>
      </c>
      <c r="D17" s="23" t="s">
        <v>570</v>
      </c>
      <c r="E17" s="23" t="s">
        <v>571</v>
      </c>
      <c r="F17" s="37" t="n">
        <v>1</v>
      </c>
      <c r="G17" s="35" t="n">
        <v>229409750</v>
      </c>
      <c r="H17" s="35" t="n">
        <v>229410044</v>
      </c>
      <c r="I17" s="35" t="s">
        <v>524</v>
      </c>
      <c r="J17" s="35" t="n">
        <v>2</v>
      </c>
      <c r="K17" s="35" t="n">
        <v>25046272</v>
      </c>
      <c r="L17" s="35" t="n">
        <v>25046569</v>
      </c>
      <c r="M17" s="35" t="s">
        <v>72</v>
      </c>
      <c r="N17" s="35" t="n">
        <v>2</v>
      </c>
      <c r="O17" s="23" t="s">
        <v>526</v>
      </c>
      <c r="P17" s="23" t="s">
        <v>572</v>
      </c>
    </row>
    <row r="18" s="35" customFormat="true" ht="12.75" hidden="false" customHeight="false" outlineLevel="0" collapsed="false">
      <c r="B18" s="23" t="s">
        <v>12</v>
      </c>
      <c r="D18" s="23" t="s">
        <v>574</v>
      </c>
      <c r="E18" s="35" t="s">
        <v>120</v>
      </c>
      <c r="F18" s="35" t="s">
        <v>523</v>
      </c>
      <c r="G18" s="35" t="n">
        <v>230532705</v>
      </c>
      <c r="H18" s="35" t="n">
        <v>230532928</v>
      </c>
      <c r="I18" s="35" t="s">
        <v>72</v>
      </c>
      <c r="J18" s="35" t="s">
        <v>562</v>
      </c>
      <c r="K18" s="35" t="n">
        <v>25047198</v>
      </c>
      <c r="L18" s="35" t="n">
        <v>25047409</v>
      </c>
      <c r="M18" s="35" t="s">
        <v>524</v>
      </c>
      <c r="N18" s="35" t="n">
        <v>9</v>
      </c>
      <c r="O18" s="35" t="s">
        <v>526</v>
      </c>
      <c r="P18" s="35" t="s">
        <v>575</v>
      </c>
    </row>
    <row r="20" s="35" customFormat="true" ht="12.75" hidden="false" customHeight="false" outlineLevel="0" collapsed="false">
      <c r="A20" s="51" t="s">
        <v>129</v>
      </c>
      <c r="B20" s="35" t="s">
        <v>131</v>
      </c>
      <c r="C20" s="35" t="s">
        <v>820</v>
      </c>
      <c r="D20" s="23" t="s">
        <v>580</v>
      </c>
      <c r="E20" s="35" t="s">
        <v>581</v>
      </c>
      <c r="F20" s="35" t="s">
        <v>562</v>
      </c>
      <c r="G20" s="35" t="n">
        <v>25047198</v>
      </c>
      <c r="H20" s="35" t="n">
        <v>25047409</v>
      </c>
      <c r="I20" s="35" t="s">
        <v>524</v>
      </c>
      <c r="J20" s="35" t="s">
        <v>523</v>
      </c>
      <c r="K20" s="35" t="n">
        <v>230532705</v>
      </c>
      <c r="L20" s="35" t="n">
        <v>230532928</v>
      </c>
      <c r="M20" s="35" t="s">
        <v>72</v>
      </c>
      <c r="N20" s="35" t="n">
        <v>9</v>
      </c>
      <c r="O20" s="35" t="s">
        <v>526</v>
      </c>
      <c r="P20" s="35" t="s">
        <v>582</v>
      </c>
    </row>
    <row r="21" s="35" customFormat="true" ht="12.75" hidden="false" customHeight="false" outlineLevel="0" collapsed="false">
      <c r="B21" s="35" t="s">
        <v>134</v>
      </c>
      <c r="C21" s="35" t="s">
        <v>820</v>
      </c>
      <c r="D21" s="23" t="s">
        <v>583</v>
      </c>
      <c r="G21" s="35" t="s">
        <v>818</v>
      </c>
    </row>
    <row r="22" s="35" customFormat="true" ht="12.75" hidden="false" customHeight="false" outlineLevel="0" collapsed="false">
      <c r="B22" s="35" t="s">
        <v>136</v>
      </c>
      <c r="C22" s="35" t="s">
        <v>820</v>
      </c>
      <c r="D22" s="23" t="s">
        <v>586</v>
      </c>
      <c r="G22" s="35" t="s">
        <v>818</v>
      </c>
    </row>
    <row r="23" s="35" customFormat="true" ht="12.75" hidden="false" customHeight="false" outlineLevel="0" collapsed="false">
      <c r="B23" s="35" t="s">
        <v>138</v>
      </c>
      <c r="C23" s="35" t="s">
        <v>820</v>
      </c>
      <c r="D23" s="23" t="s">
        <v>587</v>
      </c>
      <c r="G23" s="35" t="s">
        <v>818</v>
      </c>
      <c r="P23" s="23" t="s">
        <v>588</v>
      </c>
    </row>
    <row r="24" s="35" customFormat="true" ht="12.75" hidden="false" customHeight="false" outlineLevel="0" collapsed="false">
      <c r="D24" s="23"/>
    </row>
    <row r="25" s="35" customFormat="true" ht="12.75" hidden="false" customHeight="false" outlineLevel="0" collapsed="false">
      <c r="A25" s="51" t="s">
        <v>139</v>
      </c>
      <c r="B25" s="35" t="s">
        <v>141</v>
      </c>
      <c r="C25" s="35" t="s">
        <v>820</v>
      </c>
      <c r="D25" s="23" t="s">
        <v>592</v>
      </c>
      <c r="G25" s="35" t="s">
        <v>818</v>
      </c>
    </row>
    <row r="26" s="35" customFormat="true" ht="12.75" hidden="false" customHeight="false" outlineLevel="0" collapsed="false">
      <c r="B26" s="35" t="s">
        <v>144</v>
      </c>
      <c r="C26" s="35" t="s">
        <v>820</v>
      </c>
      <c r="D26" s="23" t="s">
        <v>593</v>
      </c>
      <c r="G26" s="35" t="s">
        <v>818</v>
      </c>
    </row>
    <row r="27" s="35" customFormat="true" ht="12.75" hidden="false" customHeight="false" outlineLevel="0" collapsed="false">
      <c r="B27" s="35" t="s">
        <v>146</v>
      </c>
      <c r="C27" s="35" t="s">
        <v>820</v>
      </c>
      <c r="D27" s="23" t="s">
        <v>594</v>
      </c>
      <c r="F27" s="35" t="s">
        <v>560</v>
      </c>
      <c r="G27" s="35" t="n">
        <v>162511749</v>
      </c>
      <c r="H27" s="35" t="n">
        <v>162512127</v>
      </c>
      <c r="I27" s="35" t="s">
        <v>524</v>
      </c>
      <c r="J27" s="35" t="s">
        <v>560</v>
      </c>
      <c r="K27" s="35" t="n">
        <v>162626414</v>
      </c>
      <c r="L27" s="35" t="n">
        <v>162626775</v>
      </c>
      <c r="M27" s="35" t="s">
        <v>72</v>
      </c>
      <c r="N27" s="35" t="n">
        <v>5</v>
      </c>
      <c r="O27" s="23" t="s">
        <v>546</v>
      </c>
      <c r="Q27" s="35" t="s">
        <v>821</v>
      </c>
    </row>
    <row r="28" s="35" customFormat="true" ht="12.75" hidden="false" customHeight="false" outlineLevel="0" collapsed="false">
      <c r="B28" s="35" t="s">
        <v>148</v>
      </c>
      <c r="C28" s="35" t="s">
        <v>820</v>
      </c>
      <c r="D28" s="23" t="s">
        <v>596</v>
      </c>
      <c r="F28" s="35" t="s">
        <v>560</v>
      </c>
      <c r="G28" s="35" t="n">
        <v>162626414</v>
      </c>
      <c r="H28" s="35" t="n">
        <v>162626775</v>
      </c>
      <c r="I28" s="35" t="s">
        <v>72</v>
      </c>
      <c r="J28" s="35" t="s">
        <v>560</v>
      </c>
      <c r="K28" s="35" t="n">
        <v>162511749</v>
      </c>
      <c r="L28" s="35" t="n">
        <v>162512127</v>
      </c>
      <c r="M28" s="35" t="s">
        <v>524</v>
      </c>
      <c r="N28" s="35" t="n">
        <v>5</v>
      </c>
      <c r="O28" s="23" t="s">
        <v>546</v>
      </c>
    </row>
    <row r="30" customFormat="false" ht="12.75" hidden="false" customHeight="false" outlineLevel="0" collapsed="false">
      <c r="A30" s="21" t="s">
        <v>151</v>
      </c>
      <c r="B30" s="0" t="s">
        <v>822</v>
      </c>
      <c r="C30" s="0" t="s">
        <v>823</v>
      </c>
      <c r="D30" s="23" t="s">
        <v>601</v>
      </c>
      <c r="G30" s="0" t="s">
        <v>818</v>
      </c>
    </row>
    <row r="31" customFormat="false" ht="12.75" hidden="false" customHeight="false" outlineLevel="0" collapsed="false">
      <c r="B31" s="0" t="s">
        <v>92</v>
      </c>
      <c r="C31" s="0" t="s">
        <v>823</v>
      </c>
      <c r="D31" s="23" t="s">
        <v>603</v>
      </c>
      <c r="G31" s="0" t="s">
        <v>818</v>
      </c>
    </row>
    <row r="32" customFormat="false" ht="12.75" hidden="false" customHeight="false" outlineLevel="0" collapsed="false">
      <c r="B32" s="0" t="s">
        <v>93</v>
      </c>
      <c r="C32" s="0" t="s">
        <v>823</v>
      </c>
      <c r="D32" s="23" t="s">
        <v>604</v>
      </c>
      <c r="G32" s="0" t="s">
        <v>818</v>
      </c>
    </row>
    <row r="33" customFormat="false" ht="12.75" hidden="false" customHeight="false" outlineLevel="0" collapsed="false">
      <c r="B33" s="0" t="s">
        <v>824</v>
      </c>
      <c r="C33" s="0" t="s">
        <v>86</v>
      </c>
      <c r="D33" s="23" t="s">
        <v>605</v>
      </c>
      <c r="G33" s="0" t="s">
        <v>818</v>
      </c>
    </row>
    <row r="34" customFormat="false" ht="12.75" hidden="false" customHeight="false" outlineLevel="0" collapsed="false">
      <c r="B34" s="0" t="s">
        <v>825</v>
      </c>
      <c r="C34" s="0" t="s">
        <v>87</v>
      </c>
      <c r="D34" s="23" t="s">
        <v>608</v>
      </c>
      <c r="G34" s="0" t="s">
        <v>818</v>
      </c>
    </row>
    <row r="36" customFormat="false" ht="12.75" hidden="false" customHeight="false" outlineLevel="0" collapsed="false">
      <c r="A36" s="21" t="s">
        <v>163</v>
      </c>
      <c r="B36" s="0" t="s">
        <v>92</v>
      </c>
      <c r="C36" s="0" t="s">
        <v>820</v>
      </c>
      <c r="D36" s="23" t="s">
        <v>610</v>
      </c>
      <c r="F36" s="19"/>
      <c r="G36" s="0" t="s">
        <v>818</v>
      </c>
      <c r="H36" s="19"/>
      <c r="I36" s="19"/>
      <c r="J36" s="19"/>
      <c r="K36" s="19"/>
      <c r="L36" s="19"/>
      <c r="M36" s="19"/>
      <c r="N36" s="19"/>
      <c r="O36" s="19"/>
    </row>
    <row r="37" customFormat="false" ht="12.75" hidden="false" customHeight="false" outlineLevel="0" collapsed="false">
      <c r="B37" s="0" t="s">
        <v>93</v>
      </c>
      <c r="C37" s="0" t="s">
        <v>820</v>
      </c>
      <c r="D37" s="23" t="s">
        <v>611</v>
      </c>
      <c r="F37" s="19"/>
      <c r="G37" s="0" t="s">
        <v>818</v>
      </c>
      <c r="H37" s="19"/>
      <c r="I37" s="19"/>
      <c r="J37" s="19"/>
      <c r="K37" s="19"/>
      <c r="L37" s="19"/>
      <c r="M37" s="19"/>
      <c r="N37" s="19"/>
      <c r="O37" s="19"/>
    </row>
    <row r="38" s="35" customFormat="true" ht="12.75" hidden="false" customHeight="false" outlineLevel="0" collapsed="false">
      <c r="B38" s="35" t="s">
        <v>92</v>
      </c>
      <c r="C38" s="35" t="s">
        <v>820</v>
      </c>
      <c r="D38" s="23" t="s">
        <v>612</v>
      </c>
      <c r="F38" s="23" t="s">
        <v>584</v>
      </c>
      <c r="G38" s="23" t="n">
        <v>72121025</v>
      </c>
      <c r="H38" s="23" t="n">
        <v>72121416</v>
      </c>
      <c r="I38" s="23" t="s">
        <v>72</v>
      </c>
      <c r="J38" s="23" t="s">
        <v>584</v>
      </c>
      <c r="K38" s="23" t="n">
        <v>72284625</v>
      </c>
      <c r="L38" s="23" t="n">
        <v>72285029</v>
      </c>
      <c r="M38" s="23" t="s">
        <v>524</v>
      </c>
      <c r="N38" s="23" t="n">
        <v>6</v>
      </c>
      <c r="O38" s="23" t="s">
        <v>532</v>
      </c>
      <c r="Q38" s="23"/>
    </row>
    <row r="39" s="35" customFormat="true" ht="15" hidden="false" customHeight="false" outlineLevel="0" collapsed="false">
      <c r="B39" s="35" t="s">
        <v>93</v>
      </c>
      <c r="C39" s="35" t="s">
        <v>820</v>
      </c>
      <c r="D39" s="23" t="s">
        <v>613</v>
      </c>
      <c r="F39" s="54" t="s">
        <v>584</v>
      </c>
      <c r="G39" s="54" t="n">
        <v>72284625</v>
      </c>
      <c r="H39" s="54" t="n">
        <v>72285029</v>
      </c>
      <c r="I39" s="54" t="s">
        <v>524</v>
      </c>
      <c r="J39" s="54" t="s">
        <v>584</v>
      </c>
      <c r="K39" s="54" t="n">
        <v>72121025</v>
      </c>
      <c r="L39" s="54" t="n">
        <v>72121416</v>
      </c>
      <c r="M39" s="54" t="s">
        <v>72</v>
      </c>
      <c r="N39" s="23" t="n">
        <v>6</v>
      </c>
      <c r="O39" s="23" t="s">
        <v>532</v>
      </c>
      <c r="Q39" s="23"/>
    </row>
    <row r="40" s="35" customFormat="true" ht="15" hidden="false" customHeight="false" outlineLevel="0" collapsed="false">
      <c r="B40" s="35" t="s">
        <v>14</v>
      </c>
      <c r="C40" s="35" t="s">
        <v>171</v>
      </c>
      <c r="D40" s="23" t="s">
        <v>614</v>
      </c>
      <c r="F40" s="54" t="s">
        <v>584</v>
      </c>
      <c r="G40" s="54" t="n">
        <v>75282924</v>
      </c>
      <c r="H40" s="54" t="n">
        <v>75283187</v>
      </c>
      <c r="I40" s="54" t="s">
        <v>524</v>
      </c>
      <c r="J40" s="54" t="s">
        <v>564</v>
      </c>
      <c r="K40" s="54" t="n">
        <v>539566</v>
      </c>
      <c r="L40" s="54" t="n">
        <v>539826</v>
      </c>
      <c r="M40" s="54" t="s">
        <v>524</v>
      </c>
      <c r="N40" s="23" t="n">
        <v>2</v>
      </c>
      <c r="O40" s="23" t="s">
        <v>526</v>
      </c>
      <c r="P40" s="23" t="s">
        <v>615</v>
      </c>
      <c r="Q40" s="23"/>
    </row>
    <row r="41" s="27" customFormat="true" ht="12.75" hidden="false" customHeight="false" outlineLevel="0" collapsed="false">
      <c r="B41" s="27" t="s">
        <v>92</v>
      </c>
      <c r="C41" s="27" t="s">
        <v>820</v>
      </c>
      <c r="D41" s="27" t="s">
        <v>616</v>
      </c>
      <c r="F41" s="27" t="s">
        <v>584</v>
      </c>
      <c r="G41" s="27" t="n">
        <v>121.389</v>
      </c>
      <c r="J41" s="27" t="s">
        <v>576</v>
      </c>
      <c r="K41" s="27" t="n">
        <v>73.718</v>
      </c>
      <c r="O41" s="27" t="s">
        <v>526</v>
      </c>
      <c r="Q41" s="27" t="s">
        <v>826</v>
      </c>
    </row>
    <row r="42" s="35" customFormat="true" ht="12.75" hidden="false" customHeight="false" outlineLevel="0" collapsed="false">
      <c r="B42" s="35" t="s">
        <v>176</v>
      </c>
      <c r="C42" s="35" t="s">
        <v>820</v>
      </c>
      <c r="D42" s="23" t="s">
        <v>618</v>
      </c>
      <c r="F42" s="23" t="s">
        <v>584</v>
      </c>
      <c r="G42" s="23" t="n">
        <v>122315026</v>
      </c>
      <c r="H42" s="23" t="n">
        <v>122315208</v>
      </c>
      <c r="I42" s="23" t="s">
        <v>524</v>
      </c>
      <c r="J42" s="23" t="s">
        <v>525</v>
      </c>
      <c r="K42" s="23" t="n">
        <v>142487433</v>
      </c>
      <c r="L42" s="23" t="n">
        <v>142487568</v>
      </c>
      <c r="M42" s="23" t="s">
        <v>72</v>
      </c>
      <c r="N42" s="23" t="n">
        <v>2</v>
      </c>
      <c r="O42" s="23" t="s">
        <v>526</v>
      </c>
    </row>
    <row r="44" customFormat="false" ht="15" hidden="false" customHeight="false" outlineLevel="0" collapsed="false">
      <c r="A44" s="51" t="s">
        <v>177</v>
      </c>
      <c r="B44" s="35" t="s">
        <v>827</v>
      </c>
      <c r="C44" s="35" t="s">
        <v>374</v>
      </c>
      <c r="D44" s="60" t="s">
        <v>621</v>
      </c>
      <c r="E44" s="35" t="s">
        <v>828</v>
      </c>
      <c r="F44" s="54" t="s">
        <v>576</v>
      </c>
      <c r="G44" s="54" t="n">
        <v>69723150</v>
      </c>
      <c r="H44" s="54" t="n">
        <v>69723504</v>
      </c>
      <c r="I44" s="54" t="s">
        <v>72</v>
      </c>
      <c r="J44" s="54" t="s">
        <v>566</v>
      </c>
      <c r="K44" s="54" t="n">
        <v>102853557</v>
      </c>
      <c r="L44" s="54" t="n">
        <v>102853945</v>
      </c>
      <c r="M44" s="54" t="s">
        <v>524</v>
      </c>
      <c r="N44" s="35" t="n">
        <v>3</v>
      </c>
      <c r="O44" s="23" t="s">
        <v>526</v>
      </c>
      <c r="P44" s="23" t="s">
        <v>623</v>
      </c>
      <c r="Q44" s="35"/>
      <c r="R44" s="35"/>
    </row>
    <row r="45" customFormat="false" ht="12.75" hidden="false" customHeight="false" outlineLevel="0" collapsed="false">
      <c r="A45" s="51"/>
      <c r="B45" s="35" t="s">
        <v>829</v>
      </c>
      <c r="C45" s="35" t="s">
        <v>87</v>
      </c>
      <c r="D45" s="60" t="s">
        <v>624</v>
      </c>
      <c r="E45" s="35"/>
      <c r="F45" s="35"/>
      <c r="G45" s="35" t="s">
        <v>818</v>
      </c>
      <c r="H45" s="35"/>
      <c r="I45" s="35"/>
      <c r="J45" s="35"/>
      <c r="K45" s="35"/>
      <c r="L45" s="35"/>
      <c r="M45" s="35"/>
      <c r="N45" s="35"/>
      <c r="O45" s="35"/>
      <c r="P45" s="35" t="s">
        <v>626</v>
      </c>
      <c r="Q45" s="35"/>
      <c r="R45" s="35"/>
    </row>
    <row r="46" customFormat="false" ht="12.75" hidden="false" customHeight="false" outlineLevel="0" collapsed="false">
      <c r="A46" s="35"/>
      <c r="B46" s="35" t="s">
        <v>830</v>
      </c>
      <c r="C46" s="35"/>
      <c r="D46" s="23" t="s">
        <v>627</v>
      </c>
      <c r="G46" s="0" t="s">
        <v>818</v>
      </c>
    </row>
    <row r="47" s="27" customFormat="true" ht="15" hidden="false" customHeight="false" outlineLevel="0" collapsed="false">
      <c r="B47" s="27" t="s">
        <v>831</v>
      </c>
      <c r="C47" s="27" t="s">
        <v>832</v>
      </c>
      <c r="D47" s="27" t="s">
        <v>628</v>
      </c>
      <c r="F47" s="52" t="s">
        <v>576</v>
      </c>
      <c r="G47" s="27" t="n">
        <v>79.817</v>
      </c>
      <c r="J47" s="27" t="s">
        <v>584</v>
      </c>
      <c r="K47" s="27" t="n">
        <v>104.3</v>
      </c>
      <c r="O47" s="27" t="s">
        <v>526</v>
      </c>
      <c r="Q47" s="27" t="s">
        <v>826</v>
      </c>
    </row>
    <row r="48" customFormat="false" ht="12.75" hidden="false" customHeight="false" outlineLevel="0" collapsed="false">
      <c r="B48" s="0" t="s">
        <v>12</v>
      </c>
      <c r="C48" s="0" t="s">
        <v>832</v>
      </c>
      <c r="D48" s="23" t="s">
        <v>630</v>
      </c>
      <c r="G48" s="19" t="s">
        <v>534</v>
      </c>
    </row>
    <row r="49" s="35" customFormat="true" ht="12.75" hidden="false" customHeight="false" outlineLevel="0" collapsed="false">
      <c r="B49" s="35" t="s">
        <v>14</v>
      </c>
      <c r="C49" s="35" t="s">
        <v>833</v>
      </c>
      <c r="D49" s="23" t="s">
        <v>631</v>
      </c>
      <c r="E49" s="35" t="s">
        <v>834</v>
      </c>
      <c r="F49" s="35" t="s">
        <v>576</v>
      </c>
      <c r="G49" s="35" t="n">
        <v>84948714</v>
      </c>
      <c r="H49" s="35" t="n">
        <v>84948850</v>
      </c>
      <c r="I49" s="35" t="s">
        <v>524</v>
      </c>
      <c r="J49" s="35" t="s">
        <v>584</v>
      </c>
      <c r="K49" s="35" t="n">
        <v>108402208</v>
      </c>
      <c r="L49" s="35" t="n">
        <v>108402323</v>
      </c>
      <c r="M49" s="35" t="s">
        <v>72</v>
      </c>
      <c r="N49" s="35" t="n">
        <v>3</v>
      </c>
      <c r="O49" s="23" t="s">
        <v>526</v>
      </c>
      <c r="Q49" s="23" t="s">
        <v>534</v>
      </c>
    </row>
    <row r="50" customFormat="false" ht="15" hidden="false" customHeight="false" outlineLevel="0" collapsed="false">
      <c r="F50" s="46"/>
      <c r="G50" s="46"/>
      <c r="H50" s="46"/>
      <c r="I50" s="46"/>
    </row>
    <row r="51" customFormat="false" ht="15" hidden="false" customHeight="false" outlineLevel="0" collapsed="false">
      <c r="F51" s="46"/>
      <c r="G51" s="46"/>
      <c r="H51" s="46"/>
      <c r="I51" s="46"/>
    </row>
    <row r="52" s="35" customFormat="true" ht="15" hidden="false" customHeight="false" outlineLevel="0" collapsed="false">
      <c r="A52" s="51" t="s">
        <v>191</v>
      </c>
      <c r="B52" s="35" t="s">
        <v>193</v>
      </c>
      <c r="D52" s="23" t="s">
        <v>635</v>
      </c>
      <c r="F52" s="35" t="s">
        <v>525</v>
      </c>
      <c r="G52" s="35" t="n">
        <v>24972136</v>
      </c>
      <c r="H52" s="35" t="n">
        <v>24972373</v>
      </c>
      <c r="I52" s="35" t="s">
        <v>524</v>
      </c>
      <c r="J52" s="35" t="s">
        <v>525</v>
      </c>
      <c r="K52" s="35" t="n">
        <v>24991109</v>
      </c>
      <c r="L52" s="35" t="n">
        <v>24991411</v>
      </c>
      <c r="M52" s="35" t="s">
        <v>72</v>
      </c>
      <c r="N52" s="54" t="n">
        <v>7</v>
      </c>
      <c r="O52" s="54" t="s">
        <v>546</v>
      </c>
    </row>
    <row r="53" s="35" customFormat="true" ht="15" hidden="false" customHeight="false" outlineLevel="0" collapsed="false">
      <c r="B53" s="35" t="s">
        <v>196</v>
      </c>
      <c r="D53" s="23" t="s">
        <v>636</v>
      </c>
      <c r="F53" s="35" t="s">
        <v>525</v>
      </c>
      <c r="G53" s="35" t="n">
        <v>24991109</v>
      </c>
      <c r="H53" s="35" t="n">
        <v>24991411</v>
      </c>
      <c r="I53" s="35" t="s">
        <v>72</v>
      </c>
      <c r="J53" s="35" t="s">
        <v>525</v>
      </c>
      <c r="K53" s="35" t="n">
        <v>24972136</v>
      </c>
      <c r="L53" s="35" t="n">
        <v>24972373</v>
      </c>
      <c r="M53" s="35" t="s">
        <v>524</v>
      </c>
      <c r="N53" s="54" t="n">
        <v>7</v>
      </c>
      <c r="O53" s="54" t="s">
        <v>546</v>
      </c>
    </row>
    <row r="54" s="35" customFormat="true" ht="15" hidden="false" customHeight="false" outlineLevel="0" collapsed="false">
      <c r="B54" s="35" t="s">
        <v>835</v>
      </c>
      <c r="C54" s="35" t="s">
        <v>199</v>
      </c>
      <c r="D54" s="23" t="s">
        <v>638</v>
      </c>
      <c r="E54" s="23" t="s">
        <v>639</v>
      </c>
      <c r="F54" s="54" t="s">
        <v>525</v>
      </c>
      <c r="G54" s="54" t="n">
        <v>38589889</v>
      </c>
      <c r="H54" s="54" t="n">
        <v>38590176</v>
      </c>
      <c r="I54" s="54" t="s">
        <v>72</v>
      </c>
      <c r="J54" s="54" t="s">
        <v>563</v>
      </c>
      <c r="K54" s="54" t="n">
        <v>78323736</v>
      </c>
      <c r="L54" s="54" t="n">
        <v>78324003</v>
      </c>
      <c r="M54" s="54" t="s">
        <v>524</v>
      </c>
      <c r="N54" s="35" t="n">
        <v>5</v>
      </c>
      <c r="O54" s="23" t="s">
        <v>526</v>
      </c>
    </row>
    <row r="55" s="27" customFormat="true" ht="12.75" hidden="false" customHeight="false" outlineLevel="0" collapsed="false">
      <c r="B55" s="27" t="s">
        <v>193</v>
      </c>
      <c r="C55" s="27" t="s">
        <v>820</v>
      </c>
      <c r="D55" s="27" t="s">
        <v>640</v>
      </c>
      <c r="F55" s="27" t="s">
        <v>525</v>
      </c>
      <c r="G55" s="27" t="n">
        <v>39.231</v>
      </c>
      <c r="Q55" s="27" t="s">
        <v>836</v>
      </c>
    </row>
    <row r="56" s="27" customFormat="true" ht="12.75" hidden="false" customHeight="false" outlineLevel="0" collapsed="false">
      <c r="B56" s="27" t="s">
        <v>196</v>
      </c>
      <c r="C56" s="27" t="s">
        <v>820</v>
      </c>
      <c r="D56" s="27" t="s">
        <v>642</v>
      </c>
      <c r="F56" s="27" t="s">
        <v>525</v>
      </c>
      <c r="G56" s="27" t="n">
        <v>39.387</v>
      </c>
      <c r="Q56" s="27" t="s">
        <v>836</v>
      </c>
    </row>
    <row r="57" s="35" customFormat="true" ht="12.75" hidden="false" customHeight="false" outlineLevel="0" collapsed="false">
      <c r="B57" s="35" t="s">
        <v>835</v>
      </c>
      <c r="C57" s="35" t="s">
        <v>837</v>
      </c>
      <c r="D57" s="23" t="s">
        <v>646</v>
      </c>
      <c r="E57" s="23" t="s">
        <v>644</v>
      </c>
      <c r="F57" s="35" t="s">
        <v>525</v>
      </c>
      <c r="G57" s="35" t="n">
        <v>48746036</v>
      </c>
      <c r="H57" s="35" t="n">
        <v>48746358</v>
      </c>
      <c r="I57" s="35" t="s">
        <v>72</v>
      </c>
      <c r="J57" s="35" t="s">
        <v>525</v>
      </c>
      <c r="K57" s="35" t="n">
        <v>74268244</v>
      </c>
      <c r="L57" s="35" t="n">
        <v>74268521</v>
      </c>
      <c r="M57" s="35" t="s">
        <v>72</v>
      </c>
      <c r="N57" s="35" t="n">
        <v>11</v>
      </c>
      <c r="O57" s="23" t="s">
        <v>527</v>
      </c>
    </row>
    <row r="58" s="35" customFormat="true" ht="12.75" hidden="false" customHeight="false" outlineLevel="0" collapsed="false">
      <c r="B58" s="35" t="s">
        <v>838</v>
      </c>
      <c r="C58" s="35" t="s">
        <v>212</v>
      </c>
      <c r="D58" s="23" t="s">
        <v>647</v>
      </c>
      <c r="F58" s="35" t="s">
        <v>525</v>
      </c>
      <c r="G58" s="35" t="n">
        <v>49117497</v>
      </c>
      <c r="H58" s="35" t="n">
        <v>49117924</v>
      </c>
      <c r="I58" s="35" t="s">
        <v>72</v>
      </c>
      <c r="J58" s="35" t="s">
        <v>525</v>
      </c>
      <c r="K58" s="35" t="n">
        <v>143289002</v>
      </c>
      <c r="L58" s="35" t="n">
        <v>143289460</v>
      </c>
      <c r="M58" s="35" t="s">
        <v>524</v>
      </c>
      <c r="N58" s="35" t="n">
        <v>45</v>
      </c>
      <c r="O58" s="23" t="s">
        <v>532</v>
      </c>
    </row>
    <row r="59" s="35" customFormat="true" ht="12.75" hidden="false" customHeight="false" outlineLevel="0" collapsed="false">
      <c r="B59" s="35" t="s">
        <v>839</v>
      </c>
      <c r="C59" s="35" t="s">
        <v>212</v>
      </c>
      <c r="D59" s="23" t="s">
        <v>648</v>
      </c>
      <c r="E59" s="23" t="s">
        <v>649</v>
      </c>
      <c r="F59" s="35" t="s">
        <v>525</v>
      </c>
      <c r="G59" s="35" t="n">
        <v>49244860</v>
      </c>
      <c r="H59" s="35" t="n">
        <v>49245364</v>
      </c>
      <c r="I59" s="35" t="s">
        <v>524</v>
      </c>
      <c r="J59" s="35" t="s">
        <v>525</v>
      </c>
      <c r="K59" s="35" t="n">
        <v>141096266</v>
      </c>
      <c r="L59" s="35" t="n">
        <v>141096764</v>
      </c>
      <c r="M59" s="35" t="s">
        <v>524</v>
      </c>
      <c r="N59" s="35" t="n">
        <v>95</v>
      </c>
      <c r="O59" s="23" t="s">
        <v>530</v>
      </c>
      <c r="P59" s="23" t="s">
        <v>650</v>
      </c>
    </row>
    <row r="60" s="35" customFormat="true" ht="12.75" hidden="false" customHeight="false" outlineLevel="0" collapsed="false">
      <c r="B60" s="35" t="s">
        <v>215</v>
      </c>
      <c r="C60" s="35" t="s">
        <v>840</v>
      </c>
      <c r="D60" s="23" t="s">
        <v>651</v>
      </c>
      <c r="F60" s="35" t="s">
        <v>525</v>
      </c>
      <c r="G60" s="35" t="n">
        <v>51792486</v>
      </c>
      <c r="H60" s="35" t="n">
        <v>51792759</v>
      </c>
      <c r="I60" s="35" t="s">
        <v>524</v>
      </c>
      <c r="J60" s="35" t="s">
        <v>563</v>
      </c>
      <c r="K60" s="35" t="n">
        <v>65715013</v>
      </c>
      <c r="L60" s="35" t="n">
        <v>65715254</v>
      </c>
      <c r="M60" s="35" t="s">
        <v>72</v>
      </c>
      <c r="N60" s="35" t="n">
        <v>6</v>
      </c>
      <c r="O60" s="23" t="s">
        <v>526</v>
      </c>
    </row>
    <row r="61" s="35" customFormat="true" ht="12.75" hidden="false" customHeight="false" outlineLevel="0" collapsed="false">
      <c r="B61" s="35" t="s">
        <v>841</v>
      </c>
      <c r="C61" s="60" t="s">
        <v>842</v>
      </c>
      <c r="D61" s="23" t="s">
        <v>652</v>
      </c>
      <c r="F61" s="35" t="s">
        <v>525</v>
      </c>
      <c r="G61" s="35" t="n">
        <v>60235463</v>
      </c>
      <c r="H61" s="35" t="n">
        <v>60235625</v>
      </c>
      <c r="I61" s="35" t="s">
        <v>72</v>
      </c>
      <c r="J61" s="35" t="s">
        <v>525</v>
      </c>
      <c r="K61" s="35" t="n">
        <v>60983271</v>
      </c>
      <c r="L61" s="35" t="n">
        <v>60983386</v>
      </c>
      <c r="M61" s="35" t="s">
        <v>524</v>
      </c>
      <c r="N61" s="35" t="n">
        <v>2</v>
      </c>
      <c r="O61" s="23" t="s">
        <v>532</v>
      </c>
    </row>
    <row r="62" s="35" customFormat="true" ht="12.75" hidden="false" customHeight="false" outlineLevel="0" collapsed="false">
      <c r="D62" s="23"/>
      <c r="F62" s="35" t="s">
        <v>525</v>
      </c>
      <c r="G62" s="35" t="n">
        <v>60236387</v>
      </c>
      <c r="H62" s="35" t="n">
        <v>60236439</v>
      </c>
      <c r="I62" s="35" t="s">
        <v>72</v>
      </c>
      <c r="J62" s="35" t="s">
        <v>525</v>
      </c>
      <c r="K62" s="35" t="n">
        <v>60967368</v>
      </c>
      <c r="L62" s="35" t="n">
        <v>60967417</v>
      </c>
      <c r="M62" s="35" t="s">
        <v>524</v>
      </c>
      <c r="N62" s="35" t="n">
        <v>2</v>
      </c>
      <c r="O62" s="23" t="s">
        <v>532</v>
      </c>
    </row>
    <row r="63" s="35" customFormat="true" ht="15" hidden="false" customHeight="false" outlineLevel="0" collapsed="false">
      <c r="A63" s="23"/>
      <c r="B63" s="35" t="s">
        <v>839</v>
      </c>
      <c r="C63" s="60" t="s">
        <v>843</v>
      </c>
      <c r="D63" s="23" t="s">
        <v>653</v>
      </c>
      <c r="E63" s="23"/>
      <c r="F63" s="54" t="s">
        <v>525</v>
      </c>
      <c r="G63" s="54" t="n">
        <v>60983271</v>
      </c>
      <c r="H63" s="54" t="n">
        <v>60983386</v>
      </c>
      <c r="I63" s="54" t="s">
        <v>524</v>
      </c>
      <c r="J63" s="54" t="s">
        <v>525</v>
      </c>
      <c r="K63" s="54" t="n">
        <v>60235463</v>
      </c>
      <c r="L63" s="54" t="n">
        <v>60235625</v>
      </c>
      <c r="M63" s="54" t="s">
        <v>72</v>
      </c>
      <c r="N63" s="23" t="n">
        <v>2</v>
      </c>
      <c r="O63" s="23" t="s">
        <v>532</v>
      </c>
      <c r="P63" s="23"/>
      <c r="Q63" s="23"/>
    </row>
    <row r="64" s="35" customFormat="true" ht="12.75" hidden="false" customHeight="false" outlineLevel="0" collapsed="false">
      <c r="B64" s="35" t="s">
        <v>92</v>
      </c>
      <c r="C64" s="35" t="s">
        <v>820</v>
      </c>
      <c r="D64" s="23" t="s">
        <v>654</v>
      </c>
      <c r="F64" s="35" t="s">
        <v>525</v>
      </c>
      <c r="G64" s="35" t="n">
        <v>61446945</v>
      </c>
      <c r="H64" s="35" t="n">
        <v>61447388</v>
      </c>
      <c r="I64" s="35" t="s">
        <v>72</v>
      </c>
      <c r="J64" s="35" t="s">
        <v>525</v>
      </c>
      <c r="K64" s="35" t="n">
        <v>73786974</v>
      </c>
      <c r="L64" s="35" t="n">
        <v>73787570</v>
      </c>
      <c r="M64" s="35" t="s">
        <v>524</v>
      </c>
      <c r="N64" s="35" t="n">
        <v>5</v>
      </c>
      <c r="O64" s="35" t="s">
        <v>565</v>
      </c>
    </row>
    <row r="65" s="35" customFormat="true" ht="12.75" hidden="false" customHeight="false" outlineLevel="0" collapsed="false">
      <c r="D65" s="23"/>
      <c r="F65" s="35" t="s">
        <v>525</v>
      </c>
      <c r="G65" s="35" t="n">
        <v>61453449</v>
      </c>
      <c r="H65" s="35" t="n">
        <v>61453527</v>
      </c>
      <c r="I65" s="35" t="s">
        <v>72</v>
      </c>
      <c r="J65" s="35" t="s">
        <v>525</v>
      </c>
      <c r="K65" s="35" t="n">
        <v>74302252</v>
      </c>
      <c r="L65" s="35" t="n">
        <v>74302338</v>
      </c>
      <c r="M65" s="35" t="s">
        <v>72</v>
      </c>
      <c r="N65" s="35" t="n">
        <v>3</v>
      </c>
      <c r="O65" s="35" t="s">
        <v>527</v>
      </c>
    </row>
    <row r="66" s="35" customFormat="true" ht="15" hidden="false" customHeight="false" outlineLevel="0" collapsed="false">
      <c r="A66" s="23"/>
      <c r="B66" s="23"/>
      <c r="C66" s="23"/>
      <c r="D66" s="23"/>
      <c r="E66" s="23"/>
      <c r="F66" s="54" t="s">
        <v>525</v>
      </c>
      <c r="G66" s="54" t="n">
        <v>61455278</v>
      </c>
      <c r="H66" s="54" t="n">
        <v>61455454</v>
      </c>
      <c r="I66" s="54" t="s">
        <v>72</v>
      </c>
      <c r="J66" s="54" t="s">
        <v>525</v>
      </c>
      <c r="K66" s="54" t="n">
        <v>60236439</v>
      </c>
      <c r="L66" s="54" t="n">
        <v>60236605</v>
      </c>
      <c r="M66" s="54" t="s">
        <v>524</v>
      </c>
      <c r="N66" s="54" t="n">
        <v>2</v>
      </c>
      <c r="O66" s="54" t="s">
        <v>559</v>
      </c>
      <c r="P66" s="23"/>
      <c r="Q66" s="23"/>
    </row>
    <row r="67" s="27" customFormat="true" ht="12.75" hidden="false" customHeight="false" outlineLevel="0" collapsed="false">
      <c r="B67" s="27" t="s">
        <v>93</v>
      </c>
      <c r="C67" s="27" t="s">
        <v>820</v>
      </c>
      <c r="D67" s="27" t="s">
        <v>655</v>
      </c>
      <c r="F67" s="27" t="s">
        <v>525</v>
      </c>
      <c r="G67" s="27" t="n">
        <v>61.547</v>
      </c>
      <c r="J67" s="27" t="s">
        <v>525</v>
      </c>
      <c r="K67" s="27" t="n">
        <v>65.953</v>
      </c>
      <c r="O67" s="27" t="s">
        <v>546</v>
      </c>
      <c r="Q67" s="27" t="s">
        <v>844</v>
      </c>
    </row>
    <row r="68" s="35" customFormat="true" ht="12.75" hidden="false" customHeight="false" outlineLevel="0" collapsed="false">
      <c r="B68" s="35" t="s">
        <v>845</v>
      </c>
      <c r="C68" s="35" t="s">
        <v>846</v>
      </c>
      <c r="D68" s="23" t="s">
        <v>657</v>
      </c>
      <c r="F68" s="35" t="s">
        <v>525</v>
      </c>
      <c r="G68" s="35" t="n">
        <v>67201408</v>
      </c>
      <c r="H68" s="35" t="n">
        <v>67201799</v>
      </c>
      <c r="I68" s="35" t="s">
        <v>72</v>
      </c>
      <c r="J68" s="35" t="s">
        <v>525</v>
      </c>
      <c r="K68" s="35" t="n">
        <v>74259831</v>
      </c>
      <c r="L68" s="35" t="n">
        <v>74260236</v>
      </c>
      <c r="M68" s="35" t="s">
        <v>72</v>
      </c>
      <c r="N68" s="35" t="n">
        <v>5</v>
      </c>
      <c r="O68" s="23" t="s">
        <v>530</v>
      </c>
    </row>
    <row r="69" s="35" customFormat="true" ht="12.75" hidden="false" customHeight="false" outlineLevel="0" collapsed="false">
      <c r="B69" s="35" t="s">
        <v>847</v>
      </c>
      <c r="C69" s="35" t="s">
        <v>848</v>
      </c>
      <c r="D69" s="23" t="s">
        <v>658</v>
      </c>
      <c r="F69" s="23" t="s">
        <v>525</v>
      </c>
      <c r="G69" s="23" t="n">
        <v>68858191</v>
      </c>
      <c r="H69" s="23" t="n">
        <v>68858235</v>
      </c>
      <c r="I69" s="23" t="s">
        <v>524</v>
      </c>
      <c r="J69" s="23" t="s">
        <v>525</v>
      </c>
      <c r="K69" s="23" t="n">
        <v>144368191</v>
      </c>
      <c r="L69" s="23" t="n">
        <v>144368254</v>
      </c>
      <c r="M69" s="23" t="s">
        <v>72</v>
      </c>
      <c r="N69" s="23" t="n">
        <v>2</v>
      </c>
      <c r="O69" s="23" t="s">
        <v>546</v>
      </c>
      <c r="Q69" s="23" t="s">
        <v>78</v>
      </c>
    </row>
    <row r="70" s="35" customFormat="true" ht="15" hidden="false" customHeight="false" outlineLevel="0" collapsed="false">
      <c r="A70" s="23"/>
      <c r="B70" s="35" t="s">
        <v>849</v>
      </c>
      <c r="C70" s="35" t="s">
        <v>850</v>
      </c>
      <c r="D70" s="23" t="s">
        <v>659</v>
      </c>
      <c r="E70" s="23"/>
      <c r="F70" s="54" t="s">
        <v>525</v>
      </c>
      <c r="G70" s="54" t="n">
        <v>72861288</v>
      </c>
      <c r="H70" s="54" t="n">
        <v>72861745</v>
      </c>
      <c r="I70" s="54" t="s">
        <v>72</v>
      </c>
      <c r="J70" s="54" t="s">
        <v>563</v>
      </c>
      <c r="K70" s="54" t="n">
        <v>37825256</v>
      </c>
      <c r="L70" s="54" t="n">
        <v>37825992</v>
      </c>
      <c r="M70" s="54" t="s">
        <v>524</v>
      </c>
      <c r="N70" s="54" t="n">
        <v>35</v>
      </c>
      <c r="O70" s="23" t="s">
        <v>526</v>
      </c>
      <c r="P70" s="23"/>
      <c r="Q70" s="23"/>
    </row>
    <row r="71" s="35" customFormat="true" ht="12.75" hidden="false" customHeight="false" outlineLevel="0" collapsed="false">
      <c r="B71" s="35" t="s">
        <v>237</v>
      </c>
      <c r="C71" s="35" t="s">
        <v>850</v>
      </c>
      <c r="D71" s="23" t="s">
        <v>660</v>
      </c>
      <c r="F71" s="35" t="s">
        <v>525</v>
      </c>
      <c r="G71" s="35" t="n">
        <v>73095347</v>
      </c>
      <c r="H71" s="35" t="n">
        <v>73095772</v>
      </c>
      <c r="I71" s="35" t="s">
        <v>524</v>
      </c>
      <c r="J71" s="35" t="s">
        <v>525</v>
      </c>
      <c r="K71" s="35" t="n">
        <v>91336700</v>
      </c>
      <c r="L71" s="35" t="n">
        <v>91337143</v>
      </c>
      <c r="M71" s="35" t="s">
        <v>524</v>
      </c>
      <c r="N71" s="35" t="n">
        <v>29</v>
      </c>
      <c r="O71" s="23" t="s">
        <v>530</v>
      </c>
    </row>
    <row r="72" s="35" customFormat="true" ht="12.75" hidden="false" customHeight="false" outlineLevel="0" collapsed="false">
      <c r="B72" s="35" t="s">
        <v>239</v>
      </c>
      <c r="C72" s="35" t="s">
        <v>850</v>
      </c>
      <c r="D72" s="23" t="s">
        <v>661</v>
      </c>
      <c r="F72" s="35" t="s">
        <v>525</v>
      </c>
      <c r="G72" s="35" t="n">
        <v>73214117</v>
      </c>
      <c r="H72" s="35" t="n">
        <v>73214563</v>
      </c>
      <c r="I72" s="35" t="s">
        <v>72</v>
      </c>
      <c r="J72" s="35" t="s">
        <v>525</v>
      </c>
      <c r="K72" s="35" t="n">
        <v>85674802</v>
      </c>
      <c r="L72" s="35" t="n">
        <v>85675272</v>
      </c>
      <c r="M72" s="35" t="s">
        <v>72</v>
      </c>
      <c r="N72" s="35" t="n">
        <v>15</v>
      </c>
      <c r="O72" s="23" t="s">
        <v>530</v>
      </c>
    </row>
    <row r="73" s="35" customFormat="true" ht="12.75" hidden="false" customHeight="false" outlineLevel="0" collapsed="false">
      <c r="B73" s="35" t="s">
        <v>851</v>
      </c>
      <c r="C73" s="35" t="s">
        <v>850</v>
      </c>
      <c r="D73" s="23" t="s">
        <v>662</v>
      </c>
      <c r="F73" s="35" t="s">
        <v>525</v>
      </c>
      <c r="G73" s="35" t="n">
        <v>73348860</v>
      </c>
      <c r="H73" s="35" t="n">
        <v>73349269</v>
      </c>
      <c r="I73" s="35" t="s">
        <v>524</v>
      </c>
      <c r="J73" s="35" t="s">
        <v>525</v>
      </c>
      <c r="K73" s="35" t="n">
        <v>133732621</v>
      </c>
      <c r="L73" s="35" t="n">
        <v>133733070</v>
      </c>
      <c r="M73" s="35" t="s">
        <v>72</v>
      </c>
      <c r="N73" s="35" t="n">
        <v>21</v>
      </c>
      <c r="O73" s="23" t="s">
        <v>546</v>
      </c>
    </row>
    <row r="74" s="35" customFormat="true" ht="15" hidden="false" customHeight="false" outlineLevel="0" collapsed="false">
      <c r="A74" s="23"/>
      <c r="B74" s="35" t="s">
        <v>14</v>
      </c>
      <c r="C74" s="35" t="s">
        <v>850</v>
      </c>
      <c r="D74" s="23" t="s">
        <v>663</v>
      </c>
      <c r="E74" s="23"/>
      <c r="F74" s="54" t="s">
        <v>525</v>
      </c>
      <c r="G74" s="54" t="n">
        <v>73825556</v>
      </c>
      <c r="H74" s="54" t="n">
        <v>73825827</v>
      </c>
      <c r="I74" s="54" t="s">
        <v>524</v>
      </c>
      <c r="J74" s="54" t="s">
        <v>525</v>
      </c>
      <c r="K74" s="54" t="n">
        <v>61455288</v>
      </c>
      <c r="L74" s="54" t="n">
        <v>61455422</v>
      </c>
      <c r="M74" s="54" t="s">
        <v>524</v>
      </c>
      <c r="N74" s="54" t="n">
        <v>3</v>
      </c>
      <c r="O74" s="23" t="s">
        <v>530</v>
      </c>
      <c r="P74" s="23"/>
      <c r="Q74" s="23"/>
    </row>
    <row r="75" s="35" customFormat="true" ht="15" hidden="false" customHeight="false" outlineLevel="0" collapsed="false">
      <c r="A75" s="23"/>
      <c r="B75" s="23" t="s">
        <v>92</v>
      </c>
      <c r="C75" s="35" t="s">
        <v>850</v>
      </c>
      <c r="D75" s="23" t="s">
        <v>664</v>
      </c>
      <c r="E75" s="23"/>
      <c r="F75" s="54" t="s">
        <v>525</v>
      </c>
      <c r="G75" s="54" t="n">
        <v>74259831</v>
      </c>
      <c r="H75" s="54" t="n">
        <v>74260236</v>
      </c>
      <c r="I75" s="54" t="s">
        <v>72</v>
      </c>
      <c r="J75" s="54" t="s">
        <v>525</v>
      </c>
      <c r="K75" s="54" t="n">
        <v>67201408</v>
      </c>
      <c r="L75" s="54" t="n">
        <v>67201799</v>
      </c>
      <c r="M75" s="54" t="s">
        <v>72</v>
      </c>
      <c r="N75" s="54" t="n">
        <v>5</v>
      </c>
      <c r="O75" s="23" t="s">
        <v>530</v>
      </c>
      <c r="P75" s="23"/>
      <c r="Q75" s="23"/>
    </row>
    <row r="76" s="35" customFormat="true" ht="15" hidden="false" customHeight="false" outlineLevel="0" collapsed="false">
      <c r="A76" s="23"/>
      <c r="B76" s="23" t="s">
        <v>93</v>
      </c>
      <c r="C76" s="35" t="s">
        <v>850</v>
      </c>
      <c r="D76" s="23" t="s">
        <v>665</v>
      </c>
      <c r="E76" s="23"/>
      <c r="F76" s="54" t="s">
        <v>525</v>
      </c>
      <c r="G76" s="54" t="n">
        <v>74301358</v>
      </c>
      <c r="H76" s="54" t="n">
        <v>74301672</v>
      </c>
      <c r="I76" s="54" t="s">
        <v>524</v>
      </c>
      <c r="J76" s="54" t="s">
        <v>525</v>
      </c>
      <c r="K76" s="54" t="n">
        <v>60252057</v>
      </c>
      <c r="L76" s="54" t="n">
        <v>60252500</v>
      </c>
      <c r="M76" s="54" t="s">
        <v>524</v>
      </c>
      <c r="N76" s="54" t="n">
        <v>18</v>
      </c>
      <c r="O76" s="23" t="s">
        <v>530</v>
      </c>
      <c r="P76" s="23"/>
      <c r="Q76" s="23"/>
    </row>
    <row r="77" s="35" customFormat="true" ht="15" hidden="false" customHeight="false" outlineLevel="0" collapsed="false">
      <c r="A77" s="23"/>
      <c r="B77" s="35" t="s">
        <v>852</v>
      </c>
      <c r="C77" s="60" t="s">
        <v>842</v>
      </c>
      <c r="D77" s="23" t="s">
        <v>666</v>
      </c>
      <c r="E77" s="23"/>
      <c r="F77" s="54" t="s">
        <v>525</v>
      </c>
      <c r="G77" s="54" t="n">
        <v>85204824</v>
      </c>
      <c r="H77" s="54" t="n">
        <v>85205255</v>
      </c>
      <c r="I77" s="54" t="s">
        <v>72</v>
      </c>
      <c r="J77" s="54" t="s">
        <v>563</v>
      </c>
      <c r="K77" s="54" t="n">
        <v>58313094</v>
      </c>
      <c r="L77" s="54" t="n">
        <v>58313561</v>
      </c>
      <c r="M77" s="54" t="s">
        <v>72</v>
      </c>
      <c r="N77" s="54" t="n">
        <v>9</v>
      </c>
      <c r="O77" s="23" t="s">
        <v>526</v>
      </c>
      <c r="P77" s="23" t="s">
        <v>667</v>
      </c>
      <c r="Q77" s="23"/>
    </row>
    <row r="78" s="35" customFormat="true" ht="12.75" hidden="false" customHeight="false" outlineLevel="0" collapsed="false">
      <c r="B78" s="35" t="s">
        <v>14</v>
      </c>
      <c r="C78" s="60" t="s">
        <v>842</v>
      </c>
      <c r="D78" s="23" t="s">
        <v>668</v>
      </c>
      <c r="F78" s="35" t="s">
        <v>525</v>
      </c>
      <c r="G78" s="35" t="n">
        <v>86317216</v>
      </c>
      <c r="H78" s="35" t="n">
        <v>86317605</v>
      </c>
      <c r="I78" s="35" t="s">
        <v>524</v>
      </c>
      <c r="J78" s="35" t="s">
        <v>525</v>
      </c>
      <c r="K78" s="35" t="n">
        <v>95582748</v>
      </c>
      <c r="L78" s="35" t="n">
        <v>95583126</v>
      </c>
      <c r="M78" s="35" t="s">
        <v>524</v>
      </c>
      <c r="N78" s="35" t="n">
        <v>5</v>
      </c>
      <c r="O78" s="23" t="s">
        <v>530</v>
      </c>
    </row>
    <row r="79" s="35" customFormat="true" ht="12.75" hidden="false" customHeight="false" outlineLevel="0" collapsed="false">
      <c r="B79" s="35" t="s">
        <v>853</v>
      </c>
      <c r="C79" s="35" t="s">
        <v>820</v>
      </c>
      <c r="D79" s="23" t="s">
        <v>669</v>
      </c>
      <c r="F79" s="35" t="s">
        <v>525</v>
      </c>
      <c r="G79" s="35" t="n">
        <v>91176626</v>
      </c>
      <c r="H79" s="35" t="n">
        <v>91177020</v>
      </c>
      <c r="I79" s="35" t="s">
        <v>72</v>
      </c>
      <c r="J79" s="35" t="s">
        <v>525</v>
      </c>
      <c r="K79" s="35" t="n">
        <v>123100699</v>
      </c>
      <c r="L79" s="35" t="n">
        <v>123101136</v>
      </c>
      <c r="M79" s="35" t="s">
        <v>524</v>
      </c>
      <c r="N79" s="35" t="n">
        <v>23</v>
      </c>
      <c r="O79" s="23" t="s">
        <v>532</v>
      </c>
    </row>
    <row r="80" s="35" customFormat="true" ht="15" hidden="false" customHeight="false" outlineLevel="0" collapsed="false">
      <c r="A80" s="23"/>
      <c r="B80" s="35" t="s">
        <v>14</v>
      </c>
      <c r="C80" s="35" t="s">
        <v>820</v>
      </c>
      <c r="D80" s="23" t="s">
        <v>670</v>
      </c>
      <c r="E80" s="23"/>
      <c r="F80" s="54" t="s">
        <v>525</v>
      </c>
      <c r="G80" s="54" t="n">
        <v>91336700</v>
      </c>
      <c r="H80" s="54" t="n">
        <v>91337143</v>
      </c>
      <c r="I80" s="54" t="s">
        <v>524</v>
      </c>
      <c r="J80" s="54" t="s">
        <v>525</v>
      </c>
      <c r="K80" s="54" t="n">
        <v>73095347</v>
      </c>
      <c r="L80" s="54" t="n">
        <v>73095772</v>
      </c>
      <c r="M80" s="54" t="s">
        <v>524</v>
      </c>
      <c r="N80" s="54" t="n">
        <v>29</v>
      </c>
      <c r="O80" s="23" t="s">
        <v>530</v>
      </c>
      <c r="P80" s="23"/>
      <c r="Q80" s="23"/>
    </row>
    <row r="81" s="35" customFormat="true" ht="12.75" hidden="false" customHeight="false" outlineLevel="0" collapsed="false">
      <c r="B81" s="35" t="s">
        <v>12</v>
      </c>
      <c r="C81" s="35" t="s">
        <v>820</v>
      </c>
      <c r="D81" s="23" t="s">
        <v>671</v>
      </c>
      <c r="F81" s="35" t="s">
        <v>525</v>
      </c>
      <c r="G81" s="35" t="n">
        <v>95021964</v>
      </c>
      <c r="H81" s="35" t="n">
        <v>95022071</v>
      </c>
      <c r="I81" s="35" t="s">
        <v>72</v>
      </c>
      <c r="J81" s="35" t="s">
        <v>525</v>
      </c>
      <c r="K81" s="35" t="n">
        <v>141459116</v>
      </c>
      <c r="L81" s="35" t="n">
        <v>141459285</v>
      </c>
      <c r="M81" s="35" t="s">
        <v>72</v>
      </c>
      <c r="N81" s="35" t="n">
        <v>4</v>
      </c>
      <c r="O81" s="23" t="s">
        <v>530</v>
      </c>
    </row>
    <row r="82" s="35" customFormat="true" ht="12.75" hidden="false" customHeight="false" outlineLevel="0" collapsed="false">
      <c r="B82" s="35" t="s">
        <v>14</v>
      </c>
      <c r="C82" s="35" t="s">
        <v>820</v>
      </c>
      <c r="D82" s="23" t="s">
        <v>672</v>
      </c>
      <c r="F82" s="35" t="s">
        <v>525</v>
      </c>
      <c r="G82" s="35" t="n">
        <v>95561333</v>
      </c>
      <c r="H82" s="35" t="n">
        <v>95561675</v>
      </c>
      <c r="I82" s="35" t="s">
        <v>524</v>
      </c>
      <c r="J82" s="35" t="s">
        <v>525</v>
      </c>
      <c r="K82" s="35" t="n">
        <v>145677214</v>
      </c>
      <c r="L82" s="35" t="n">
        <v>145677567</v>
      </c>
      <c r="M82" s="35" t="s">
        <v>524</v>
      </c>
      <c r="N82" s="35" t="n">
        <v>2</v>
      </c>
      <c r="O82" s="35" t="s">
        <v>530</v>
      </c>
    </row>
    <row r="83" s="35" customFormat="true" ht="15" hidden="false" customHeight="false" outlineLevel="0" collapsed="false">
      <c r="A83" s="23"/>
      <c r="B83" s="35" t="s">
        <v>12</v>
      </c>
      <c r="C83" s="23" t="s">
        <v>265</v>
      </c>
      <c r="D83" s="23" t="s">
        <v>673</v>
      </c>
      <c r="E83" s="23"/>
      <c r="F83" s="54" t="s">
        <v>525</v>
      </c>
      <c r="G83" s="54" t="n">
        <v>100077386</v>
      </c>
      <c r="H83" s="54" t="n">
        <v>100077459</v>
      </c>
      <c r="I83" s="54" t="s">
        <v>72</v>
      </c>
      <c r="J83" s="54" t="s">
        <v>563</v>
      </c>
      <c r="K83" s="54" t="n">
        <v>48199783</v>
      </c>
      <c r="L83" s="54" t="n">
        <v>48199840</v>
      </c>
      <c r="M83" s="54" t="s">
        <v>524</v>
      </c>
      <c r="N83" s="54" t="n">
        <v>3</v>
      </c>
      <c r="O83" s="23" t="s">
        <v>526</v>
      </c>
      <c r="P83" s="23"/>
      <c r="Q83" s="23"/>
    </row>
    <row r="84" s="35" customFormat="true" ht="12.75" hidden="false" customHeight="false" outlineLevel="0" collapsed="false">
      <c r="B84" s="35" t="s">
        <v>12</v>
      </c>
      <c r="C84" s="23" t="s">
        <v>820</v>
      </c>
      <c r="D84" s="23" t="s">
        <v>674</v>
      </c>
      <c r="F84" s="35" t="s">
        <v>525</v>
      </c>
      <c r="G84" s="35" t="n">
        <v>101627100</v>
      </c>
      <c r="H84" s="35" t="n">
        <v>101627458</v>
      </c>
      <c r="I84" s="35" t="s">
        <v>72</v>
      </c>
      <c r="J84" s="35" t="s">
        <v>525</v>
      </c>
      <c r="K84" s="35" t="n">
        <v>122889627</v>
      </c>
      <c r="L84" s="35" t="n">
        <v>122889971</v>
      </c>
      <c r="M84" s="35" t="s">
        <v>72</v>
      </c>
      <c r="N84" s="35" t="n">
        <v>18</v>
      </c>
      <c r="O84" s="23" t="s">
        <v>530</v>
      </c>
    </row>
    <row r="85" s="35" customFormat="true" ht="12.75" hidden="false" customHeight="false" outlineLevel="0" collapsed="false">
      <c r="B85" s="35" t="s">
        <v>14</v>
      </c>
      <c r="C85" s="23" t="s">
        <v>820</v>
      </c>
      <c r="D85" s="23" t="s">
        <v>675</v>
      </c>
      <c r="F85" s="35" t="s">
        <v>525</v>
      </c>
      <c r="G85" s="35" t="n">
        <v>102064006</v>
      </c>
      <c r="H85" s="35" t="n">
        <v>102064436</v>
      </c>
      <c r="I85" s="35" t="s">
        <v>524</v>
      </c>
      <c r="J85" s="35" t="s">
        <v>563</v>
      </c>
      <c r="K85" s="35" t="n">
        <v>47803574</v>
      </c>
      <c r="L85" s="35" t="n">
        <v>47804030</v>
      </c>
      <c r="M85" s="35" t="s">
        <v>72</v>
      </c>
      <c r="N85" s="35" t="n">
        <v>14</v>
      </c>
      <c r="O85" s="23" t="s">
        <v>526</v>
      </c>
    </row>
    <row r="86" s="35" customFormat="true" ht="15" hidden="false" customHeight="false" outlineLevel="0" collapsed="false">
      <c r="A86" s="23"/>
      <c r="B86" s="35" t="s">
        <v>12</v>
      </c>
      <c r="C86" s="23" t="s">
        <v>820</v>
      </c>
      <c r="D86" s="23" t="s">
        <v>676</v>
      </c>
      <c r="E86" s="23"/>
      <c r="F86" s="54" t="s">
        <v>525</v>
      </c>
      <c r="G86" s="54" t="n">
        <v>102526951</v>
      </c>
      <c r="H86" s="54" t="n">
        <v>102527414</v>
      </c>
      <c r="I86" s="54" t="s">
        <v>72</v>
      </c>
      <c r="J86" s="54" t="s">
        <v>563</v>
      </c>
      <c r="K86" s="54" t="n">
        <v>26664041</v>
      </c>
      <c r="L86" s="54" t="n">
        <v>26664498</v>
      </c>
      <c r="M86" s="54" t="s">
        <v>72</v>
      </c>
      <c r="N86" s="54" t="n">
        <v>104</v>
      </c>
      <c r="O86" s="23" t="s">
        <v>526</v>
      </c>
      <c r="P86" s="23"/>
      <c r="Q86" s="23"/>
    </row>
    <row r="87" s="35" customFormat="true" ht="12.75" hidden="false" customHeight="false" outlineLevel="0" collapsed="false">
      <c r="B87" s="35" t="s">
        <v>14</v>
      </c>
      <c r="C87" s="23" t="s">
        <v>820</v>
      </c>
      <c r="D87" s="23" t="s">
        <v>677</v>
      </c>
      <c r="F87" s="35" t="s">
        <v>525</v>
      </c>
      <c r="G87" s="35" t="n">
        <v>102603779</v>
      </c>
      <c r="H87" s="35" t="n">
        <v>102604269</v>
      </c>
      <c r="I87" s="35" t="s">
        <v>524</v>
      </c>
      <c r="J87" s="35" t="s">
        <v>525</v>
      </c>
      <c r="K87" s="35" t="n">
        <v>110498209</v>
      </c>
      <c r="L87" s="35" t="n">
        <v>110498651</v>
      </c>
      <c r="M87" s="35" t="s">
        <v>524</v>
      </c>
      <c r="N87" s="35" t="n">
        <v>66</v>
      </c>
      <c r="O87" s="23" t="s">
        <v>530</v>
      </c>
      <c r="P87" s="23" t="s">
        <v>678</v>
      </c>
    </row>
    <row r="88" customFormat="false" ht="12.75" hidden="false" customHeight="false" outlineLevel="0" collapsed="false">
      <c r="B88" s="0" t="s">
        <v>12</v>
      </c>
      <c r="D88" s="23" t="s">
        <v>679</v>
      </c>
      <c r="G88" s="0" t="s">
        <v>818</v>
      </c>
    </row>
    <row r="89" s="35" customFormat="true" ht="12.75" hidden="false" customHeight="false" outlineLevel="0" collapsed="false">
      <c r="B89" s="35" t="s">
        <v>14</v>
      </c>
      <c r="C89" s="35" t="s">
        <v>820</v>
      </c>
      <c r="D89" s="23" t="s">
        <v>680</v>
      </c>
      <c r="F89" s="35" t="s">
        <v>525</v>
      </c>
      <c r="G89" s="35" t="n">
        <v>104882390</v>
      </c>
      <c r="H89" s="35" t="n">
        <v>104882879</v>
      </c>
      <c r="I89" s="35" t="s">
        <v>524</v>
      </c>
      <c r="J89" s="35" t="s">
        <v>525</v>
      </c>
      <c r="K89" s="35" t="n">
        <v>109162931</v>
      </c>
      <c r="L89" s="35" t="n">
        <v>109163360</v>
      </c>
      <c r="M89" s="35" t="s">
        <v>72</v>
      </c>
      <c r="N89" s="35" t="n">
        <v>11</v>
      </c>
      <c r="O89" s="23" t="s">
        <v>546</v>
      </c>
    </row>
    <row r="90" s="35" customFormat="true" ht="15" hidden="false" customHeight="false" outlineLevel="0" collapsed="false">
      <c r="A90" s="23"/>
      <c r="B90" s="35" t="s">
        <v>12</v>
      </c>
      <c r="C90" s="35" t="s">
        <v>820</v>
      </c>
      <c r="D90" s="23" t="s">
        <v>681</v>
      </c>
      <c r="E90" s="23"/>
      <c r="F90" s="54" t="s">
        <v>525</v>
      </c>
      <c r="G90" s="54" t="n">
        <v>106818401</v>
      </c>
      <c r="H90" s="54" t="n">
        <v>106818843</v>
      </c>
      <c r="I90" s="54" t="s">
        <v>72</v>
      </c>
      <c r="J90" s="54" t="s">
        <v>563</v>
      </c>
      <c r="K90" s="54" t="n">
        <v>26772857</v>
      </c>
      <c r="L90" s="54" t="n">
        <v>26773340</v>
      </c>
      <c r="M90" s="54" t="s">
        <v>72</v>
      </c>
      <c r="N90" s="54" t="n">
        <v>20</v>
      </c>
      <c r="O90" s="23" t="s">
        <v>526</v>
      </c>
      <c r="P90" s="23"/>
      <c r="Q90" s="23"/>
    </row>
    <row r="91" s="35" customFormat="true" ht="12.75" hidden="false" customHeight="false" outlineLevel="0" collapsed="false">
      <c r="B91" s="35" t="s">
        <v>14</v>
      </c>
      <c r="C91" s="35" t="s">
        <v>820</v>
      </c>
      <c r="D91" s="23" t="s">
        <v>682</v>
      </c>
      <c r="F91" s="35" t="s">
        <v>525</v>
      </c>
      <c r="G91" s="35" t="n">
        <v>107073469</v>
      </c>
      <c r="H91" s="35" t="n">
        <v>107073954</v>
      </c>
      <c r="I91" s="35" t="s">
        <v>524</v>
      </c>
      <c r="J91" s="35" t="s">
        <v>525</v>
      </c>
      <c r="K91" s="35" t="n">
        <v>145712689</v>
      </c>
      <c r="L91" s="35" t="n">
        <v>145713154</v>
      </c>
      <c r="M91" s="35" t="s">
        <v>524</v>
      </c>
      <c r="N91" s="35" t="n">
        <v>35</v>
      </c>
      <c r="O91" s="23" t="s">
        <v>530</v>
      </c>
    </row>
    <row r="92" s="35" customFormat="true" ht="12.75" hidden="false" customHeight="false" outlineLevel="0" collapsed="false">
      <c r="B92" s="35" t="s">
        <v>854</v>
      </c>
      <c r="D92" s="23" t="s">
        <v>683</v>
      </c>
      <c r="F92" s="35" t="s">
        <v>525</v>
      </c>
      <c r="G92" s="35" t="n">
        <v>107159914</v>
      </c>
      <c r="H92" s="35" t="n">
        <v>107160074</v>
      </c>
      <c r="I92" s="35" t="s">
        <v>72</v>
      </c>
      <c r="J92" s="35" t="s">
        <v>525</v>
      </c>
      <c r="K92" s="35" t="n">
        <v>145717093</v>
      </c>
      <c r="L92" s="35" t="n">
        <v>145717272</v>
      </c>
      <c r="M92" s="35" t="s">
        <v>524</v>
      </c>
      <c r="N92" s="35" t="n">
        <v>4</v>
      </c>
      <c r="O92" s="23" t="s">
        <v>532</v>
      </c>
    </row>
    <row r="93" s="35" customFormat="true" ht="15" hidden="false" customHeight="false" outlineLevel="0" collapsed="false">
      <c r="A93" s="23"/>
      <c r="B93" s="35" t="s">
        <v>12</v>
      </c>
      <c r="C93" s="23"/>
      <c r="D93" s="23" t="s">
        <v>684</v>
      </c>
      <c r="E93" s="23"/>
      <c r="F93" s="54" t="s">
        <v>525</v>
      </c>
      <c r="G93" s="54" t="n">
        <v>107962342</v>
      </c>
      <c r="H93" s="54" t="n">
        <v>107962785</v>
      </c>
      <c r="I93" s="54" t="s">
        <v>72</v>
      </c>
      <c r="J93" s="54" t="s">
        <v>563</v>
      </c>
      <c r="K93" s="54" t="n">
        <v>49428796</v>
      </c>
      <c r="L93" s="54" t="n">
        <v>49429254</v>
      </c>
      <c r="M93" s="54" t="s">
        <v>72</v>
      </c>
      <c r="N93" s="54" t="n">
        <v>50</v>
      </c>
      <c r="O93" s="23" t="s">
        <v>526</v>
      </c>
      <c r="P93" s="23"/>
      <c r="Q93" s="23"/>
    </row>
    <row r="94" s="35" customFormat="true" ht="12.75" hidden="false" customHeight="false" outlineLevel="0" collapsed="false">
      <c r="B94" s="35" t="s">
        <v>14</v>
      </c>
      <c r="D94" s="23" t="s">
        <v>685</v>
      </c>
      <c r="F94" s="35" t="s">
        <v>525</v>
      </c>
      <c r="G94" s="35" t="n">
        <v>108395626</v>
      </c>
      <c r="H94" s="35" t="n">
        <v>108396114</v>
      </c>
      <c r="I94" s="35" t="s">
        <v>524</v>
      </c>
      <c r="J94" s="35" t="s">
        <v>525</v>
      </c>
      <c r="K94" s="35" t="n">
        <v>117294249</v>
      </c>
      <c r="L94" s="35" t="n">
        <v>117294730</v>
      </c>
      <c r="M94" s="35" t="s">
        <v>72</v>
      </c>
      <c r="N94" s="35" t="n">
        <v>29</v>
      </c>
      <c r="O94" s="23" t="s">
        <v>546</v>
      </c>
    </row>
    <row r="95" s="35" customFormat="true" ht="15" hidden="false" customHeight="false" outlineLevel="0" collapsed="false">
      <c r="A95" s="23"/>
      <c r="B95" s="23" t="s">
        <v>12</v>
      </c>
      <c r="C95" s="23"/>
      <c r="D95" s="23" t="s">
        <v>686</v>
      </c>
      <c r="E95" s="23"/>
      <c r="F95" s="54" t="s">
        <v>525</v>
      </c>
      <c r="G95" s="54" t="n">
        <v>109162931</v>
      </c>
      <c r="H95" s="54" t="n">
        <v>109163360</v>
      </c>
      <c r="I95" s="54" t="s">
        <v>72</v>
      </c>
      <c r="J95" s="54" t="s">
        <v>525</v>
      </c>
      <c r="K95" s="54" t="n">
        <v>104882390</v>
      </c>
      <c r="L95" s="54" t="n">
        <v>104882879</v>
      </c>
      <c r="M95" s="54" t="s">
        <v>524</v>
      </c>
      <c r="N95" s="54" t="n">
        <v>11</v>
      </c>
      <c r="O95" s="23" t="s">
        <v>546</v>
      </c>
      <c r="P95" s="23"/>
      <c r="Q95" s="23"/>
    </row>
    <row r="96" s="27" customFormat="true" ht="12.75" hidden="false" customHeight="false" outlineLevel="0" collapsed="false">
      <c r="B96" s="27" t="s">
        <v>296</v>
      </c>
      <c r="D96" s="27" t="s">
        <v>687</v>
      </c>
      <c r="F96" s="27" t="s">
        <v>525</v>
      </c>
      <c r="G96" s="27" t="n">
        <v>109.463</v>
      </c>
      <c r="J96" s="27" t="s">
        <v>563</v>
      </c>
      <c r="K96" s="27" t="n">
        <v>56.34</v>
      </c>
    </row>
    <row r="97" s="35" customFormat="true" ht="15" hidden="false" customHeight="false" outlineLevel="0" collapsed="false">
      <c r="A97" s="23"/>
      <c r="B97" s="23" t="s">
        <v>12</v>
      </c>
      <c r="C97" s="23"/>
      <c r="D97" s="23" t="s">
        <v>688</v>
      </c>
      <c r="E97" s="23"/>
      <c r="F97" s="54" t="s">
        <v>525</v>
      </c>
      <c r="G97" s="54" t="n">
        <v>109665984</v>
      </c>
      <c r="H97" s="54" t="n">
        <v>109666458</v>
      </c>
      <c r="I97" s="54" t="s">
        <v>72</v>
      </c>
      <c r="J97" s="54" t="s">
        <v>563</v>
      </c>
      <c r="K97" s="54" t="n">
        <v>35544634</v>
      </c>
      <c r="L97" s="54" t="n">
        <v>35545063</v>
      </c>
      <c r="M97" s="54" t="s">
        <v>524</v>
      </c>
      <c r="N97" s="54" t="n">
        <v>12</v>
      </c>
      <c r="O97" s="23" t="s">
        <v>526</v>
      </c>
      <c r="P97" s="23"/>
      <c r="Q97" s="23" t="s">
        <v>689</v>
      </c>
    </row>
    <row r="98" s="35" customFormat="true" ht="15" hidden="false" customHeight="false" outlineLevel="0" collapsed="false">
      <c r="A98" s="23"/>
      <c r="B98" s="23" t="s">
        <v>14</v>
      </c>
      <c r="C98" s="23"/>
      <c r="D98" s="23" t="s">
        <v>690</v>
      </c>
      <c r="E98" s="23"/>
      <c r="F98" s="54" t="s">
        <v>525</v>
      </c>
      <c r="G98" s="54" t="n">
        <v>110498209</v>
      </c>
      <c r="H98" s="54" t="n">
        <v>110498651</v>
      </c>
      <c r="I98" s="54" t="s">
        <v>524</v>
      </c>
      <c r="J98" s="54" t="s">
        <v>525</v>
      </c>
      <c r="K98" s="54" t="n">
        <v>102603779</v>
      </c>
      <c r="L98" s="54" t="n">
        <v>102604269</v>
      </c>
      <c r="M98" s="54" t="s">
        <v>524</v>
      </c>
      <c r="N98" s="54" t="n">
        <v>66</v>
      </c>
      <c r="O98" s="23" t="s">
        <v>530</v>
      </c>
      <c r="P98" s="23" t="s">
        <v>691</v>
      </c>
      <c r="Q98" s="23" t="s">
        <v>692</v>
      </c>
    </row>
    <row r="99" s="35" customFormat="true" ht="12.75" hidden="false" customHeight="false" outlineLevel="0" collapsed="false">
      <c r="B99" s="35" t="s">
        <v>14</v>
      </c>
      <c r="D99" s="23" t="s">
        <v>695</v>
      </c>
      <c r="F99" s="35" t="s">
        <v>525</v>
      </c>
      <c r="G99" s="35" t="n">
        <v>124960345</v>
      </c>
      <c r="H99" s="35" t="n">
        <v>124960502</v>
      </c>
      <c r="I99" s="35" t="s">
        <v>524</v>
      </c>
      <c r="J99" s="35" t="s">
        <v>525</v>
      </c>
      <c r="K99" s="35" t="n">
        <v>126940597</v>
      </c>
      <c r="L99" s="35" t="n">
        <v>126940757</v>
      </c>
      <c r="M99" s="35" t="s">
        <v>72</v>
      </c>
      <c r="N99" s="35" t="n">
        <v>6</v>
      </c>
      <c r="O99" s="23" t="s">
        <v>546</v>
      </c>
    </row>
    <row r="100" s="35" customFormat="true" ht="15" hidden="false" customHeight="false" outlineLevel="0" collapsed="false">
      <c r="A100" s="23"/>
      <c r="B100" s="23" t="s">
        <v>12</v>
      </c>
      <c r="C100" s="23"/>
      <c r="D100" s="23" t="s">
        <v>696</v>
      </c>
      <c r="E100" s="23"/>
      <c r="F100" s="54" t="s">
        <v>525</v>
      </c>
      <c r="G100" s="54" t="n">
        <v>126940597</v>
      </c>
      <c r="H100" s="54" t="n">
        <v>126940757</v>
      </c>
      <c r="I100" s="54" t="s">
        <v>72</v>
      </c>
      <c r="J100" s="54" t="s">
        <v>525</v>
      </c>
      <c r="K100" s="54" t="n">
        <v>124960345</v>
      </c>
      <c r="L100" s="54" t="n">
        <v>124960502</v>
      </c>
      <c r="M100" s="54" t="s">
        <v>524</v>
      </c>
      <c r="N100" s="54" t="n">
        <v>6</v>
      </c>
      <c r="O100" s="23" t="s">
        <v>546</v>
      </c>
      <c r="P100" s="23"/>
      <c r="Q100" s="23"/>
    </row>
    <row r="101" s="35" customFormat="true" ht="12.75" hidden="false" customHeight="false" outlineLevel="0" collapsed="false">
      <c r="B101" s="35" t="s">
        <v>14</v>
      </c>
      <c r="D101" s="23" t="s">
        <v>697</v>
      </c>
      <c r="F101" s="35" t="s">
        <v>525</v>
      </c>
      <c r="G101" s="35" t="n">
        <v>131376272</v>
      </c>
      <c r="H101" s="35" t="n">
        <v>131376731</v>
      </c>
      <c r="I101" s="35" t="s">
        <v>524</v>
      </c>
      <c r="J101" s="35" t="s">
        <v>525</v>
      </c>
      <c r="K101" s="35" t="n">
        <v>137306181</v>
      </c>
      <c r="L101" s="35" t="n">
        <v>137306624</v>
      </c>
      <c r="M101" s="35" t="s">
        <v>524</v>
      </c>
      <c r="N101" s="35" t="n">
        <v>13</v>
      </c>
      <c r="O101" s="23" t="s">
        <v>530</v>
      </c>
    </row>
    <row r="102" s="35" customFormat="true" ht="15" hidden="false" customHeight="false" outlineLevel="0" collapsed="false">
      <c r="A102" s="23"/>
      <c r="B102" s="35" t="s">
        <v>12</v>
      </c>
      <c r="C102" s="23"/>
      <c r="D102" s="23" t="s">
        <v>698</v>
      </c>
      <c r="E102" s="23"/>
      <c r="F102" s="54" t="s">
        <v>525</v>
      </c>
      <c r="G102" s="54" t="n">
        <v>133715447</v>
      </c>
      <c r="H102" s="54" t="n">
        <v>133715687</v>
      </c>
      <c r="I102" s="54" t="s">
        <v>72</v>
      </c>
      <c r="J102" s="54" t="s">
        <v>525</v>
      </c>
      <c r="K102" s="54" t="n">
        <v>122423020</v>
      </c>
      <c r="L102" s="54" t="n">
        <v>122423300</v>
      </c>
      <c r="M102" s="54" t="s">
        <v>524</v>
      </c>
      <c r="N102" s="54" t="n">
        <v>3</v>
      </c>
      <c r="O102" s="54" t="s">
        <v>559</v>
      </c>
      <c r="P102" s="23"/>
      <c r="Q102" s="23"/>
    </row>
    <row r="103" s="35" customFormat="true" ht="12.75" hidden="false" customHeight="false" outlineLevel="0" collapsed="false">
      <c r="A103" s="23"/>
      <c r="B103" s="23"/>
      <c r="C103" s="23"/>
      <c r="D103" s="23"/>
      <c r="E103" s="23"/>
      <c r="F103" s="23" t="s">
        <v>525</v>
      </c>
      <c r="G103" s="23" t="n">
        <v>133727922</v>
      </c>
      <c r="H103" s="23" t="n">
        <v>133728402</v>
      </c>
      <c r="I103" s="23" t="s">
        <v>72</v>
      </c>
      <c r="J103" s="23" t="s">
        <v>525</v>
      </c>
      <c r="K103" s="23" t="n">
        <v>137404184</v>
      </c>
      <c r="L103" s="23" t="n">
        <v>137404235</v>
      </c>
      <c r="M103" s="23" t="s">
        <v>72</v>
      </c>
      <c r="N103" s="23" t="n">
        <v>3</v>
      </c>
      <c r="O103" s="23" t="s">
        <v>527</v>
      </c>
      <c r="P103" s="23"/>
      <c r="Q103" s="23"/>
    </row>
    <row r="104" s="35" customFormat="true" ht="15" hidden="false" customHeight="false" outlineLevel="0" collapsed="false">
      <c r="A104" s="23"/>
      <c r="B104" s="23"/>
      <c r="C104" s="23"/>
      <c r="D104" s="23"/>
      <c r="E104" s="23"/>
      <c r="F104" s="54" t="s">
        <v>525</v>
      </c>
      <c r="G104" s="54" t="n">
        <v>133727922</v>
      </c>
      <c r="H104" s="54" t="n">
        <v>133728402</v>
      </c>
      <c r="I104" s="54" t="s">
        <v>72</v>
      </c>
      <c r="J104" s="54" t="s">
        <v>563</v>
      </c>
      <c r="K104" s="54" t="n">
        <v>27419115</v>
      </c>
      <c r="L104" s="54" t="n">
        <v>27419570</v>
      </c>
      <c r="M104" s="54" t="s">
        <v>72</v>
      </c>
      <c r="N104" s="54" t="n">
        <v>30</v>
      </c>
      <c r="O104" s="54" t="s">
        <v>561</v>
      </c>
      <c r="P104" s="23"/>
      <c r="Q104" s="23"/>
    </row>
    <row r="105" s="35" customFormat="true" ht="12.75" hidden="false" customHeight="false" outlineLevel="0" collapsed="false">
      <c r="A105" s="23"/>
      <c r="B105" s="23"/>
      <c r="C105" s="23"/>
      <c r="D105" s="23"/>
      <c r="E105" s="23"/>
      <c r="F105" s="23" t="s">
        <v>525</v>
      </c>
      <c r="G105" s="23" t="n">
        <v>133729221</v>
      </c>
      <c r="H105" s="23" t="n">
        <v>133729493</v>
      </c>
      <c r="I105" s="23" t="s">
        <v>72</v>
      </c>
      <c r="J105" s="23" t="s">
        <v>525</v>
      </c>
      <c r="K105" s="23" t="n">
        <v>133742032</v>
      </c>
      <c r="L105" s="23" t="n">
        <v>133742221</v>
      </c>
      <c r="M105" s="23" t="s">
        <v>72</v>
      </c>
      <c r="N105" s="23" t="n">
        <v>6</v>
      </c>
      <c r="O105" s="23" t="s">
        <v>527</v>
      </c>
      <c r="P105" s="23"/>
      <c r="Q105" s="23"/>
    </row>
    <row r="106" s="35" customFormat="true" ht="12.75" hidden="false" customHeight="false" outlineLevel="0" collapsed="false">
      <c r="A106" s="23"/>
      <c r="B106" s="23"/>
      <c r="C106" s="23"/>
      <c r="D106" s="23"/>
      <c r="E106" s="23"/>
      <c r="F106" s="23" t="s">
        <v>525</v>
      </c>
      <c r="G106" s="23" t="n">
        <v>133729221</v>
      </c>
      <c r="H106" s="23" t="n">
        <v>133729493</v>
      </c>
      <c r="I106" s="23" t="s">
        <v>72</v>
      </c>
      <c r="J106" s="23" t="s">
        <v>525</v>
      </c>
      <c r="K106" s="23" t="n">
        <v>133741960</v>
      </c>
      <c r="L106" s="23" t="n">
        <v>133742031</v>
      </c>
      <c r="M106" s="23" t="s">
        <v>72</v>
      </c>
      <c r="N106" s="23" t="n">
        <v>2</v>
      </c>
      <c r="O106" s="23" t="s">
        <v>527</v>
      </c>
      <c r="P106" s="23"/>
      <c r="Q106" s="23"/>
    </row>
    <row r="107" s="35" customFormat="true" ht="15" hidden="false" customHeight="false" outlineLevel="0" collapsed="false">
      <c r="A107" s="23"/>
      <c r="B107" s="23"/>
      <c r="C107" s="23"/>
      <c r="D107" s="23"/>
      <c r="E107" s="23"/>
      <c r="F107" s="54" t="s">
        <v>525</v>
      </c>
      <c r="G107" s="54" t="n">
        <v>133732621</v>
      </c>
      <c r="H107" s="54" t="n">
        <v>133733070</v>
      </c>
      <c r="I107" s="54" t="s">
        <v>72</v>
      </c>
      <c r="J107" s="54" t="s">
        <v>525</v>
      </c>
      <c r="K107" s="54" t="n">
        <v>73348860</v>
      </c>
      <c r="L107" s="54" t="n">
        <v>73349269</v>
      </c>
      <c r="M107" s="54" t="s">
        <v>524</v>
      </c>
      <c r="N107" s="54" t="n">
        <v>21</v>
      </c>
      <c r="O107" s="54" t="s">
        <v>559</v>
      </c>
      <c r="P107" s="23"/>
      <c r="Q107" s="23"/>
    </row>
    <row r="108" s="35" customFormat="true" ht="15" hidden="false" customHeight="false" outlineLevel="0" collapsed="false">
      <c r="A108" s="23"/>
      <c r="B108" s="23"/>
      <c r="C108" s="23"/>
      <c r="D108" s="23"/>
      <c r="E108" s="23"/>
      <c r="F108" s="54" t="s">
        <v>525</v>
      </c>
      <c r="G108" s="54" t="n">
        <v>133741960</v>
      </c>
      <c r="H108" s="54" t="n">
        <v>133742031</v>
      </c>
      <c r="I108" s="54" t="s">
        <v>72</v>
      </c>
      <c r="J108" s="54" t="s">
        <v>525</v>
      </c>
      <c r="K108" s="54" t="n">
        <v>133729221</v>
      </c>
      <c r="L108" s="54" t="n">
        <v>133729493</v>
      </c>
      <c r="M108" s="54" t="s">
        <v>72</v>
      </c>
      <c r="N108" s="54" t="n">
        <v>2</v>
      </c>
      <c r="O108" s="54" t="s">
        <v>527</v>
      </c>
      <c r="P108" s="23"/>
      <c r="Q108" s="23"/>
    </row>
    <row r="109" s="35" customFormat="true" ht="15" hidden="false" customHeight="false" outlineLevel="0" collapsed="false">
      <c r="A109" s="23"/>
      <c r="B109" s="23"/>
      <c r="C109" s="23"/>
      <c r="D109" s="23"/>
      <c r="E109" s="23"/>
      <c r="F109" s="54" t="s">
        <v>525</v>
      </c>
      <c r="G109" s="54" t="n">
        <v>133742032</v>
      </c>
      <c r="H109" s="54" t="n">
        <v>133742221</v>
      </c>
      <c r="I109" s="54" t="s">
        <v>72</v>
      </c>
      <c r="J109" s="54" t="s">
        <v>525</v>
      </c>
      <c r="K109" s="54" t="n">
        <v>133729221</v>
      </c>
      <c r="L109" s="54" t="n">
        <v>133729493</v>
      </c>
      <c r="M109" s="54" t="s">
        <v>72</v>
      </c>
      <c r="N109" s="54" t="n">
        <v>6</v>
      </c>
      <c r="O109" s="54" t="s">
        <v>527</v>
      </c>
      <c r="P109" s="23"/>
      <c r="Q109" s="23"/>
    </row>
    <row r="110" s="35" customFormat="true" ht="15" hidden="false" customHeight="false" outlineLevel="0" collapsed="false">
      <c r="B110" s="35" t="s">
        <v>14</v>
      </c>
      <c r="D110" s="23" t="s">
        <v>699</v>
      </c>
      <c r="E110" s="23"/>
      <c r="F110" s="35" t="s">
        <v>525</v>
      </c>
      <c r="G110" s="35" t="n">
        <v>134306677</v>
      </c>
      <c r="H110" s="35" t="n">
        <v>134307172</v>
      </c>
      <c r="I110" s="35" t="s">
        <v>524</v>
      </c>
      <c r="J110" s="35" t="s">
        <v>563</v>
      </c>
      <c r="K110" s="35" t="n">
        <v>47356247</v>
      </c>
      <c r="L110" s="35" t="n">
        <v>47356719</v>
      </c>
      <c r="M110" s="35" t="s">
        <v>72</v>
      </c>
      <c r="N110" s="35" t="n">
        <v>41</v>
      </c>
      <c r="O110" s="54" t="s">
        <v>526</v>
      </c>
      <c r="P110" s="35" t="s">
        <v>701</v>
      </c>
      <c r="Q110" s="35" t="s">
        <v>855</v>
      </c>
    </row>
    <row r="111" s="35" customFormat="true" ht="15" hidden="false" customHeight="false" outlineLevel="0" collapsed="false">
      <c r="A111" s="23"/>
      <c r="B111" s="23" t="s">
        <v>12</v>
      </c>
      <c r="C111" s="60" t="s">
        <v>842</v>
      </c>
      <c r="D111" s="23" t="s">
        <v>702</v>
      </c>
      <c r="E111" s="23"/>
      <c r="F111" s="54" t="s">
        <v>525</v>
      </c>
      <c r="G111" s="54" t="n">
        <v>134601331</v>
      </c>
      <c r="H111" s="54" t="n">
        <v>134601746</v>
      </c>
      <c r="I111" s="54" t="s">
        <v>72</v>
      </c>
      <c r="J111" s="54" t="s">
        <v>563</v>
      </c>
      <c r="K111" s="54" t="n">
        <v>48200618</v>
      </c>
      <c r="L111" s="54" t="n">
        <v>48201019</v>
      </c>
      <c r="M111" s="54" t="s">
        <v>524</v>
      </c>
      <c r="N111" s="54" t="n">
        <v>12</v>
      </c>
      <c r="O111" s="54" t="s">
        <v>526</v>
      </c>
      <c r="P111" s="23"/>
      <c r="Q111" s="23"/>
    </row>
    <row r="112" s="35" customFormat="true" ht="15" hidden="false" customHeight="false" outlineLevel="0" collapsed="false">
      <c r="A112" s="23"/>
      <c r="B112" s="23" t="s">
        <v>14</v>
      </c>
      <c r="C112" s="60" t="s">
        <v>842</v>
      </c>
      <c r="D112" s="23" t="s">
        <v>703</v>
      </c>
      <c r="E112" s="23"/>
      <c r="F112" s="54" t="s">
        <v>525</v>
      </c>
      <c r="G112" s="54" t="n">
        <v>137306181</v>
      </c>
      <c r="H112" s="54" t="n">
        <v>137306624</v>
      </c>
      <c r="I112" s="54" t="s">
        <v>524</v>
      </c>
      <c r="J112" s="54" t="s">
        <v>525</v>
      </c>
      <c r="K112" s="54" t="n">
        <v>131376272</v>
      </c>
      <c r="L112" s="54" t="n">
        <v>131376731</v>
      </c>
      <c r="M112" s="54" t="s">
        <v>524</v>
      </c>
      <c r="N112" s="54" t="n">
        <v>13</v>
      </c>
      <c r="O112" s="54" t="s">
        <v>530</v>
      </c>
      <c r="P112" s="23"/>
      <c r="Q112" s="23"/>
    </row>
    <row r="113" s="35" customFormat="true" ht="15" hidden="false" customHeight="false" outlineLevel="0" collapsed="false">
      <c r="A113" s="23"/>
      <c r="B113" s="23" t="s">
        <v>12</v>
      </c>
      <c r="C113" s="23" t="s">
        <v>320</v>
      </c>
      <c r="D113" s="23" t="s">
        <v>704</v>
      </c>
      <c r="E113" s="23"/>
      <c r="F113" s="54" t="s">
        <v>525</v>
      </c>
      <c r="G113" s="54" t="n">
        <v>140389707</v>
      </c>
      <c r="H113" s="54" t="n">
        <v>140390125</v>
      </c>
      <c r="I113" s="54" t="s">
        <v>72</v>
      </c>
      <c r="J113" s="54" t="s">
        <v>525</v>
      </c>
      <c r="K113" s="54" t="n">
        <v>122329337</v>
      </c>
      <c r="L113" s="54" t="n">
        <v>122329743</v>
      </c>
      <c r="M113" s="54" t="s">
        <v>524</v>
      </c>
      <c r="N113" s="54" t="n">
        <v>11</v>
      </c>
      <c r="O113" s="54" t="s">
        <v>546</v>
      </c>
      <c r="P113" s="23"/>
      <c r="Q113" s="23"/>
    </row>
    <row r="114" s="35" customFormat="true" ht="15" hidden="false" customHeight="false" outlineLevel="0" collapsed="false">
      <c r="A114" s="23"/>
      <c r="B114" s="23" t="s">
        <v>14</v>
      </c>
      <c r="C114" s="23" t="s">
        <v>320</v>
      </c>
      <c r="D114" s="23" t="s">
        <v>705</v>
      </c>
      <c r="E114" s="23"/>
      <c r="F114" s="54" t="s">
        <v>525</v>
      </c>
      <c r="G114" s="54" t="n">
        <v>141096266</v>
      </c>
      <c r="H114" s="54" t="n">
        <v>141096764</v>
      </c>
      <c r="I114" s="54" t="s">
        <v>524</v>
      </c>
      <c r="J114" s="54" t="s">
        <v>525</v>
      </c>
      <c r="K114" s="54" t="n">
        <v>49244860</v>
      </c>
      <c r="L114" s="54" t="n">
        <v>49245364</v>
      </c>
      <c r="M114" s="54" t="s">
        <v>524</v>
      </c>
      <c r="N114" s="54" t="n">
        <v>95</v>
      </c>
      <c r="O114" s="54" t="s">
        <v>530</v>
      </c>
      <c r="P114" s="23"/>
      <c r="Q114" s="23"/>
    </row>
    <row r="115" s="35" customFormat="true" ht="15" hidden="false" customHeight="false" outlineLevel="0" collapsed="false">
      <c r="A115" s="23"/>
      <c r="B115" s="23" t="s">
        <v>12</v>
      </c>
      <c r="C115" s="23" t="s">
        <v>320</v>
      </c>
      <c r="D115" s="23" t="s">
        <v>706</v>
      </c>
      <c r="E115" s="23"/>
      <c r="F115" s="54" t="s">
        <v>525</v>
      </c>
      <c r="G115" s="54" t="n">
        <v>141459116</v>
      </c>
      <c r="H115" s="54" t="n">
        <v>141459285</v>
      </c>
      <c r="I115" s="54" t="s">
        <v>72</v>
      </c>
      <c r="J115" s="54" t="s">
        <v>525</v>
      </c>
      <c r="K115" s="54" t="n">
        <v>95021964</v>
      </c>
      <c r="L115" s="54" t="n">
        <v>95022071</v>
      </c>
      <c r="M115" s="54" t="s">
        <v>72</v>
      </c>
      <c r="N115" s="54" t="n">
        <v>4</v>
      </c>
      <c r="O115" s="54" t="s">
        <v>530</v>
      </c>
      <c r="P115" s="23"/>
      <c r="Q115" s="23"/>
    </row>
    <row r="116" s="35" customFormat="true" ht="15" hidden="false" customHeight="false" outlineLevel="0" collapsed="false">
      <c r="A116" s="23"/>
      <c r="B116" s="23" t="s">
        <v>12</v>
      </c>
      <c r="C116" s="23" t="s">
        <v>320</v>
      </c>
      <c r="D116" s="23" t="s">
        <v>707</v>
      </c>
      <c r="E116" s="23"/>
      <c r="F116" s="54" t="s">
        <v>525</v>
      </c>
      <c r="G116" s="54" t="n">
        <v>142042269</v>
      </c>
      <c r="H116" s="54" t="n">
        <v>142042722</v>
      </c>
      <c r="I116" s="54" t="s">
        <v>72</v>
      </c>
      <c r="J116" s="54" t="s">
        <v>563</v>
      </c>
      <c r="K116" s="54" t="n">
        <v>62809567</v>
      </c>
      <c r="L116" s="54" t="n">
        <v>62810034</v>
      </c>
      <c r="M116" s="54" t="s">
        <v>524</v>
      </c>
      <c r="N116" s="54" t="n">
        <v>14</v>
      </c>
      <c r="O116" s="54" t="s">
        <v>526</v>
      </c>
      <c r="P116" s="23"/>
      <c r="Q116" s="23"/>
    </row>
    <row r="117" s="35" customFormat="true" ht="15" hidden="false" customHeight="false" outlineLevel="0" collapsed="false">
      <c r="A117" s="23"/>
      <c r="B117" s="23" t="s">
        <v>14</v>
      </c>
      <c r="C117" s="23" t="s">
        <v>320</v>
      </c>
      <c r="D117" s="23" t="s">
        <v>708</v>
      </c>
      <c r="E117" s="23"/>
      <c r="F117" s="54" t="s">
        <v>525</v>
      </c>
      <c r="G117" s="54" t="n">
        <v>143340183</v>
      </c>
      <c r="H117" s="54" t="n">
        <v>143340539</v>
      </c>
      <c r="I117" s="54" t="s">
        <v>524</v>
      </c>
      <c r="J117" s="54" t="s">
        <v>563</v>
      </c>
      <c r="K117" s="54" t="n">
        <v>26868545</v>
      </c>
      <c r="L117" s="54" t="n">
        <v>26868937</v>
      </c>
      <c r="M117" s="54" t="s">
        <v>524</v>
      </c>
      <c r="N117" s="54" t="n">
        <v>23</v>
      </c>
      <c r="O117" s="54" t="s">
        <v>526</v>
      </c>
      <c r="P117" s="23"/>
      <c r="Q117" s="23"/>
    </row>
    <row r="118" s="35" customFormat="true" ht="15" hidden="false" customHeight="false" outlineLevel="0" collapsed="false">
      <c r="A118" s="23"/>
      <c r="B118" s="23" t="s">
        <v>330</v>
      </c>
      <c r="C118" s="23"/>
      <c r="D118" s="23" t="s">
        <v>709</v>
      </c>
      <c r="E118" s="23"/>
      <c r="F118" s="54" t="s">
        <v>525</v>
      </c>
      <c r="G118" s="54" t="n">
        <v>144207028</v>
      </c>
      <c r="H118" s="54" t="n">
        <v>144207510</v>
      </c>
      <c r="I118" s="54" t="s">
        <v>72</v>
      </c>
      <c r="J118" s="54" t="s">
        <v>563</v>
      </c>
      <c r="K118" s="54" t="n">
        <v>27001642</v>
      </c>
      <c r="L118" s="54" t="n">
        <v>27002129</v>
      </c>
      <c r="M118" s="54" t="s">
        <v>524</v>
      </c>
      <c r="N118" s="54" t="n">
        <v>122</v>
      </c>
      <c r="O118" s="54" t="s">
        <v>526</v>
      </c>
      <c r="P118" s="23"/>
      <c r="Q118" s="23"/>
    </row>
    <row r="119" s="35" customFormat="true" ht="15" hidden="false" customHeight="false" outlineLevel="0" collapsed="false">
      <c r="A119" s="23"/>
      <c r="B119" s="23" t="s">
        <v>14</v>
      </c>
      <c r="C119" s="23"/>
      <c r="D119" s="23" t="s">
        <v>710</v>
      </c>
      <c r="E119" s="23"/>
      <c r="F119" s="54" t="s">
        <v>525</v>
      </c>
      <c r="G119" s="54" t="n">
        <v>144413283</v>
      </c>
      <c r="H119" s="54" t="n">
        <v>144413642</v>
      </c>
      <c r="I119" s="54" t="s">
        <v>524</v>
      </c>
      <c r="J119" s="54" t="s">
        <v>563</v>
      </c>
      <c r="K119" s="54" t="n">
        <v>46164936</v>
      </c>
      <c r="L119" s="54" t="n">
        <v>46165287</v>
      </c>
      <c r="M119" s="54" t="s">
        <v>524</v>
      </c>
      <c r="N119" s="54" t="n">
        <v>19</v>
      </c>
      <c r="O119" s="54" t="s">
        <v>526</v>
      </c>
      <c r="P119" s="23"/>
      <c r="Q119" s="23"/>
    </row>
    <row r="120" s="11" customFormat="true" ht="12.75" hidden="false" customHeight="false" outlineLevel="0" collapsed="false">
      <c r="B120" s="11" t="s">
        <v>334</v>
      </c>
      <c r="D120" s="32" t="s">
        <v>711</v>
      </c>
      <c r="G120" s="32" t="s">
        <v>712</v>
      </c>
    </row>
    <row r="121" s="27" customFormat="true" ht="15" hidden="false" customHeight="false" outlineLevel="0" collapsed="false">
      <c r="F121" s="52" t="s">
        <v>525</v>
      </c>
      <c r="G121" s="52" t="n">
        <v>145.037</v>
      </c>
      <c r="J121" s="27" t="s">
        <v>525</v>
      </c>
      <c r="K121" s="27" t="n">
        <v>144.94</v>
      </c>
      <c r="O121" s="27" t="s">
        <v>530</v>
      </c>
      <c r="Q121" s="27" t="s">
        <v>713</v>
      </c>
    </row>
    <row r="122" s="27" customFormat="true" ht="15" hidden="false" customHeight="false" outlineLevel="0" collapsed="false">
      <c r="F122" s="52" t="s">
        <v>525</v>
      </c>
      <c r="G122" s="52" t="n">
        <v>144.951</v>
      </c>
      <c r="J122" s="52" t="s">
        <v>525</v>
      </c>
      <c r="K122" s="52" t="n">
        <v>120.635</v>
      </c>
      <c r="O122" s="27" t="s">
        <v>530</v>
      </c>
      <c r="Q122" s="27" t="s">
        <v>714</v>
      </c>
    </row>
    <row r="123" s="35" customFormat="true" ht="15" hidden="false" customHeight="false" outlineLevel="0" collapsed="false">
      <c r="A123" s="23"/>
      <c r="B123" s="23" t="s">
        <v>14</v>
      </c>
      <c r="C123" s="23"/>
      <c r="D123" s="23" t="s">
        <v>715</v>
      </c>
      <c r="E123" s="23"/>
      <c r="F123" s="54" t="s">
        <v>525</v>
      </c>
      <c r="G123" s="54" t="n">
        <v>145712689</v>
      </c>
      <c r="H123" s="54" t="n">
        <v>145713154</v>
      </c>
      <c r="I123" s="54" t="s">
        <v>524</v>
      </c>
      <c r="J123" s="54" t="s">
        <v>525</v>
      </c>
      <c r="K123" s="54" t="n">
        <v>107073469</v>
      </c>
      <c r="L123" s="54" t="n">
        <v>107073954</v>
      </c>
      <c r="M123" s="54" t="s">
        <v>524</v>
      </c>
      <c r="N123" s="54" t="n">
        <v>35</v>
      </c>
      <c r="O123" s="54" t="s">
        <v>527</v>
      </c>
      <c r="P123" s="23"/>
      <c r="Q123" s="23"/>
    </row>
    <row r="124" s="35" customFormat="true" ht="15" hidden="false" customHeight="false" outlineLevel="0" collapsed="false">
      <c r="A124" s="23"/>
      <c r="B124" s="23"/>
      <c r="C124" s="23"/>
      <c r="D124" s="23"/>
      <c r="E124" s="23"/>
      <c r="F124" s="54" t="s">
        <v>525</v>
      </c>
      <c r="G124" s="54" t="n">
        <v>145717093</v>
      </c>
      <c r="H124" s="54" t="n">
        <v>145717272</v>
      </c>
      <c r="I124" s="54" t="s">
        <v>524</v>
      </c>
      <c r="J124" s="54" t="s">
        <v>525</v>
      </c>
      <c r="K124" s="54" t="n">
        <v>107159914</v>
      </c>
      <c r="L124" s="54" t="n">
        <v>107160074</v>
      </c>
      <c r="M124" s="54" t="s">
        <v>72</v>
      </c>
      <c r="N124" s="54" t="n">
        <v>4</v>
      </c>
      <c r="O124" s="54" t="s">
        <v>565</v>
      </c>
      <c r="P124" s="23"/>
      <c r="Q124" s="23"/>
    </row>
    <row r="127" customFormat="false" ht="12.75" hidden="false" customHeight="false" outlineLevel="0" collapsed="false">
      <c r="A127" s="21" t="s">
        <v>341</v>
      </c>
      <c r="B127" s="0" t="s">
        <v>343</v>
      </c>
      <c r="C127" s="0" t="s">
        <v>344</v>
      </c>
      <c r="D127" s="60" t="s">
        <v>716</v>
      </c>
      <c r="G127" s="0" t="s">
        <v>717</v>
      </c>
    </row>
    <row r="128" customFormat="false" ht="12.75" hidden="false" customHeight="false" outlineLevel="0" collapsed="false">
      <c r="B128" s="0" t="s">
        <v>348</v>
      </c>
      <c r="C128" s="0" t="s">
        <v>349</v>
      </c>
      <c r="D128" s="23" t="s">
        <v>718</v>
      </c>
    </row>
    <row r="129" customFormat="false" ht="15" hidden="false" customHeight="false" outlineLevel="0" collapsed="false">
      <c r="A129" s="19"/>
      <c r="B129" s="19"/>
      <c r="C129" s="19"/>
      <c r="E129" s="19"/>
      <c r="F129" s="52" t="s">
        <v>598</v>
      </c>
      <c r="G129" s="52" t="n">
        <v>51488712</v>
      </c>
      <c r="H129" s="52" t="n">
        <v>51488973</v>
      </c>
      <c r="I129" s="52" t="s">
        <v>524</v>
      </c>
      <c r="J129" s="52" t="s">
        <v>598</v>
      </c>
      <c r="K129" s="52" t="n">
        <v>47654118</v>
      </c>
      <c r="L129" s="52" t="n">
        <v>47654366</v>
      </c>
      <c r="M129" s="52" t="s">
        <v>524</v>
      </c>
      <c r="N129" s="52" t="n">
        <v>2</v>
      </c>
      <c r="O129" s="52" t="s">
        <v>527</v>
      </c>
      <c r="P129" s="19" t="s">
        <v>719</v>
      </c>
      <c r="Q129" s="19"/>
    </row>
    <row r="130" customFormat="false" ht="12.75" hidden="false" customHeight="false" outlineLevel="0" collapsed="false">
      <c r="A130" s="19"/>
      <c r="B130" s="19"/>
      <c r="C130" s="19"/>
      <c r="E130" s="19"/>
      <c r="F130" s="28" t="s">
        <v>598</v>
      </c>
      <c r="G130" s="28" t="n">
        <v>51593210</v>
      </c>
      <c r="H130" s="28" t="n">
        <v>51593280</v>
      </c>
      <c r="I130" s="28" t="s">
        <v>524</v>
      </c>
      <c r="J130" s="28" t="s">
        <v>577</v>
      </c>
      <c r="K130" s="28" t="n">
        <v>125760330</v>
      </c>
      <c r="L130" s="28" t="n">
        <v>125760405</v>
      </c>
      <c r="M130" s="28" t="s">
        <v>524</v>
      </c>
      <c r="N130" s="28" t="n">
        <v>2</v>
      </c>
      <c r="O130" s="28" t="s">
        <v>561</v>
      </c>
      <c r="P130" s="0" t="s">
        <v>720</v>
      </c>
      <c r="Q130" s="19"/>
    </row>
    <row r="132" s="35" customFormat="true" ht="12.75" hidden="false" customHeight="false" outlineLevel="0" collapsed="false">
      <c r="A132" s="51" t="s">
        <v>351</v>
      </c>
      <c r="B132" s="23" t="s">
        <v>353</v>
      </c>
      <c r="C132" s="23"/>
      <c r="D132" s="23" t="s">
        <v>721</v>
      </c>
      <c r="E132" s="23"/>
      <c r="F132" s="23" t="s">
        <v>577</v>
      </c>
      <c r="G132" s="23" t="n">
        <v>55422076</v>
      </c>
      <c r="H132" s="23" t="n">
        <v>55422304</v>
      </c>
      <c r="I132" s="23" t="s">
        <v>524</v>
      </c>
      <c r="J132" s="23" t="s">
        <v>577</v>
      </c>
      <c r="K132" s="23" t="n">
        <v>55603847</v>
      </c>
      <c r="L132" s="23" t="n">
        <v>55604068</v>
      </c>
      <c r="M132" s="23" t="s">
        <v>72</v>
      </c>
      <c r="N132" s="23" t="n">
        <v>4</v>
      </c>
      <c r="O132" s="23" t="s">
        <v>546</v>
      </c>
      <c r="P132" s="23"/>
      <c r="Q132" s="23"/>
    </row>
    <row r="133" s="35" customFormat="true" ht="15" hidden="false" customHeight="false" outlineLevel="0" collapsed="false">
      <c r="A133" s="23"/>
      <c r="B133" s="23" t="s">
        <v>356</v>
      </c>
      <c r="C133" s="23"/>
      <c r="D133" s="23" t="s">
        <v>722</v>
      </c>
      <c r="E133" s="23"/>
      <c r="F133" s="54" t="s">
        <v>577</v>
      </c>
      <c r="G133" s="54" t="n">
        <v>55603847</v>
      </c>
      <c r="H133" s="54" t="n">
        <v>55604068</v>
      </c>
      <c r="I133" s="54" t="s">
        <v>72</v>
      </c>
      <c r="J133" s="54" t="s">
        <v>577</v>
      </c>
      <c r="K133" s="54" t="n">
        <v>55422076</v>
      </c>
      <c r="L133" s="54" t="n">
        <v>55422304</v>
      </c>
      <c r="M133" s="54" t="s">
        <v>524</v>
      </c>
      <c r="N133" s="54" t="n">
        <v>4</v>
      </c>
      <c r="O133" s="23" t="s">
        <v>546</v>
      </c>
      <c r="P133" s="23"/>
      <c r="Q133" s="23"/>
    </row>
    <row r="134" s="35" customFormat="true" ht="12.75" hidden="false" customHeight="false" outlineLevel="0" collapsed="false">
      <c r="B134" s="35" t="s">
        <v>14</v>
      </c>
      <c r="C134" s="35" t="s">
        <v>360</v>
      </c>
      <c r="D134" s="23" t="s">
        <v>723</v>
      </c>
      <c r="G134" s="35" t="s">
        <v>856</v>
      </c>
    </row>
    <row r="135" s="35" customFormat="true" ht="15" hidden="false" customHeight="false" outlineLevel="0" collapsed="false">
      <c r="A135" s="23"/>
      <c r="B135" s="35" t="s">
        <v>857</v>
      </c>
      <c r="C135" s="35" t="s">
        <v>344</v>
      </c>
      <c r="D135" s="60" t="s">
        <v>725</v>
      </c>
      <c r="E135" s="23"/>
      <c r="F135" s="54" t="s">
        <v>577</v>
      </c>
      <c r="G135" s="54" t="n">
        <v>125760330</v>
      </c>
      <c r="H135" s="54" t="n">
        <v>125760405</v>
      </c>
      <c r="I135" s="54" t="s">
        <v>524</v>
      </c>
      <c r="J135" s="54" t="s">
        <v>598</v>
      </c>
      <c r="K135" s="54" t="n">
        <v>51593210</v>
      </c>
      <c r="L135" s="54" t="n">
        <v>51593280</v>
      </c>
      <c r="M135" s="54" t="s">
        <v>524</v>
      </c>
      <c r="N135" s="54" t="n">
        <v>2</v>
      </c>
      <c r="O135" s="23" t="s">
        <v>526</v>
      </c>
      <c r="P135" s="23" t="s">
        <v>726</v>
      </c>
      <c r="Q135" s="23" t="s">
        <v>727</v>
      </c>
    </row>
    <row r="136" s="35" customFormat="true" ht="12.75" hidden="false" customHeight="false" outlineLevel="0" collapsed="false">
      <c r="B136" s="35" t="s">
        <v>858</v>
      </c>
      <c r="C136" s="35" t="s">
        <v>349</v>
      </c>
      <c r="D136" s="23"/>
      <c r="G136" s="35" t="s">
        <v>818</v>
      </c>
    </row>
    <row r="137" customFormat="false" ht="12.75" hidden="false" customHeight="false" outlineLevel="0" collapsed="false">
      <c r="A137" s="21"/>
    </row>
    <row r="138" customFormat="false" ht="15" hidden="false" customHeight="false" outlineLevel="0" collapsed="false">
      <c r="A138" s="21" t="s">
        <v>367</v>
      </c>
      <c r="B138" s="0" t="s">
        <v>859</v>
      </c>
      <c r="C138" s="0" t="s">
        <v>370</v>
      </c>
      <c r="D138" s="23" t="s">
        <v>729</v>
      </c>
      <c r="F138" s="0" t="s">
        <v>566</v>
      </c>
      <c r="G138" s="0" t="n">
        <v>57752115</v>
      </c>
      <c r="H138" s="0" t="n">
        <v>57752482</v>
      </c>
      <c r="I138" s="0" t="s">
        <v>524</v>
      </c>
      <c r="J138" s="0" t="s">
        <v>566</v>
      </c>
      <c r="K138" s="0" t="n">
        <v>57788936</v>
      </c>
      <c r="L138" s="0" t="n">
        <v>57789290</v>
      </c>
      <c r="M138" s="0" t="s">
        <v>72</v>
      </c>
      <c r="N138" s="0" t="n">
        <v>4</v>
      </c>
      <c r="O138" s="42" t="s">
        <v>546</v>
      </c>
      <c r="P138" s="0" t="s">
        <v>730</v>
      </c>
    </row>
    <row r="139" s="35" customFormat="true" ht="15" hidden="false" customHeight="false" outlineLevel="0" collapsed="false">
      <c r="A139" s="23"/>
      <c r="B139" s="35" t="s">
        <v>860</v>
      </c>
      <c r="C139" s="23" t="s">
        <v>370</v>
      </c>
      <c r="D139" s="23" t="s">
        <v>731</v>
      </c>
      <c r="E139" s="23"/>
      <c r="F139" s="54" t="s">
        <v>566</v>
      </c>
      <c r="G139" s="54" t="n">
        <v>57788936</v>
      </c>
      <c r="H139" s="54" t="n">
        <v>57789290</v>
      </c>
      <c r="I139" s="54" t="s">
        <v>72</v>
      </c>
      <c r="J139" s="54" t="s">
        <v>566</v>
      </c>
      <c r="K139" s="54" t="n">
        <v>57752115</v>
      </c>
      <c r="L139" s="54" t="n">
        <v>57752482</v>
      </c>
      <c r="M139" s="54" t="s">
        <v>524</v>
      </c>
      <c r="N139" s="54" t="n">
        <v>4</v>
      </c>
      <c r="O139" s="23" t="s">
        <v>546</v>
      </c>
      <c r="P139" s="23" t="s">
        <v>732</v>
      </c>
      <c r="Q139" s="23"/>
    </row>
    <row r="140" s="35" customFormat="true" ht="12.75" hidden="false" customHeight="false" outlineLevel="0" collapsed="false">
      <c r="B140" s="35" t="s">
        <v>14</v>
      </c>
      <c r="C140" s="35" t="s">
        <v>374</v>
      </c>
      <c r="D140" s="23" t="s">
        <v>734</v>
      </c>
      <c r="F140" s="35" t="s">
        <v>566</v>
      </c>
      <c r="G140" s="35" t="n">
        <v>102853557</v>
      </c>
      <c r="H140" s="35" t="n">
        <v>102853945</v>
      </c>
      <c r="I140" s="35" t="s">
        <v>524</v>
      </c>
      <c r="J140" s="35" t="s">
        <v>576</v>
      </c>
      <c r="K140" s="35" t="n">
        <v>69723150</v>
      </c>
      <c r="L140" s="35" t="n">
        <v>69723504</v>
      </c>
      <c r="M140" s="35" t="s">
        <v>72</v>
      </c>
      <c r="N140" s="35" t="n">
        <v>3</v>
      </c>
      <c r="O140" s="35" t="s">
        <v>526</v>
      </c>
      <c r="P140" s="35" t="s">
        <v>735</v>
      </c>
    </row>
    <row r="142" s="27" customFormat="true" ht="12.75" hidden="false" customHeight="false" outlineLevel="0" collapsed="false">
      <c r="A142" s="56" t="s">
        <v>379</v>
      </c>
      <c r="B142" s="27" t="s">
        <v>381</v>
      </c>
      <c r="C142" s="27" t="s">
        <v>861</v>
      </c>
      <c r="D142" s="27" t="s">
        <v>738</v>
      </c>
      <c r="F142" s="27" t="s">
        <v>739</v>
      </c>
      <c r="G142" s="27" t="n">
        <v>20.22</v>
      </c>
      <c r="H142" s="27" t="n">
        <v>20.23</v>
      </c>
      <c r="J142" s="27" t="s">
        <v>558</v>
      </c>
      <c r="K142" s="27" t="n">
        <v>22.34</v>
      </c>
      <c r="O142" s="27" t="s">
        <v>526</v>
      </c>
      <c r="P142" s="27" t="s">
        <v>740</v>
      </c>
      <c r="Q142" s="27" t="s">
        <v>862</v>
      </c>
    </row>
    <row r="143" customFormat="false" ht="12.75" hidden="false" customHeight="false" outlineLevel="0" collapsed="false">
      <c r="B143" s="0" t="s">
        <v>385</v>
      </c>
      <c r="C143" s="0" t="s">
        <v>820</v>
      </c>
      <c r="D143" s="23" t="s">
        <v>741</v>
      </c>
      <c r="G143" s="0" t="s">
        <v>818</v>
      </c>
    </row>
    <row r="144" customFormat="false" ht="12.75" hidden="false" customHeight="false" outlineLevel="0" collapsed="false">
      <c r="B144" s="0" t="s">
        <v>196</v>
      </c>
      <c r="C144" s="0" t="s">
        <v>820</v>
      </c>
      <c r="D144" s="23" t="s">
        <v>742</v>
      </c>
      <c r="G144" s="0" t="s">
        <v>818</v>
      </c>
    </row>
    <row r="145" s="35" customFormat="true" ht="15" hidden="false" customHeight="false" outlineLevel="0" collapsed="false">
      <c r="A145" s="23"/>
      <c r="B145" s="35" t="s">
        <v>12</v>
      </c>
      <c r="C145" s="23" t="s">
        <v>389</v>
      </c>
      <c r="D145" s="23" t="s">
        <v>743</v>
      </c>
      <c r="E145" s="23"/>
      <c r="F145" s="54" t="s">
        <v>589</v>
      </c>
      <c r="G145" s="54" t="n">
        <v>84974040</v>
      </c>
      <c r="H145" s="54" t="n">
        <v>84974227</v>
      </c>
      <c r="I145" s="54" t="s">
        <v>72</v>
      </c>
      <c r="J145" s="54" t="s">
        <v>525</v>
      </c>
      <c r="K145" s="54" t="n">
        <v>102540102</v>
      </c>
      <c r="L145" s="54" t="n">
        <v>102540292</v>
      </c>
      <c r="M145" s="54" t="s">
        <v>524</v>
      </c>
      <c r="N145" s="54" t="n">
        <v>2</v>
      </c>
      <c r="O145" s="23" t="s">
        <v>526</v>
      </c>
      <c r="P145" s="23" t="s">
        <v>744</v>
      </c>
      <c r="Q145" s="23"/>
    </row>
    <row r="146" s="35" customFormat="true" ht="15" hidden="false" customHeight="false" outlineLevel="0" collapsed="false">
      <c r="A146" s="23"/>
      <c r="B146" s="35" t="s">
        <v>863</v>
      </c>
      <c r="C146" s="23" t="s">
        <v>391</v>
      </c>
      <c r="D146" s="23" t="s">
        <v>864</v>
      </c>
      <c r="E146" s="23"/>
      <c r="F146" s="54"/>
      <c r="G146" s="54" t="s">
        <v>865</v>
      </c>
      <c r="H146" s="54"/>
      <c r="I146" s="54"/>
      <c r="J146" s="54"/>
      <c r="K146" s="54"/>
      <c r="L146" s="54"/>
      <c r="M146" s="54"/>
      <c r="N146" s="54"/>
      <c r="O146" s="23"/>
      <c r="P146" s="23"/>
      <c r="Q146" s="23"/>
    </row>
    <row r="147" s="35" customFormat="true" ht="15" hidden="false" customHeight="false" outlineLevel="0" collapsed="false">
      <c r="A147" s="23"/>
      <c r="B147" s="35" t="s">
        <v>866</v>
      </c>
      <c r="C147" s="23" t="s">
        <v>391</v>
      </c>
      <c r="D147" s="23" t="s">
        <v>867</v>
      </c>
      <c r="E147" s="23"/>
      <c r="F147" s="54"/>
      <c r="G147" s="54" t="s">
        <v>865</v>
      </c>
      <c r="H147" s="54"/>
      <c r="I147" s="54"/>
      <c r="J147" s="54"/>
      <c r="K147" s="54"/>
      <c r="L147" s="54"/>
      <c r="M147" s="54"/>
      <c r="N147" s="54"/>
      <c r="O147" s="23"/>
      <c r="P147" s="23"/>
      <c r="Q147" s="23"/>
    </row>
    <row r="148" customFormat="false" ht="12.75" hidden="false" customHeight="false" outlineLevel="0" collapsed="false">
      <c r="F148" s="19"/>
      <c r="G148" s="19"/>
      <c r="H148" s="19"/>
      <c r="I148" s="19"/>
      <c r="J148" s="19"/>
      <c r="K148" s="19"/>
      <c r="L148" s="19"/>
      <c r="M148" s="19"/>
      <c r="N148" s="19"/>
      <c r="O148" s="19"/>
    </row>
    <row r="149" s="27" customFormat="true" ht="15" hidden="false" customHeight="false" outlineLevel="0" collapsed="false">
      <c r="A149" s="56" t="s">
        <v>394</v>
      </c>
      <c r="B149" s="27" t="s">
        <v>14</v>
      </c>
      <c r="C149" s="27" t="s">
        <v>396</v>
      </c>
      <c r="D149" s="27" t="s">
        <v>745</v>
      </c>
      <c r="F149" s="52" t="s">
        <v>564</v>
      </c>
      <c r="G149" s="27" t="n">
        <v>66.912</v>
      </c>
      <c r="J149" s="52" t="s">
        <v>563</v>
      </c>
      <c r="K149" s="52" t="n">
        <v>78.325</v>
      </c>
      <c r="O149" s="27" t="s">
        <v>526</v>
      </c>
      <c r="Q149" s="27" t="s">
        <v>746</v>
      </c>
    </row>
    <row r="150" customFormat="false" ht="12.75" hidden="false" customHeight="false" outlineLevel="0" collapsed="false">
      <c r="B150" s="0" t="s">
        <v>868</v>
      </c>
      <c r="D150" s="23" t="s">
        <v>747</v>
      </c>
      <c r="G150" s="0" t="s">
        <v>818</v>
      </c>
    </row>
    <row r="151" customFormat="false" ht="12.75" hidden="false" customHeight="false" outlineLevel="0" collapsed="false">
      <c r="B151" s="0" t="s">
        <v>869</v>
      </c>
      <c r="D151" s="23" t="s">
        <v>748</v>
      </c>
      <c r="G151" s="0" t="s">
        <v>818</v>
      </c>
    </row>
    <row r="153" customFormat="false" ht="13.5" hidden="false" customHeight="false" outlineLevel="0" collapsed="false">
      <c r="A153" s="21" t="s">
        <v>405</v>
      </c>
      <c r="B153" s="4" t="s">
        <v>12</v>
      </c>
      <c r="C153" s="0" t="s">
        <v>407</v>
      </c>
    </row>
    <row r="154" customFormat="false" ht="13.5" hidden="false" customHeight="false" outlineLevel="0" collapsed="false">
      <c r="A154" s="27"/>
      <c r="B154" s="57" t="s">
        <v>14</v>
      </c>
      <c r="C154" s="27" t="s">
        <v>407</v>
      </c>
      <c r="D154" s="23" t="s">
        <v>749</v>
      </c>
      <c r="E154" s="27"/>
      <c r="F154" s="27" t="s">
        <v>563</v>
      </c>
      <c r="G154" s="27" t="n">
        <v>25.984</v>
      </c>
      <c r="H154" s="27"/>
      <c r="I154" s="27"/>
      <c r="J154" s="27" t="s">
        <v>563</v>
      </c>
      <c r="K154" s="27" t="n">
        <v>26.085</v>
      </c>
      <c r="L154" s="27"/>
      <c r="M154" s="27"/>
      <c r="N154" s="27"/>
      <c r="O154" s="27" t="s">
        <v>532</v>
      </c>
      <c r="P154" s="27"/>
      <c r="Q154" s="27" t="s">
        <v>750</v>
      </c>
    </row>
    <row r="155" s="35" customFormat="true" ht="13.5" hidden="false" customHeight="false" outlineLevel="0" collapsed="false">
      <c r="B155" s="4" t="s">
        <v>12</v>
      </c>
      <c r="C155" s="35" t="s">
        <v>226</v>
      </c>
      <c r="D155" s="23" t="s">
        <v>751</v>
      </c>
      <c r="E155" s="23" t="s">
        <v>752</v>
      </c>
      <c r="F155" s="35" t="s">
        <v>563</v>
      </c>
      <c r="G155" s="35" t="n">
        <v>26664041</v>
      </c>
      <c r="H155" s="35" t="n">
        <v>26664498</v>
      </c>
      <c r="I155" s="35" t="s">
        <v>72</v>
      </c>
      <c r="J155" s="35" t="s">
        <v>525</v>
      </c>
      <c r="K155" s="35" t="n">
        <v>102526951</v>
      </c>
      <c r="L155" s="35" t="n">
        <v>102527414</v>
      </c>
      <c r="M155" s="35" t="s">
        <v>72</v>
      </c>
      <c r="N155" s="35" t="n">
        <v>104</v>
      </c>
      <c r="O155" s="23" t="s">
        <v>526</v>
      </c>
      <c r="P155" s="23" t="s">
        <v>753</v>
      </c>
      <c r="Q155" s="23" t="s">
        <v>855</v>
      </c>
    </row>
    <row r="156" s="35" customFormat="true" ht="13.5" hidden="false" customHeight="false" outlineLevel="0" collapsed="false">
      <c r="B156" s="4" t="s">
        <v>14</v>
      </c>
      <c r="C156" s="35" t="s">
        <v>226</v>
      </c>
      <c r="D156" s="23" t="s">
        <v>754</v>
      </c>
      <c r="F156" s="35" t="s">
        <v>563</v>
      </c>
      <c r="G156" s="35" t="n">
        <v>27001642</v>
      </c>
      <c r="H156" s="35" t="n">
        <v>27002129</v>
      </c>
      <c r="I156" s="35" t="s">
        <v>524</v>
      </c>
      <c r="J156" s="35" t="s">
        <v>525</v>
      </c>
      <c r="K156" s="35" t="n">
        <v>144207028</v>
      </c>
      <c r="L156" s="35" t="n">
        <v>144207510</v>
      </c>
      <c r="M156" s="35" t="s">
        <v>72</v>
      </c>
      <c r="N156" s="35" t="n">
        <v>122</v>
      </c>
      <c r="O156" s="23" t="s">
        <v>526</v>
      </c>
    </row>
    <row r="157" s="35" customFormat="true" ht="13.5" hidden="false" customHeight="false" outlineLevel="0" collapsed="false">
      <c r="B157" s="4" t="s">
        <v>12</v>
      </c>
      <c r="C157" s="35" t="s">
        <v>226</v>
      </c>
      <c r="D157" s="23" t="s">
        <v>755</v>
      </c>
      <c r="F157" s="35" t="s">
        <v>563</v>
      </c>
      <c r="G157" s="35" t="n">
        <v>27403809</v>
      </c>
      <c r="H157" s="35" t="n">
        <v>27404233</v>
      </c>
      <c r="I157" s="35" t="s">
        <v>72</v>
      </c>
      <c r="J157" s="35" t="s">
        <v>563</v>
      </c>
      <c r="K157" s="35" t="n">
        <v>47560594</v>
      </c>
      <c r="L157" s="35" t="n">
        <v>47561036</v>
      </c>
      <c r="M157" s="35" t="s">
        <v>524</v>
      </c>
      <c r="N157" s="35" t="n">
        <v>22</v>
      </c>
      <c r="O157" s="23" t="s">
        <v>532</v>
      </c>
    </row>
    <row r="158" s="35" customFormat="true" ht="13.5" hidden="false" customHeight="false" outlineLevel="0" collapsed="false">
      <c r="B158" s="4" t="s">
        <v>14</v>
      </c>
      <c r="C158" s="35" t="s">
        <v>416</v>
      </c>
      <c r="D158" s="23" t="s">
        <v>757</v>
      </c>
      <c r="F158" s="35" t="s">
        <v>563</v>
      </c>
      <c r="G158" s="35" t="n">
        <v>27830469</v>
      </c>
      <c r="H158" s="35" t="n">
        <v>27830935</v>
      </c>
      <c r="I158" s="35" t="s">
        <v>524</v>
      </c>
      <c r="J158" s="35" t="s">
        <v>563</v>
      </c>
      <c r="K158" s="35" t="n">
        <v>49437745</v>
      </c>
      <c r="L158" s="35" t="n">
        <v>49438174</v>
      </c>
      <c r="M158" s="35" t="s">
        <v>524</v>
      </c>
      <c r="N158" s="35" t="n">
        <v>27</v>
      </c>
      <c r="O158" s="23" t="s">
        <v>530</v>
      </c>
      <c r="P158" s="23" t="s">
        <v>758</v>
      </c>
    </row>
    <row r="159" s="35" customFormat="true" ht="13.5" hidden="false" customHeight="false" outlineLevel="0" collapsed="false">
      <c r="B159" s="4"/>
      <c r="D159" s="23"/>
      <c r="F159" s="35" t="s">
        <v>563</v>
      </c>
      <c r="G159" s="35" t="n">
        <v>27830469</v>
      </c>
      <c r="H159" s="35" t="n">
        <v>27830935</v>
      </c>
      <c r="I159" s="35" t="s">
        <v>524</v>
      </c>
      <c r="J159" s="35" t="s">
        <v>563</v>
      </c>
      <c r="K159" s="35" t="n">
        <v>49914387</v>
      </c>
      <c r="L159" s="35" t="n">
        <v>49914589</v>
      </c>
      <c r="M159" s="35" t="s">
        <v>524</v>
      </c>
      <c r="N159" s="35" t="n">
        <v>29</v>
      </c>
      <c r="O159" s="23" t="s">
        <v>530</v>
      </c>
      <c r="P159" s="23" t="s">
        <v>758</v>
      </c>
    </row>
    <row r="160" s="35" customFormat="true" ht="15" hidden="false" customHeight="false" outlineLevel="0" collapsed="false">
      <c r="A160" s="23"/>
      <c r="B160" s="4" t="s">
        <v>12</v>
      </c>
      <c r="C160" s="23"/>
      <c r="D160" s="23" t="s">
        <v>759</v>
      </c>
      <c r="E160" s="23"/>
      <c r="F160" s="54" t="s">
        <v>563</v>
      </c>
      <c r="G160" s="54" t="n">
        <v>35142597</v>
      </c>
      <c r="H160" s="54" t="n">
        <v>35142819</v>
      </c>
      <c r="I160" s="54" t="s">
        <v>72</v>
      </c>
      <c r="J160" s="54" t="s">
        <v>563</v>
      </c>
      <c r="K160" s="54" t="n">
        <v>28100946</v>
      </c>
      <c r="L160" s="54" t="n">
        <v>28101124</v>
      </c>
      <c r="M160" s="54" t="s">
        <v>524</v>
      </c>
      <c r="N160" s="23" t="n">
        <v>15</v>
      </c>
      <c r="O160" s="23" t="s">
        <v>546</v>
      </c>
      <c r="P160" s="23"/>
      <c r="Q160" s="23"/>
    </row>
    <row r="161" s="35" customFormat="true" ht="13.5" hidden="false" customHeight="false" outlineLevel="0" collapsed="false">
      <c r="B161" s="4" t="s">
        <v>14</v>
      </c>
      <c r="D161" s="23" t="s">
        <v>760</v>
      </c>
      <c r="G161" s="35" t="s">
        <v>818</v>
      </c>
    </row>
    <row r="162" s="35" customFormat="true" ht="15" hidden="false" customHeight="false" outlineLevel="0" collapsed="false">
      <c r="A162" s="23"/>
      <c r="B162" s="4" t="s">
        <v>14</v>
      </c>
      <c r="C162" s="23"/>
      <c r="D162" s="23" t="s">
        <v>761</v>
      </c>
      <c r="E162" s="23"/>
      <c r="F162" s="54" t="s">
        <v>563</v>
      </c>
      <c r="G162" s="54" t="n">
        <v>35924641</v>
      </c>
      <c r="H162" s="54" t="n">
        <v>35924969</v>
      </c>
      <c r="I162" s="54" t="s">
        <v>524</v>
      </c>
      <c r="J162" s="54" t="s">
        <v>563</v>
      </c>
      <c r="K162" s="54" t="n">
        <v>28104231</v>
      </c>
      <c r="L162" s="54" t="n">
        <v>28104575</v>
      </c>
      <c r="M162" s="54" t="s">
        <v>524</v>
      </c>
      <c r="N162" s="54" t="n">
        <v>5</v>
      </c>
      <c r="O162" s="23" t="s">
        <v>530</v>
      </c>
      <c r="P162" s="23" t="s">
        <v>578</v>
      </c>
      <c r="Q162" s="23"/>
    </row>
    <row r="163" s="35" customFormat="true" ht="13.5" hidden="false" customHeight="false" outlineLevel="0" collapsed="false">
      <c r="B163" s="4" t="s">
        <v>12</v>
      </c>
      <c r="C163" s="35" t="s">
        <v>425</v>
      </c>
      <c r="D163" s="23" t="s">
        <v>762</v>
      </c>
    </row>
    <row r="164" s="35" customFormat="true" ht="15" hidden="false" customHeight="false" outlineLevel="0" collapsed="false">
      <c r="A164" s="23"/>
      <c r="B164" s="4" t="s">
        <v>12</v>
      </c>
      <c r="C164" s="23" t="s">
        <v>428</v>
      </c>
      <c r="D164" s="23" t="s">
        <v>763</v>
      </c>
      <c r="E164" s="23"/>
      <c r="F164" s="54" t="s">
        <v>563</v>
      </c>
      <c r="G164" s="54" t="n">
        <v>36752072</v>
      </c>
      <c r="H164" s="54" t="n">
        <v>36752342</v>
      </c>
      <c r="I164" s="54" t="s">
        <v>72</v>
      </c>
      <c r="J164" s="54" t="s">
        <v>563</v>
      </c>
      <c r="K164" s="54" t="n">
        <v>36386990</v>
      </c>
      <c r="L164" s="54" t="n">
        <v>36387247</v>
      </c>
      <c r="M164" s="54" t="s">
        <v>524</v>
      </c>
      <c r="N164" s="54" t="n">
        <v>21</v>
      </c>
      <c r="O164" s="23" t="s">
        <v>546</v>
      </c>
      <c r="P164" s="23"/>
      <c r="Q164" s="23"/>
    </row>
    <row r="165" s="35" customFormat="true" ht="13.5" hidden="false" customHeight="false" outlineLevel="0" collapsed="false">
      <c r="B165" s="4" t="s">
        <v>14</v>
      </c>
      <c r="C165" s="35" t="s">
        <v>428</v>
      </c>
      <c r="D165" s="23" t="s">
        <v>764</v>
      </c>
      <c r="F165" s="35" t="s">
        <v>563</v>
      </c>
      <c r="G165" s="35" t="n">
        <v>36975017</v>
      </c>
      <c r="H165" s="35" t="n">
        <v>36975301</v>
      </c>
      <c r="I165" s="35" t="s">
        <v>524</v>
      </c>
      <c r="J165" s="35" t="s">
        <v>563</v>
      </c>
      <c r="K165" s="35" t="n">
        <v>58397598</v>
      </c>
      <c r="L165" s="35" t="n">
        <v>58397993</v>
      </c>
      <c r="M165" s="35" t="s">
        <v>72</v>
      </c>
      <c r="N165" s="35" t="n">
        <v>36</v>
      </c>
      <c r="O165" s="23" t="s">
        <v>546</v>
      </c>
    </row>
    <row r="166" s="35" customFormat="true" ht="15" hidden="false" customHeight="false" outlineLevel="0" collapsed="false">
      <c r="A166" s="23"/>
      <c r="B166" s="4" t="s">
        <v>14</v>
      </c>
      <c r="C166" s="23" t="s">
        <v>428</v>
      </c>
      <c r="D166" s="23" t="s">
        <v>765</v>
      </c>
      <c r="E166" s="23"/>
      <c r="F166" s="54" t="s">
        <v>563</v>
      </c>
      <c r="G166" s="54" t="n">
        <v>37280837</v>
      </c>
      <c r="H166" s="54" t="n">
        <v>37281318</v>
      </c>
      <c r="I166" s="54" t="s">
        <v>524</v>
      </c>
      <c r="J166" s="54" t="s">
        <v>563</v>
      </c>
      <c r="K166" s="54" t="n">
        <v>28100421</v>
      </c>
      <c r="L166" s="54" t="n">
        <v>28101123</v>
      </c>
      <c r="M166" s="54" t="s">
        <v>72</v>
      </c>
      <c r="N166" s="54" t="n">
        <v>23</v>
      </c>
      <c r="O166" s="23" t="s">
        <v>532</v>
      </c>
      <c r="P166" s="23"/>
      <c r="Q166" s="23"/>
    </row>
    <row r="167" s="35" customFormat="true" ht="13.5" hidden="false" customHeight="false" outlineLevel="0" collapsed="false">
      <c r="B167" s="4" t="s">
        <v>12</v>
      </c>
      <c r="C167" s="35" t="s">
        <v>428</v>
      </c>
      <c r="D167" s="23" t="s">
        <v>766</v>
      </c>
      <c r="F167" s="35" t="s">
        <v>563</v>
      </c>
      <c r="G167" s="35" t="n">
        <v>37792766</v>
      </c>
      <c r="H167" s="35" t="n">
        <v>37793266</v>
      </c>
      <c r="I167" s="35" t="s">
        <v>72</v>
      </c>
      <c r="J167" s="35" t="s">
        <v>563</v>
      </c>
      <c r="K167" s="35" t="n">
        <v>50876597</v>
      </c>
      <c r="L167" s="35" t="n">
        <v>50877096</v>
      </c>
      <c r="M167" s="35" t="s">
        <v>72</v>
      </c>
      <c r="N167" s="35" t="n">
        <v>165</v>
      </c>
      <c r="O167" s="23" t="s">
        <v>530</v>
      </c>
    </row>
    <row r="168" s="35" customFormat="true" ht="13.5" hidden="false" customHeight="false" outlineLevel="0" collapsed="false">
      <c r="A168" s="23"/>
      <c r="B168" s="4" t="s">
        <v>14</v>
      </c>
      <c r="C168" s="23" t="s">
        <v>428</v>
      </c>
      <c r="D168" s="23" t="s">
        <v>767</v>
      </c>
      <c r="E168" s="23"/>
      <c r="F168" s="23" t="s">
        <v>563</v>
      </c>
      <c r="G168" s="23" t="n">
        <v>38071910</v>
      </c>
      <c r="H168" s="23" t="n">
        <v>38072025</v>
      </c>
      <c r="I168" s="23" t="s">
        <v>524</v>
      </c>
      <c r="J168" s="23" t="s">
        <v>563</v>
      </c>
      <c r="K168" s="23" t="n">
        <v>46591928</v>
      </c>
      <c r="L168" s="23" t="n">
        <v>46592072</v>
      </c>
      <c r="M168" s="23" t="s">
        <v>72</v>
      </c>
      <c r="N168" s="23" t="n">
        <v>3</v>
      </c>
      <c r="O168" s="23" t="s">
        <v>546</v>
      </c>
      <c r="P168" s="23"/>
      <c r="Q168" s="23"/>
    </row>
    <row r="169" s="35" customFormat="true" ht="15" hidden="false" customHeight="false" outlineLevel="0" collapsed="false">
      <c r="A169" s="23"/>
      <c r="B169" s="4"/>
      <c r="C169" s="23"/>
      <c r="D169" s="23"/>
      <c r="E169" s="23"/>
      <c r="F169" s="54" t="s">
        <v>563</v>
      </c>
      <c r="G169" s="54" t="n">
        <v>38079028</v>
      </c>
      <c r="H169" s="54" t="n">
        <v>38079508</v>
      </c>
      <c r="I169" s="54" t="s">
        <v>524</v>
      </c>
      <c r="J169" s="54" t="s">
        <v>563</v>
      </c>
      <c r="K169" s="54" t="n">
        <v>29406972</v>
      </c>
      <c r="L169" s="54" t="n">
        <v>29407467</v>
      </c>
      <c r="M169" s="54" t="s">
        <v>72</v>
      </c>
      <c r="N169" s="54" t="n">
        <v>149</v>
      </c>
      <c r="O169" s="23" t="s">
        <v>532</v>
      </c>
      <c r="P169" s="23" t="s">
        <v>578</v>
      </c>
      <c r="Q169" s="23"/>
    </row>
    <row r="170" s="35" customFormat="true" ht="15" hidden="false" customHeight="false" outlineLevel="0" collapsed="false">
      <c r="A170" s="23"/>
      <c r="B170" s="4" t="s">
        <v>12</v>
      </c>
      <c r="C170" s="23" t="s">
        <v>437</v>
      </c>
      <c r="D170" s="23" t="s">
        <v>768</v>
      </c>
      <c r="E170" s="23"/>
      <c r="F170" s="54" t="s">
        <v>563</v>
      </c>
      <c r="G170" s="54" t="n">
        <v>46123036</v>
      </c>
      <c r="H170" s="54" t="n">
        <v>46123530</v>
      </c>
      <c r="I170" s="54" t="s">
        <v>72</v>
      </c>
      <c r="J170" s="54" t="s">
        <v>563</v>
      </c>
      <c r="K170" s="54" t="n">
        <v>28101644</v>
      </c>
      <c r="L170" s="54" t="n">
        <v>28102140</v>
      </c>
      <c r="M170" s="54" t="s">
        <v>72</v>
      </c>
      <c r="N170" s="54" t="n">
        <v>168</v>
      </c>
      <c r="O170" s="23" t="s">
        <v>530</v>
      </c>
      <c r="P170" s="23"/>
      <c r="Q170" s="23"/>
    </row>
    <row r="171" s="35" customFormat="true" ht="13.5" hidden="false" customHeight="false" outlineLevel="0" collapsed="false">
      <c r="B171" s="4" t="s">
        <v>14</v>
      </c>
      <c r="C171" s="35" t="s">
        <v>440</v>
      </c>
      <c r="D171" s="23" t="s">
        <v>769</v>
      </c>
      <c r="F171" s="35" t="s">
        <v>563</v>
      </c>
      <c r="G171" s="35" t="n">
        <v>46683309</v>
      </c>
      <c r="H171" s="35" t="n">
        <v>46683637</v>
      </c>
      <c r="I171" s="35" t="s">
        <v>524</v>
      </c>
      <c r="J171" s="35" t="s">
        <v>525</v>
      </c>
      <c r="K171" s="35" t="n">
        <v>141030344</v>
      </c>
      <c r="L171" s="35" t="n">
        <v>141030597</v>
      </c>
      <c r="M171" s="35" t="s">
        <v>72</v>
      </c>
      <c r="N171" s="35" t="n">
        <v>5</v>
      </c>
      <c r="O171" s="23" t="s">
        <v>526</v>
      </c>
    </row>
    <row r="172" s="35" customFormat="true" ht="15" hidden="false" customHeight="false" outlineLevel="0" collapsed="false">
      <c r="A172" s="23"/>
      <c r="B172" s="4" t="s">
        <v>12</v>
      </c>
      <c r="C172" s="23" t="s">
        <v>440</v>
      </c>
      <c r="D172" s="23" t="s">
        <v>770</v>
      </c>
      <c r="E172" s="23"/>
      <c r="F172" s="54" t="s">
        <v>563</v>
      </c>
      <c r="G172" s="54" t="n">
        <v>47356247</v>
      </c>
      <c r="H172" s="54" t="n">
        <v>47356719</v>
      </c>
      <c r="I172" s="54" t="s">
        <v>72</v>
      </c>
      <c r="J172" s="54" t="s">
        <v>525</v>
      </c>
      <c r="K172" s="54" t="n">
        <v>134306677</v>
      </c>
      <c r="L172" s="54" t="n">
        <v>134307172</v>
      </c>
      <c r="M172" s="54" t="s">
        <v>524</v>
      </c>
      <c r="N172" s="54" t="n">
        <v>41</v>
      </c>
      <c r="O172" s="23" t="s">
        <v>526</v>
      </c>
      <c r="P172" s="23"/>
      <c r="Q172" s="23"/>
    </row>
    <row r="173" s="61" customFormat="true" ht="15" hidden="false" customHeight="false" outlineLevel="0" collapsed="false">
      <c r="B173" s="62" t="s">
        <v>14</v>
      </c>
      <c r="C173" s="61" t="s">
        <v>440</v>
      </c>
      <c r="D173" s="61" t="s">
        <v>771</v>
      </c>
      <c r="E173" s="61" t="s">
        <v>870</v>
      </c>
      <c r="F173" s="63" t="s">
        <v>563</v>
      </c>
      <c r="G173" s="63" t="n">
        <v>47473620</v>
      </c>
      <c r="H173" s="63" t="n">
        <v>47474105</v>
      </c>
      <c r="I173" s="63" t="s">
        <v>72</v>
      </c>
      <c r="J173" s="63" t="s">
        <v>563</v>
      </c>
      <c r="K173" s="63" t="n">
        <v>36898788</v>
      </c>
      <c r="L173" s="63" t="n">
        <v>36899248</v>
      </c>
      <c r="M173" s="63" t="s">
        <v>72</v>
      </c>
      <c r="N173" s="63" t="n">
        <v>110</v>
      </c>
      <c r="O173" s="61" t="s">
        <v>530</v>
      </c>
    </row>
    <row r="174" s="61" customFormat="true" ht="15" hidden="false" customHeight="false" outlineLevel="0" collapsed="false">
      <c r="B174" s="62"/>
      <c r="F174" s="63" t="s">
        <v>563</v>
      </c>
      <c r="G174" s="63" t="n">
        <v>47480427</v>
      </c>
      <c r="H174" s="63" t="n">
        <v>47480775</v>
      </c>
      <c r="I174" s="63" t="s">
        <v>72</v>
      </c>
      <c r="J174" s="63" t="s">
        <v>525</v>
      </c>
      <c r="K174" s="63" t="n">
        <v>117735269</v>
      </c>
      <c r="L174" s="63" t="n">
        <v>117735665</v>
      </c>
      <c r="M174" s="63" t="s">
        <v>524</v>
      </c>
      <c r="N174" s="63" t="n">
        <v>16</v>
      </c>
      <c r="O174" s="61" t="s">
        <v>526</v>
      </c>
    </row>
    <row r="175" s="35" customFormat="true" ht="15" hidden="false" customHeight="false" outlineLevel="0" collapsed="false">
      <c r="A175" s="23"/>
      <c r="B175" s="4" t="s">
        <v>14</v>
      </c>
      <c r="C175" s="23" t="s">
        <v>440</v>
      </c>
      <c r="D175" s="23" t="s">
        <v>772</v>
      </c>
      <c r="E175" s="23"/>
      <c r="F175" s="54" t="s">
        <v>563</v>
      </c>
      <c r="G175" s="54" t="n">
        <v>47560594</v>
      </c>
      <c r="H175" s="54" t="n">
        <v>47561036</v>
      </c>
      <c r="I175" s="54" t="s">
        <v>524</v>
      </c>
      <c r="J175" s="54" t="s">
        <v>563</v>
      </c>
      <c r="K175" s="54" t="n">
        <v>27403809</v>
      </c>
      <c r="L175" s="54" t="n">
        <v>27404233</v>
      </c>
      <c r="M175" s="54" t="s">
        <v>72</v>
      </c>
      <c r="N175" s="54" t="n">
        <v>22</v>
      </c>
      <c r="O175" s="23" t="s">
        <v>532</v>
      </c>
      <c r="P175" s="23"/>
      <c r="Q175" s="23"/>
    </row>
    <row r="176" s="35" customFormat="true" ht="15" hidden="false" customHeight="false" outlineLevel="0" collapsed="false">
      <c r="A176" s="23"/>
      <c r="B176" s="4" t="s">
        <v>12</v>
      </c>
      <c r="C176" s="23" t="s">
        <v>440</v>
      </c>
      <c r="D176" s="23" t="s">
        <v>773</v>
      </c>
      <c r="E176" s="23"/>
      <c r="F176" s="54" t="s">
        <v>563</v>
      </c>
      <c r="G176" s="54" t="n">
        <v>47803574</v>
      </c>
      <c r="H176" s="54" t="n">
        <v>47804030</v>
      </c>
      <c r="I176" s="54" t="s">
        <v>72</v>
      </c>
      <c r="J176" s="54" t="s">
        <v>525</v>
      </c>
      <c r="K176" s="54" t="n">
        <v>102064006</v>
      </c>
      <c r="L176" s="54" t="n">
        <v>102064436</v>
      </c>
      <c r="M176" s="54" t="s">
        <v>524</v>
      </c>
      <c r="N176" s="54" t="n">
        <v>14</v>
      </c>
      <c r="O176" s="23" t="s">
        <v>526</v>
      </c>
      <c r="P176" s="23"/>
      <c r="Q176" s="23"/>
    </row>
    <row r="177" s="35" customFormat="true" ht="13.5" hidden="false" customHeight="false" outlineLevel="0" collapsed="false">
      <c r="B177" s="4" t="s">
        <v>14</v>
      </c>
      <c r="C177" s="35" t="s">
        <v>440</v>
      </c>
      <c r="D177" s="23" t="s">
        <v>774</v>
      </c>
      <c r="F177" s="35" t="s">
        <v>563</v>
      </c>
      <c r="G177" s="35" t="n">
        <v>48002042</v>
      </c>
      <c r="H177" s="35" t="n">
        <v>48002533</v>
      </c>
      <c r="I177" s="35" t="s">
        <v>524</v>
      </c>
      <c r="J177" s="35" t="s">
        <v>525</v>
      </c>
      <c r="K177" s="35" t="n">
        <v>110264027</v>
      </c>
      <c r="L177" s="35" t="n">
        <v>110264469</v>
      </c>
      <c r="M177" s="35" t="s">
        <v>72</v>
      </c>
      <c r="N177" s="35" t="n">
        <v>61</v>
      </c>
      <c r="O177" s="23" t="s">
        <v>526</v>
      </c>
    </row>
    <row r="178" s="35" customFormat="true" ht="15" hidden="false" customHeight="false" outlineLevel="0" collapsed="false">
      <c r="A178" s="23"/>
      <c r="B178" s="4" t="s">
        <v>12</v>
      </c>
      <c r="C178" s="23" t="s">
        <v>440</v>
      </c>
      <c r="D178" s="23" t="s">
        <v>775</v>
      </c>
      <c r="E178" s="23"/>
      <c r="F178" s="54" t="s">
        <v>563</v>
      </c>
      <c r="G178" s="54" t="n">
        <v>48165495</v>
      </c>
      <c r="H178" s="54" t="n">
        <v>48165973</v>
      </c>
      <c r="I178" s="54" t="s">
        <v>72</v>
      </c>
      <c r="J178" s="54" t="s">
        <v>563</v>
      </c>
      <c r="K178" s="54" t="n">
        <v>47342003</v>
      </c>
      <c r="L178" s="54" t="n">
        <v>47342468</v>
      </c>
      <c r="M178" s="54" t="s">
        <v>524</v>
      </c>
      <c r="N178" s="54" t="n">
        <v>14</v>
      </c>
      <c r="O178" s="23" t="s">
        <v>546</v>
      </c>
      <c r="P178" s="23"/>
      <c r="Q178" s="23"/>
    </row>
    <row r="179" s="35" customFormat="true" ht="13.5" hidden="false" customHeight="false" outlineLevel="0" collapsed="false">
      <c r="B179" s="4" t="s">
        <v>14</v>
      </c>
      <c r="C179" s="35" t="s">
        <v>440</v>
      </c>
      <c r="D179" s="23" t="s">
        <v>776</v>
      </c>
      <c r="F179" s="35" t="s">
        <v>563</v>
      </c>
      <c r="G179" s="35" t="n">
        <v>48303206</v>
      </c>
      <c r="H179" s="35" t="n">
        <v>48303475</v>
      </c>
      <c r="I179" s="35" t="s">
        <v>524</v>
      </c>
      <c r="J179" s="35" t="s">
        <v>525</v>
      </c>
      <c r="K179" s="35" t="n">
        <v>145716904</v>
      </c>
      <c r="L179" s="35" t="n">
        <v>145717144</v>
      </c>
      <c r="M179" s="35" t="s">
        <v>72</v>
      </c>
      <c r="N179" s="35" t="n">
        <v>3</v>
      </c>
      <c r="O179" s="23" t="s">
        <v>526</v>
      </c>
    </row>
    <row r="180" s="35" customFormat="true" ht="13.5" hidden="false" customHeight="false" outlineLevel="0" collapsed="false">
      <c r="B180" s="4" t="s">
        <v>12</v>
      </c>
      <c r="C180" s="35" t="s">
        <v>440</v>
      </c>
      <c r="D180" s="23" t="s">
        <v>777</v>
      </c>
      <c r="F180" s="35" t="s">
        <v>563</v>
      </c>
      <c r="G180" s="35" t="n">
        <v>48876792</v>
      </c>
      <c r="H180" s="35" t="n">
        <v>48877125</v>
      </c>
      <c r="I180" s="35" t="s">
        <v>72</v>
      </c>
      <c r="J180" s="35" t="s">
        <v>525</v>
      </c>
      <c r="K180" s="35" t="n">
        <v>60259080</v>
      </c>
      <c r="L180" s="35" t="n">
        <v>60259394</v>
      </c>
      <c r="M180" s="35" t="s">
        <v>72</v>
      </c>
      <c r="N180" s="35" t="n">
        <v>8</v>
      </c>
      <c r="O180" s="23" t="s">
        <v>526</v>
      </c>
    </row>
    <row r="181" s="35" customFormat="true" ht="12.75" hidden="false" customHeight="false" outlineLevel="0" collapsed="false">
      <c r="A181" s="23"/>
      <c r="B181" s="23"/>
      <c r="C181" s="23" t="s">
        <v>455</v>
      </c>
      <c r="D181" s="23" t="s">
        <v>778</v>
      </c>
      <c r="E181" s="23"/>
      <c r="F181" s="23" t="s">
        <v>563</v>
      </c>
      <c r="G181" s="23" t="n">
        <v>49428796</v>
      </c>
      <c r="H181" s="23" t="n">
        <v>49429254</v>
      </c>
      <c r="I181" s="23" t="s">
        <v>72</v>
      </c>
      <c r="J181" s="23" t="s">
        <v>525</v>
      </c>
      <c r="K181" s="23" t="n">
        <v>107962342</v>
      </c>
      <c r="L181" s="23" t="n">
        <v>107962785</v>
      </c>
      <c r="M181" s="23" t="s">
        <v>72</v>
      </c>
      <c r="N181" s="23" t="n">
        <v>50</v>
      </c>
      <c r="O181" s="23" t="s">
        <v>526</v>
      </c>
      <c r="P181" s="23"/>
      <c r="Q181" s="23"/>
    </row>
    <row r="182" s="35" customFormat="true" ht="15" hidden="false" customHeight="false" outlineLevel="0" collapsed="false">
      <c r="A182" s="23"/>
      <c r="B182" s="4" t="s">
        <v>95</v>
      </c>
      <c r="C182" s="23" t="s">
        <v>457</v>
      </c>
      <c r="D182" s="23" t="s">
        <v>779</v>
      </c>
      <c r="E182" s="23"/>
      <c r="F182" s="54" t="s">
        <v>563</v>
      </c>
      <c r="G182" s="54" t="n">
        <v>50876597</v>
      </c>
      <c r="H182" s="54" t="n">
        <v>50877096</v>
      </c>
      <c r="I182" s="54" t="s">
        <v>72</v>
      </c>
      <c r="J182" s="54" t="s">
        <v>563</v>
      </c>
      <c r="K182" s="54" t="n">
        <v>37792766</v>
      </c>
      <c r="L182" s="54" t="n">
        <v>37793266</v>
      </c>
      <c r="M182" s="54" t="s">
        <v>72</v>
      </c>
      <c r="N182" s="54" t="n">
        <v>165</v>
      </c>
      <c r="O182" s="23" t="s">
        <v>530</v>
      </c>
      <c r="P182" s="23"/>
      <c r="Q182" s="23"/>
    </row>
    <row r="183" s="35" customFormat="true" ht="15" hidden="false" customHeight="false" outlineLevel="0" collapsed="false">
      <c r="A183" s="23"/>
      <c r="B183" s="4"/>
      <c r="C183" s="23"/>
      <c r="D183" s="23"/>
      <c r="E183" s="23"/>
      <c r="F183" s="54" t="s">
        <v>563</v>
      </c>
      <c r="G183" s="54" t="n">
        <v>50883993</v>
      </c>
      <c r="H183" s="54" t="n">
        <v>50884498</v>
      </c>
      <c r="I183" s="54" t="s">
        <v>524</v>
      </c>
      <c r="J183" s="54" t="s">
        <v>563</v>
      </c>
      <c r="K183" s="54" t="n">
        <v>28102973</v>
      </c>
      <c r="L183" s="54" t="n">
        <v>28103457</v>
      </c>
      <c r="M183" s="54" t="s">
        <v>524</v>
      </c>
      <c r="N183" s="54" t="n">
        <v>169</v>
      </c>
      <c r="O183" s="23" t="s">
        <v>530</v>
      </c>
      <c r="P183" s="23"/>
      <c r="Q183" s="23"/>
    </row>
    <row r="184" s="35" customFormat="true" ht="13.5" hidden="false" customHeight="false" outlineLevel="0" collapsed="false">
      <c r="B184" s="4" t="s">
        <v>12</v>
      </c>
      <c r="C184" s="35" t="s">
        <v>457</v>
      </c>
      <c r="D184" s="23" t="s">
        <v>780</v>
      </c>
      <c r="F184" s="35" t="s">
        <v>563</v>
      </c>
      <c r="G184" s="35" t="n">
        <v>51274177</v>
      </c>
      <c r="H184" s="35" t="n">
        <v>51274525</v>
      </c>
      <c r="I184" s="35" t="s">
        <v>72</v>
      </c>
      <c r="J184" s="35" t="s">
        <v>563</v>
      </c>
      <c r="K184" s="35" t="n">
        <v>52300989</v>
      </c>
      <c r="L184" s="35" t="n">
        <v>52301333</v>
      </c>
      <c r="M184" s="35" t="s">
        <v>524</v>
      </c>
      <c r="N184" s="35" t="n">
        <v>8</v>
      </c>
      <c r="O184" s="23" t="s">
        <v>532</v>
      </c>
    </row>
    <row r="185" s="35" customFormat="true" ht="15" hidden="false" customHeight="false" outlineLevel="0" collapsed="false">
      <c r="A185" s="23"/>
      <c r="B185" s="4" t="s">
        <v>14</v>
      </c>
      <c r="C185" s="23" t="s">
        <v>457</v>
      </c>
      <c r="D185" s="23" t="s">
        <v>781</v>
      </c>
      <c r="E185" s="23"/>
      <c r="F185" s="54" t="s">
        <v>563</v>
      </c>
      <c r="G185" s="54" t="n">
        <v>52045322</v>
      </c>
      <c r="H185" s="54" t="n">
        <v>52045410</v>
      </c>
      <c r="I185" s="54" t="s">
        <v>524</v>
      </c>
      <c r="J185" s="54" t="s">
        <v>563</v>
      </c>
      <c r="K185" s="54" t="n">
        <v>37298359</v>
      </c>
      <c r="L185" s="54" t="n">
        <v>37298419</v>
      </c>
      <c r="M185" s="54" t="s">
        <v>524</v>
      </c>
      <c r="N185" s="54" t="n">
        <v>2</v>
      </c>
      <c r="O185" s="23" t="s">
        <v>530</v>
      </c>
      <c r="P185" s="23"/>
      <c r="Q185" s="23"/>
    </row>
    <row r="186" s="35" customFormat="true" ht="15" hidden="false" customHeight="false" outlineLevel="0" collapsed="false">
      <c r="A186" s="23"/>
      <c r="B186" s="4" t="s">
        <v>12</v>
      </c>
      <c r="C186" s="23"/>
      <c r="D186" s="23" t="s">
        <v>782</v>
      </c>
      <c r="E186" s="23"/>
      <c r="F186" s="54" t="s">
        <v>563</v>
      </c>
      <c r="G186" s="54" t="n">
        <v>53070846</v>
      </c>
      <c r="H186" s="54" t="n">
        <v>53070913</v>
      </c>
      <c r="I186" s="54" t="s">
        <v>72</v>
      </c>
      <c r="J186" s="54" t="s">
        <v>563</v>
      </c>
      <c r="K186" s="54" t="n">
        <v>29418135</v>
      </c>
      <c r="L186" s="54" t="n">
        <v>29418184</v>
      </c>
      <c r="M186" s="54" t="s">
        <v>524</v>
      </c>
      <c r="N186" s="54" t="n">
        <v>2</v>
      </c>
      <c r="O186" s="23" t="s">
        <v>546</v>
      </c>
      <c r="P186" s="23"/>
      <c r="Q186" s="23"/>
    </row>
    <row r="187" s="35" customFormat="true" ht="15" hidden="false" customHeight="false" outlineLevel="0" collapsed="false">
      <c r="A187" s="23"/>
      <c r="B187" s="4" t="s">
        <v>12</v>
      </c>
      <c r="C187" s="23"/>
      <c r="D187" s="23" t="s">
        <v>783</v>
      </c>
      <c r="E187" s="23"/>
      <c r="F187" s="54" t="s">
        <v>563</v>
      </c>
      <c r="G187" s="54" t="n">
        <v>53924212</v>
      </c>
      <c r="H187" s="54" t="n">
        <v>53924428</v>
      </c>
      <c r="I187" s="54" t="s">
        <v>72</v>
      </c>
      <c r="J187" s="54" t="s">
        <v>563</v>
      </c>
      <c r="K187" s="54" t="n">
        <v>35857731</v>
      </c>
      <c r="L187" s="54" t="n">
        <v>35857975</v>
      </c>
      <c r="M187" s="54" t="s">
        <v>72</v>
      </c>
      <c r="N187" s="54" t="n">
        <v>4</v>
      </c>
      <c r="O187" s="23" t="s">
        <v>530</v>
      </c>
      <c r="P187" s="23"/>
      <c r="Q187" s="23"/>
    </row>
    <row r="188" s="35" customFormat="true" ht="15" hidden="false" customHeight="false" outlineLevel="0" collapsed="false">
      <c r="A188" s="23"/>
      <c r="B188" s="4" t="s">
        <v>12</v>
      </c>
      <c r="C188" s="23"/>
      <c r="D188" s="23" t="s">
        <v>784</v>
      </c>
      <c r="E188" s="23"/>
      <c r="F188" s="54" t="s">
        <v>563</v>
      </c>
      <c r="G188" s="54" t="n">
        <v>56006152</v>
      </c>
      <c r="H188" s="54" t="n">
        <v>56006616</v>
      </c>
      <c r="I188" s="54" t="s">
        <v>72</v>
      </c>
      <c r="J188" s="54" t="s">
        <v>563</v>
      </c>
      <c r="K188" s="54" t="n">
        <v>27674943</v>
      </c>
      <c r="L188" s="54" t="n">
        <v>27675429</v>
      </c>
      <c r="M188" s="54" t="s">
        <v>72</v>
      </c>
      <c r="N188" s="54" t="n">
        <v>17</v>
      </c>
      <c r="O188" s="23" t="s">
        <v>530</v>
      </c>
      <c r="P188" s="23"/>
      <c r="Q188" s="23"/>
    </row>
    <row r="189" s="35" customFormat="true" ht="15" hidden="false" customHeight="false" outlineLevel="0" collapsed="false">
      <c r="A189" s="23"/>
      <c r="B189" s="4" t="s">
        <v>14</v>
      </c>
      <c r="C189" s="23"/>
      <c r="D189" s="23" t="s">
        <v>785</v>
      </c>
      <c r="E189" s="23"/>
      <c r="F189" s="54" t="s">
        <v>563</v>
      </c>
      <c r="G189" s="54" t="n">
        <v>56414374</v>
      </c>
      <c r="H189" s="54" t="n">
        <v>56414846</v>
      </c>
      <c r="I189" s="54" t="s">
        <v>524</v>
      </c>
      <c r="J189" s="54" t="s">
        <v>563</v>
      </c>
      <c r="K189" s="54" t="n">
        <v>47352062</v>
      </c>
      <c r="L189" s="54" t="n">
        <v>47352520</v>
      </c>
      <c r="M189" s="54" t="s">
        <v>524</v>
      </c>
      <c r="N189" s="54" t="n">
        <v>27</v>
      </c>
      <c r="O189" s="23" t="s">
        <v>530</v>
      </c>
      <c r="P189" s="23"/>
      <c r="Q189" s="23"/>
    </row>
    <row r="190" customFormat="false" ht="13.5" hidden="false" customHeight="false" outlineLevel="0" collapsed="false">
      <c r="A190" s="35"/>
      <c r="B190" s="4" t="s">
        <v>12</v>
      </c>
      <c r="C190" s="35" t="s">
        <v>226</v>
      </c>
      <c r="D190" s="23" t="s">
        <v>786</v>
      </c>
      <c r="E190" s="35"/>
      <c r="F190" s="35" t="s">
        <v>563</v>
      </c>
      <c r="G190" s="35" t="n">
        <v>58313094</v>
      </c>
      <c r="H190" s="35" t="n">
        <v>58313561</v>
      </c>
      <c r="I190" s="35" t="s">
        <v>72</v>
      </c>
      <c r="J190" s="35" t="s">
        <v>525</v>
      </c>
      <c r="K190" s="35" t="n">
        <v>85204824</v>
      </c>
      <c r="L190" s="35" t="n">
        <v>85205255</v>
      </c>
      <c r="M190" s="35" t="s">
        <v>72</v>
      </c>
      <c r="N190" s="35" t="n">
        <v>9</v>
      </c>
      <c r="O190" s="23" t="s">
        <v>526</v>
      </c>
      <c r="P190" s="35" t="s">
        <v>787</v>
      </c>
      <c r="Q190" s="35"/>
    </row>
    <row r="191" s="35" customFormat="true" ht="15" hidden="false" customHeight="false" outlineLevel="0" collapsed="false">
      <c r="A191" s="23"/>
      <c r="B191" s="4" t="s">
        <v>12</v>
      </c>
      <c r="C191" s="23" t="s">
        <v>226</v>
      </c>
      <c r="D191" s="23" t="s">
        <v>788</v>
      </c>
      <c r="E191" s="23"/>
      <c r="F191" s="54" t="s">
        <v>563</v>
      </c>
      <c r="G191" s="54" t="n">
        <v>58397598</v>
      </c>
      <c r="H191" s="54" t="n">
        <v>58397993</v>
      </c>
      <c r="I191" s="54" t="s">
        <v>72</v>
      </c>
      <c r="J191" s="54" t="s">
        <v>563</v>
      </c>
      <c r="K191" s="54" t="n">
        <v>36975017</v>
      </c>
      <c r="L191" s="54" t="n">
        <v>36975301</v>
      </c>
      <c r="M191" s="54" t="s">
        <v>524</v>
      </c>
      <c r="N191" s="54" t="n">
        <v>36</v>
      </c>
      <c r="O191" s="54" t="s">
        <v>559</v>
      </c>
      <c r="P191" s="23" t="s">
        <v>789</v>
      </c>
      <c r="Q191" s="23"/>
    </row>
    <row r="192" s="35" customFormat="true" ht="15" hidden="false" customHeight="false" outlineLevel="0" collapsed="false">
      <c r="A192" s="23"/>
      <c r="B192" s="4"/>
      <c r="C192" s="23"/>
      <c r="D192" s="23"/>
      <c r="E192" s="23"/>
      <c r="F192" s="54" t="s">
        <v>563</v>
      </c>
      <c r="G192" s="54" t="n">
        <v>58397598</v>
      </c>
      <c r="H192" s="54" t="n">
        <v>58397993</v>
      </c>
      <c r="I192" s="54" t="s">
        <v>72</v>
      </c>
      <c r="J192" s="54" t="s">
        <v>563</v>
      </c>
      <c r="K192" s="54" t="n">
        <v>36975597</v>
      </c>
      <c r="L192" s="54" t="n">
        <v>36975715</v>
      </c>
      <c r="M192" s="54" t="s">
        <v>72</v>
      </c>
      <c r="N192" s="54" t="n">
        <v>36</v>
      </c>
      <c r="O192" s="54" t="s">
        <v>527</v>
      </c>
      <c r="P192" s="23" t="s">
        <v>789</v>
      </c>
      <c r="Q192" s="23"/>
    </row>
    <row r="193" s="35" customFormat="true" ht="15" hidden="false" customHeight="false" outlineLevel="0" collapsed="false">
      <c r="A193" s="23"/>
      <c r="B193" s="4"/>
      <c r="C193" s="23"/>
      <c r="D193" s="23"/>
      <c r="E193" s="23"/>
      <c r="F193" s="54" t="s">
        <v>563</v>
      </c>
      <c r="G193" s="54" t="n">
        <v>58404576</v>
      </c>
      <c r="H193" s="54" t="n">
        <v>58404719</v>
      </c>
      <c r="I193" s="54" t="s">
        <v>72</v>
      </c>
      <c r="J193" s="54" t="s">
        <v>525</v>
      </c>
      <c r="K193" s="54" t="n">
        <v>121231423</v>
      </c>
      <c r="L193" s="54" t="n">
        <v>121231551</v>
      </c>
      <c r="M193" s="54" t="s">
        <v>524</v>
      </c>
      <c r="N193" s="54" t="n">
        <v>4</v>
      </c>
      <c r="O193" s="54" t="s">
        <v>561</v>
      </c>
      <c r="P193" s="23"/>
      <c r="Q193" s="23"/>
    </row>
    <row r="194" s="35" customFormat="true" ht="15" hidden="false" customHeight="false" outlineLevel="0" collapsed="false">
      <c r="A194" s="23"/>
      <c r="B194" s="4" t="s">
        <v>14</v>
      </c>
      <c r="C194" s="23" t="s">
        <v>226</v>
      </c>
      <c r="D194" s="23" t="s">
        <v>790</v>
      </c>
      <c r="E194" s="23"/>
      <c r="F194" s="54" t="s">
        <v>563</v>
      </c>
      <c r="G194" s="54" t="n">
        <v>58905511</v>
      </c>
      <c r="H194" s="54" t="n">
        <v>58906005</v>
      </c>
      <c r="I194" s="54" t="s">
        <v>524</v>
      </c>
      <c r="J194" s="54" t="s">
        <v>563</v>
      </c>
      <c r="K194" s="54" t="n">
        <v>46701365</v>
      </c>
      <c r="L194" s="54" t="n">
        <v>46701848</v>
      </c>
      <c r="M194" s="54" t="s">
        <v>524</v>
      </c>
      <c r="N194" s="54" t="n">
        <v>55</v>
      </c>
      <c r="O194" s="23" t="s">
        <v>530</v>
      </c>
      <c r="P194" s="23"/>
      <c r="Q194" s="23"/>
    </row>
    <row r="195" s="35" customFormat="true" ht="15" hidden="false" customHeight="false" outlineLevel="0" collapsed="false">
      <c r="B195" s="4" t="s">
        <v>14</v>
      </c>
      <c r="C195" s="35" t="s">
        <v>226</v>
      </c>
      <c r="D195" s="23" t="s">
        <v>791</v>
      </c>
      <c r="F195" s="35" t="s">
        <v>563</v>
      </c>
      <c r="G195" s="35" t="n">
        <v>59805885</v>
      </c>
      <c r="H195" s="35" t="n">
        <v>59805967</v>
      </c>
      <c r="I195" s="35" t="s">
        <v>524</v>
      </c>
      <c r="J195" s="35" t="s">
        <v>525</v>
      </c>
      <c r="K195" s="35" t="n">
        <v>106662294</v>
      </c>
      <c r="L195" s="35" t="n">
        <v>106662347</v>
      </c>
      <c r="M195" s="35" t="s">
        <v>72</v>
      </c>
      <c r="N195" s="35" t="n">
        <v>2</v>
      </c>
      <c r="O195" s="54" t="s">
        <v>526</v>
      </c>
    </row>
    <row r="196" s="35" customFormat="true" ht="15" hidden="false" customHeight="false" outlineLevel="0" collapsed="false">
      <c r="B196" s="4" t="s">
        <v>12</v>
      </c>
      <c r="C196" s="35" t="s">
        <v>226</v>
      </c>
      <c r="D196" s="23" t="s">
        <v>792</v>
      </c>
      <c r="F196" s="35" t="s">
        <v>563</v>
      </c>
      <c r="G196" s="35" t="n">
        <v>62501313</v>
      </c>
      <c r="H196" s="35" t="n">
        <v>62501524</v>
      </c>
      <c r="I196" s="35" t="s">
        <v>72</v>
      </c>
      <c r="J196" s="35" t="s">
        <v>525</v>
      </c>
      <c r="K196" s="35" t="n">
        <v>120823595</v>
      </c>
      <c r="L196" s="35" t="n">
        <v>120823786</v>
      </c>
      <c r="M196" s="35" t="s">
        <v>72</v>
      </c>
      <c r="N196" s="35" t="n">
        <v>27</v>
      </c>
      <c r="O196" s="54" t="s">
        <v>526</v>
      </c>
    </row>
    <row r="197" s="35" customFormat="true" ht="13.5" hidden="false" customHeight="false" outlineLevel="0" collapsed="false">
      <c r="B197" s="4" t="s">
        <v>14</v>
      </c>
      <c r="C197" s="35" t="s">
        <v>226</v>
      </c>
      <c r="D197" s="23" t="s">
        <v>793</v>
      </c>
      <c r="F197" s="35" t="s">
        <v>563</v>
      </c>
      <c r="G197" s="35" t="n">
        <v>62809567</v>
      </c>
      <c r="H197" s="35" t="n">
        <v>62810034</v>
      </c>
      <c r="I197" s="35" t="s">
        <v>524</v>
      </c>
      <c r="J197" s="35" t="s">
        <v>525</v>
      </c>
      <c r="K197" s="35" t="n">
        <v>142042269</v>
      </c>
      <c r="L197" s="35" t="n">
        <v>142042722</v>
      </c>
      <c r="M197" s="35" t="s">
        <v>72</v>
      </c>
      <c r="N197" s="35" t="n">
        <v>14</v>
      </c>
      <c r="O197" s="23" t="s">
        <v>526</v>
      </c>
    </row>
    <row r="198" s="35" customFormat="true" ht="15" hidden="false" customHeight="false" outlineLevel="0" collapsed="false">
      <c r="B198" s="4" t="s">
        <v>14</v>
      </c>
      <c r="C198" s="35" t="s">
        <v>226</v>
      </c>
      <c r="D198" s="23" t="s">
        <v>794</v>
      </c>
      <c r="F198" s="35" t="s">
        <v>563</v>
      </c>
      <c r="G198" s="35" t="n">
        <v>63850735</v>
      </c>
      <c r="H198" s="35" t="n">
        <v>63850987</v>
      </c>
      <c r="I198" s="35" t="s">
        <v>524</v>
      </c>
      <c r="J198" s="35" t="s">
        <v>563</v>
      </c>
      <c r="K198" s="35" t="n">
        <v>66430646</v>
      </c>
      <c r="L198" s="35" t="n">
        <v>66430929</v>
      </c>
      <c r="M198" s="35" t="s">
        <v>524</v>
      </c>
      <c r="N198" s="35" t="n">
        <v>5</v>
      </c>
      <c r="O198" s="54" t="s">
        <v>530</v>
      </c>
    </row>
    <row r="199" s="35" customFormat="true" ht="15" hidden="false" customHeight="false" outlineLevel="0" collapsed="false">
      <c r="A199" s="23"/>
      <c r="B199" s="4" t="s">
        <v>12</v>
      </c>
      <c r="C199" s="23"/>
      <c r="D199" s="23" t="s">
        <v>795</v>
      </c>
      <c r="E199" s="23"/>
      <c r="F199" s="54" t="s">
        <v>563</v>
      </c>
      <c r="G199" s="54" t="n">
        <v>65715013</v>
      </c>
      <c r="H199" s="54" t="n">
        <v>65715254</v>
      </c>
      <c r="I199" s="54" t="s">
        <v>72</v>
      </c>
      <c r="J199" s="54" t="s">
        <v>525</v>
      </c>
      <c r="K199" s="54" t="n">
        <v>51792486</v>
      </c>
      <c r="L199" s="54" t="n">
        <v>51792759</v>
      </c>
      <c r="M199" s="54" t="s">
        <v>524</v>
      </c>
      <c r="N199" s="54" t="n">
        <v>6</v>
      </c>
      <c r="O199" s="54" t="s">
        <v>526</v>
      </c>
      <c r="P199" s="23"/>
      <c r="Q199" s="23"/>
    </row>
    <row r="200" s="35" customFormat="true" ht="15" hidden="false" customHeight="false" outlineLevel="0" collapsed="false">
      <c r="A200" s="23"/>
      <c r="B200" s="4" t="s">
        <v>14</v>
      </c>
      <c r="C200" s="23"/>
      <c r="D200" s="23" t="s">
        <v>796</v>
      </c>
      <c r="E200" s="23"/>
      <c r="F200" s="54" t="s">
        <v>563</v>
      </c>
      <c r="G200" s="54" t="n">
        <v>66430646</v>
      </c>
      <c r="H200" s="54" t="n">
        <v>66430929</v>
      </c>
      <c r="I200" s="54" t="s">
        <v>524</v>
      </c>
      <c r="J200" s="54" t="s">
        <v>563</v>
      </c>
      <c r="K200" s="54" t="n">
        <v>63850735</v>
      </c>
      <c r="L200" s="54" t="n">
        <v>63850987</v>
      </c>
      <c r="M200" s="54" t="s">
        <v>524</v>
      </c>
      <c r="N200" s="54" t="n">
        <v>5</v>
      </c>
      <c r="O200" s="54" t="s">
        <v>530</v>
      </c>
      <c r="P200" s="23"/>
      <c r="Q200" s="23"/>
    </row>
    <row r="202" s="35" customFormat="true" ht="12.75" hidden="false" customHeight="false" outlineLevel="0" collapsed="false">
      <c r="A202" s="51" t="s">
        <v>489</v>
      </c>
      <c r="B202" s="35" t="s">
        <v>491</v>
      </c>
      <c r="D202" s="23" t="s">
        <v>800</v>
      </c>
      <c r="F202" s="35" t="s">
        <v>600</v>
      </c>
      <c r="G202" s="35" t="n">
        <v>1560712</v>
      </c>
      <c r="H202" s="35" t="n">
        <v>1560983</v>
      </c>
      <c r="I202" s="35" t="s">
        <v>524</v>
      </c>
      <c r="J202" s="35" t="s">
        <v>600</v>
      </c>
      <c r="K202" s="35" t="n">
        <v>1594217</v>
      </c>
      <c r="L202" s="35" t="n">
        <v>1594510</v>
      </c>
      <c r="M202" s="35" t="s">
        <v>72</v>
      </c>
      <c r="N202" s="35" t="n">
        <v>4</v>
      </c>
      <c r="O202" s="35" t="s">
        <v>546</v>
      </c>
    </row>
    <row r="203" s="35" customFormat="true" ht="15" hidden="false" customHeight="false" outlineLevel="0" collapsed="false">
      <c r="A203" s="23"/>
      <c r="B203" s="23" t="s">
        <v>494</v>
      </c>
      <c r="C203" s="23"/>
      <c r="D203" s="23" t="s">
        <v>801</v>
      </c>
      <c r="E203" s="23"/>
      <c r="F203" s="54" t="s">
        <v>600</v>
      </c>
      <c r="G203" s="54" t="n">
        <v>1594217</v>
      </c>
      <c r="H203" s="54" t="n">
        <v>1594510</v>
      </c>
      <c r="I203" s="54" t="s">
        <v>72</v>
      </c>
      <c r="J203" s="54" t="s">
        <v>600</v>
      </c>
      <c r="K203" s="54" t="n">
        <v>1560712</v>
      </c>
      <c r="L203" s="54" t="n">
        <v>1560983</v>
      </c>
      <c r="M203" s="54" t="s">
        <v>524</v>
      </c>
      <c r="N203" s="54" t="n">
        <v>4</v>
      </c>
      <c r="O203" s="54" t="s">
        <v>546</v>
      </c>
      <c r="P203" s="23"/>
      <c r="Q203" s="23"/>
    </row>
    <row r="204" s="35" customFormat="true" ht="12.75" hidden="false" customHeight="false" outlineLevel="0" collapsed="false">
      <c r="B204" s="35" t="s">
        <v>27</v>
      </c>
      <c r="D204" s="23" t="s">
        <v>802</v>
      </c>
      <c r="F204" s="35" t="s">
        <v>600</v>
      </c>
      <c r="G204" s="35" t="n">
        <v>15814776</v>
      </c>
      <c r="H204" s="35" t="n">
        <v>15815152</v>
      </c>
      <c r="I204" s="35" t="s">
        <v>524</v>
      </c>
      <c r="J204" s="35" t="s">
        <v>600</v>
      </c>
      <c r="K204" s="35" t="n">
        <v>15958661</v>
      </c>
      <c r="L204" s="35" t="n">
        <v>15959029</v>
      </c>
      <c r="M204" s="35" t="s">
        <v>72</v>
      </c>
      <c r="N204" s="35" t="n">
        <v>3</v>
      </c>
      <c r="O204" s="35" t="s">
        <v>546</v>
      </c>
    </row>
    <row r="205" s="35" customFormat="true" ht="15" hidden="false" customHeight="false" outlineLevel="0" collapsed="false">
      <c r="A205" s="23"/>
      <c r="B205" s="23" t="s">
        <v>23</v>
      </c>
      <c r="C205" s="23"/>
      <c r="D205" s="23" t="s">
        <v>803</v>
      </c>
      <c r="E205" s="23"/>
      <c r="F205" s="54" t="s">
        <v>600</v>
      </c>
      <c r="G205" s="54" t="n">
        <v>15958661</v>
      </c>
      <c r="H205" s="54" t="n">
        <v>15959029</v>
      </c>
      <c r="I205" s="54" t="s">
        <v>72</v>
      </c>
      <c r="J205" s="54" t="s">
        <v>600</v>
      </c>
      <c r="K205" s="54" t="n">
        <v>15814776</v>
      </c>
      <c r="L205" s="54" t="n">
        <v>15815152</v>
      </c>
      <c r="M205" s="54" t="s">
        <v>524</v>
      </c>
      <c r="N205" s="54" t="n">
        <v>3</v>
      </c>
      <c r="O205" s="23" t="s">
        <v>546</v>
      </c>
      <c r="P205" s="23"/>
      <c r="Q205" s="23"/>
    </row>
    <row r="206" s="35" customFormat="true" ht="12.75" hidden="false" customHeight="false" outlineLevel="0" collapsed="false">
      <c r="C206" s="35" t="s">
        <v>498</v>
      </c>
      <c r="D206" s="23" t="s">
        <v>804</v>
      </c>
    </row>
    <row r="208" s="35" customFormat="true" ht="15" hidden="false" customHeight="false" outlineLevel="0" collapsed="false">
      <c r="A208" s="51" t="s">
        <v>499</v>
      </c>
      <c r="B208" s="35" t="s">
        <v>14</v>
      </c>
      <c r="C208" s="35" t="s">
        <v>115</v>
      </c>
      <c r="D208" s="23" t="s">
        <v>805</v>
      </c>
      <c r="E208" s="35" t="s">
        <v>806</v>
      </c>
      <c r="F208" s="35" t="s">
        <v>537</v>
      </c>
      <c r="G208" s="35" t="n">
        <v>16422044</v>
      </c>
      <c r="H208" s="35" t="n">
        <v>16422374</v>
      </c>
      <c r="I208" s="35" t="s">
        <v>524</v>
      </c>
      <c r="J208" s="35" t="s">
        <v>537</v>
      </c>
      <c r="K208" s="35" t="n">
        <v>32839240</v>
      </c>
      <c r="L208" s="35" t="n">
        <v>32839586</v>
      </c>
      <c r="M208" s="35" t="s">
        <v>72</v>
      </c>
      <c r="N208" s="35" t="n">
        <v>3</v>
      </c>
      <c r="O208" s="54" t="s">
        <v>546</v>
      </c>
      <c r="Q208" s="35" t="s">
        <v>871</v>
      </c>
    </row>
    <row r="209" s="35" customFormat="true" ht="15" hidden="false" customHeight="false" outlineLevel="0" collapsed="false">
      <c r="A209" s="23"/>
      <c r="B209" s="23" t="s">
        <v>12</v>
      </c>
      <c r="C209" s="23" t="s">
        <v>115</v>
      </c>
      <c r="D209" s="23" t="s">
        <v>807</v>
      </c>
      <c r="E209" s="23"/>
      <c r="F209" s="54" t="s">
        <v>537</v>
      </c>
      <c r="G209" s="54" t="n">
        <v>32839240</v>
      </c>
      <c r="H209" s="54" t="n">
        <v>32839586</v>
      </c>
      <c r="I209" s="54" t="s">
        <v>72</v>
      </c>
      <c r="J209" s="54" t="s">
        <v>537</v>
      </c>
      <c r="K209" s="54" t="n">
        <v>16422044</v>
      </c>
      <c r="L209" s="54" t="n">
        <v>16422374</v>
      </c>
      <c r="M209" s="54" t="s">
        <v>524</v>
      </c>
      <c r="N209" s="54" t="n">
        <v>3</v>
      </c>
      <c r="O209" s="54" t="s">
        <v>546</v>
      </c>
      <c r="P209" s="23"/>
      <c r="Q209" s="23"/>
    </row>
    <row r="211" s="11" customFormat="true" ht="12.75" hidden="false" customHeight="false" outlineLevel="0" collapsed="false">
      <c r="A211" s="31" t="s">
        <v>505</v>
      </c>
      <c r="B211" s="11" t="s">
        <v>491</v>
      </c>
      <c r="D211" s="32" t="s">
        <v>808</v>
      </c>
      <c r="G211" s="32" t="s">
        <v>809</v>
      </c>
    </row>
    <row r="212" s="11" customFormat="true" ht="12.75" hidden="false" customHeight="false" outlineLevel="0" collapsed="false">
      <c r="B212" s="11" t="s">
        <v>509</v>
      </c>
      <c r="D212" s="32" t="s">
        <v>810</v>
      </c>
      <c r="G212" s="32" t="s">
        <v>8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18.99"/>
    <col collapsed="false" customWidth="true" hidden="false" outlineLevel="0" max="3" min="3" style="23" width="25.13"/>
    <col collapsed="false" customWidth="true" hidden="false" outlineLevel="0" max="4" min="4" style="0" width="5.85"/>
    <col collapsed="false" customWidth="true" hidden="false" outlineLevel="0" max="5" min="5" style="0" width="10.71"/>
    <col collapsed="false" customWidth="true" hidden="false" outlineLevel="0" max="6" min="6" style="0" width="11.7"/>
    <col collapsed="false" customWidth="true" hidden="false" outlineLevel="0" max="7" min="7" style="0" width="3.42"/>
    <col collapsed="false" customWidth="true" hidden="false" outlineLevel="0" max="8" min="8" style="0" width="5.71"/>
    <col collapsed="false" customWidth="true" hidden="false" outlineLevel="0" max="9" min="9" style="0" width="12.7"/>
    <col collapsed="false" customWidth="true" hidden="false" outlineLevel="0" max="10" min="10" style="0" width="10.85"/>
    <col collapsed="false" customWidth="true" hidden="false" outlineLevel="0" max="11" min="11" style="0" width="3.42"/>
    <col collapsed="false" customWidth="true" hidden="false" outlineLevel="0" max="12" min="12" style="0" width="14.56"/>
    <col collapsed="false" customWidth="true" hidden="false" outlineLevel="0" max="13" min="13" style="0" width="15.28"/>
    <col collapsed="false" customWidth="true" hidden="false" outlineLevel="0" max="14" min="14" style="0" width="11.28"/>
    <col collapsed="false" customWidth="true" hidden="false" outlineLevel="0" max="15" min="15" style="0" width="18.56"/>
    <col collapsed="false" customWidth="true" hidden="false" outlineLevel="0" max="16" min="16" style="0" width="10.99"/>
    <col collapsed="false" customWidth="true" hidden="false" outlineLevel="0" max="17" min="17" style="0" width="64.13"/>
    <col collapsed="false" customWidth="true" hidden="false" outlineLevel="0" max="19" min="19" style="0" width="39.41"/>
    <col collapsed="false" customWidth="true" hidden="false" outlineLevel="0" max="20" min="20" style="0" width="13.99"/>
  </cols>
  <sheetData>
    <row r="1" customFormat="false" ht="12.75" hidden="false" customHeight="false" outlineLevel="0" collapsed="false">
      <c r="A1" s="21" t="s">
        <v>872</v>
      </c>
    </row>
    <row r="2" customFormat="false" ht="12.75" hidden="false" customHeight="false" outlineLevel="0" collapsed="false">
      <c r="D2" s="21" t="s">
        <v>511</v>
      </c>
      <c r="E2" s="21"/>
      <c r="F2" s="21"/>
      <c r="G2" s="21"/>
      <c r="H2" s="21"/>
    </row>
    <row r="3" customFormat="false" ht="15" hidden="false" customHeight="false" outlineLevel="0" collapsed="false">
      <c r="A3" s="21" t="s">
        <v>1</v>
      </c>
      <c r="B3" s="21" t="s">
        <v>814</v>
      </c>
      <c r="C3" s="51" t="s">
        <v>513</v>
      </c>
      <c r="D3" s="21" t="s">
        <v>1</v>
      </c>
      <c r="E3" s="21" t="s">
        <v>515</v>
      </c>
      <c r="F3" s="21" t="s">
        <v>516</v>
      </c>
      <c r="G3" s="21" t="s">
        <v>517</v>
      </c>
      <c r="H3" s="21" t="s">
        <v>1</v>
      </c>
      <c r="I3" s="21" t="s">
        <v>518</v>
      </c>
      <c r="J3" s="21" t="s">
        <v>519</v>
      </c>
      <c r="K3" s="21" t="s">
        <v>517</v>
      </c>
      <c r="L3" s="64" t="s">
        <v>873</v>
      </c>
      <c r="M3" s="64" t="s">
        <v>874</v>
      </c>
      <c r="N3" s="21"/>
      <c r="O3" s="21"/>
      <c r="P3" s="21"/>
      <c r="Q3" s="21"/>
      <c r="S3" s="21"/>
      <c r="T3" s="21"/>
    </row>
    <row r="4" customFormat="false" ht="15" hidden="false" customHeight="false" outlineLevel="0" collapsed="false">
      <c r="A4" s="51" t="s">
        <v>99</v>
      </c>
      <c r="B4" s="23" t="s">
        <v>875</v>
      </c>
      <c r="C4" s="23" t="s">
        <v>528</v>
      </c>
      <c r="D4" s="35" t="n">
        <v>1</v>
      </c>
      <c r="E4" s="35" t="n">
        <v>29166110</v>
      </c>
      <c r="F4" s="35" t="n">
        <v>29166544</v>
      </c>
      <c r="G4" s="35" t="s">
        <v>72</v>
      </c>
      <c r="H4" s="35" t="n">
        <v>1</v>
      </c>
      <c r="I4" s="35" t="n">
        <v>37695350</v>
      </c>
      <c r="J4" s="35" t="n">
        <v>37695737</v>
      </c>
      <c r="K4" s="35" t="s">
        <v>72</v>
      </c>
      <c r="L4" s="35" t="s">
        <v>816</v>
      </c>
      <c r="M4" s="35" t="s">
        <v>530</v>
      </c>
      <c r="N4" s="35"/>
      <c r="O4" s="35"/>
      <c r="P4" s="35"/>
      <c r="Q4" s="51"/>
      <c r="S4" s="35"/>
      <c r="T4" s="37"/>
      <c r="U4" s="35"/>
      <c r="V4" s="35"/>
      <c r="W4" s="35"/>
      <c r="X4" s="35"/>
      <c r="Y4" s="35"/>
      <c r="Z4" s="35"/>
      <c r="AA4" s="35"/>
      <c r="AB4" s="35"/>
      <c r="AC4" s="35"/>
      <c r="AD4" s="35"/>
      <c r="AE4" s="35"/>
      <c r="AF4" s="35"/>
      <c r="AG4" s="35"/>
      <c r="AH4" s="35"/>
      <c r="AI4" s="35"/>
      <c r="AJ4" s="35"/>
      <c r="AK4" s="35"/>
      <c r="AL4" s="35"/>
    </row>
    <row r="5" customFormat="false" ht="15" hidden="false" customHeight="false" outlineLevel="0" collapsed="false">
      <c r="A5" s="35"/>
      <c r="B5" s="23" t="s">
        <v>875</v>
      </c>
      <c r="C5" s="23" t="s">
        <v>528</v>
      </c>
      <c r="D5" s="35" t="n">
        <v>1</v>
      </c>
      <c r="E5" s="35" t="n">
        <v>29168534</v>
      </c>
      <c r="F5" s="35" t="n">
        <v>29168770</v>
      </c>
      <c r="G5" s="35" t="s">
        <v>72</v>
      </c>
      <c r="H5" s="35" t="n">
        <v>1</v>
      </c>
      <c r="I5" s="35" t="n">
        <v>35877930</v>
      </c>
      <c r="J5" s="35" t="n">
        <v>35878186</v>
      </c>
      <c r="K5" s="35" t="s">
        <v>524</v>
      </c>
      <c r="L5" s="35" t="s">
        <v>876</v>
      </c>
      <c r="M5" s="35" t="s">
        <v>532</v>
      </c>
      <c r="N5" s="35"/>
      <c r="O5" s="35"/>
      <c r="P5" s="35"/>
      <c r="Q5" s="35"/>
      <c r="S5" s="35"/>
      <c r="T5" s="37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  <c r="AF5" s="35"/>
      <c r="AG5" s="35"/>
      <c r="AH5" s="35"/>
      <c r="AI5" s="35"/>
      <c r="AJ5" s="35"/>
      <c r="AK5" s="35"/>
      <c r="AL5" s="35"/>
    </row>
    <row r="6" s="35" customFormat="true" ht="15" hidden="false" customHeight="false" outlineLevel="0" collapsed="false">
      <c r="B6" s="23" t="s">
        <v>875</v>
      </c>
      <c r="C6" s="23" t="s">
        <v>535</v>
      </c>
      <c r="D6" s="35" t="n">
        <v>1</v>
      </c>
      <c r="E6" s="35" t="n">
        <v>31908681</v>
      </c>
      <c r="F6" s="35" t="n">
        <v>31909057</v>
      </c>
      <c r="G6" s="35" t="s">
        <v>524</v>
      </c>
      <c r="H6" s="23" t="n">
        <v>21</v>
      </c>
      <c r="I6" s="35" t="n">
        <v>48091035</v>
      </c>
      <c r="J6" s="35" t="n">
        <v>48091391</v>
      </c>
      <c r="K6" s="23"/>
      <c r="L6" s="35" t="s">
        <v>876</v>
      </c>
      <c r="M6" s="23" t="s">
        <v>526</v>
      </c>
      <c r="N6" s="23"/>
      <c r="O6" s="23"/>
      <c r="P6" s="23"/>
      <c r="Q6" s="23"/>
      <c r="T6" s="37"/>
    </row>
    <row r="7" customFormat="false" ht="15" hidden="false" customHeight="false" outlineLevel="0" collapsed="false">
      <c r="B7" s="23" t="s">
        <v>875</v>
      </c>
      <c r="C7" s="23" t="s">
        <v>540</v>
      </c>
      <c r="D7" s="35"/>
      <c r="E7" s="35" t="s">
        <v>818</v>
      </c>
      <c r="F7" s="35"/>
      <c r="G7" s="35"/>
      <c r="H7" s="35"/>
      <c r="I7" s="35"/>
      <c r="J7" s="35"/>
      <c r="K7" s="35"/>
      <c r="O7" s="35"/>
      <c r="T7" s="41"/>
    </row>
    <row r="8" customFormat="false" ht="15" hidden="false" customHeight="false" outlineLevel="0" collapsed="false">
      <c r="A8" s="35"/>
      <c r="B8" s="23" t="s">
        <v>875</v>
      </c>
      <c r="C8" s="23" t="s">
        <v>541</v>
      </c>
      <c r="D8" s="35" t="n">
        <v>1</v>
      </c>
      <c r="E8" s="35" t="n">
        <v>35880850</v>
      </c>
      <c r="F8" s="35" t="n">
        <v>35881136</v>
      </c>
      <c r="G8" s="35" t="s">
        <v>524</v>
      </c>
      <c r="H8" s="35" t="n">
        <v>1</v>
      </c>
      <c r="I8" s="35" t="n">
        <v>29166588</v>
      </c>
      <c r="J8" s="35" t="n">
        <v>29166892</v>
      </c>
      <c r="K8" s="35" t="s">
        <v>524</v>
      </c>
      <c r="L8" s="35" t="s">
        <v>816</v>
      </c>
      <c r="M8" s="35" t="s">
        <v>530</v>
      </c>
      <c r="N8" s="35"/>
      <c r="O8" s="35"/>
      <c r="P8" s="35"/>
      <c r="Q8" s="35"/>
      <c r="S8" s="35"/>
      <c r="T8" s="37"/>
      <c r="U8" s="35"/>
      <c r="V8" s="35"/>
      <c r="W8" s="35"/>
      <c r="X8" s="35"/>
      <c r="Y8" s="35"/>
      <c r="Z8" s="35"/>
      <c r="AA8" s="35"/>
      <c r="AB8" s="35"/>
      <c r="AC8" s="35"/>
      <c r="AD8" s="35"/>
      <c r="AE8" s="35"/>
      <c r="AF8" s="35"/>
      <c r="AG8" s="35"/>
      <c r="AH8" s="35"/>
      <c r="AI8" s="35"/>
      <c r="AJ8" s="35"/>
      <c r="AK8" s="35"/>
      <c r="AL8" s="35"/>
    </row>
    <row r="9" customFormat="false" ht="15" hidden="false" customHeight="false" outlineLevel="0" collapsed="false">
      <c r="A9" s="35"/>
      <c r="B9" s="23"/>
      <c r="D9" s="35" t="n">
        <v>1</v>
      </c>
      <c r="E9" s="35" t="n">
        <v>35877930</v>
      </c>
      <c r="F9" s="35" t="n">
        <v>35878186</v>
      </c>
      <c r="G9" s="35" t="s">
        <v>524</v>
      </c>
      <c r="H9" s="35" t="n">
        <v>1</v>
      </c>
      <c r="I9" s="35" t="n">
        <v>29168534</v>
      </c>
      <c r="J9" s="35" t="n">
        <v>29168770</v>
      </c>
      <c r="K9" s="35" t="s">
        <v>72</v>
      </c>
      <c r="L9" s="35" t="s">
        <v>876</v>
      </c>
      <c r="M9" s="35" t="s">
        <v>532</v>
      </c>
      <c r="N9" s="35"/>
      <c r="O9" s="35"/>
      <c r="P9" s="35"/>
      <c r="Q9" s="35"/>
      <c r="S9" s="35"/>
      <c r="T9" s="37"/>
      <c r="U9" s="35"/>
      <c r="V9" s="35"/>
      <c r="W9" s="35"/>
      <c r="X9" s="35"/>
      <c r="Y9" s="35"/>
      <c r="Z9" s="35"/>
      <c r="AA9" s="35"/>
      <c r="AB9" s="35"/>
      <c r="AC9" s="35"/>
      <c r="AD9" s="35"/>
      <c r="AE9" s="35"/>
      <c r="AF9" s="35"/>
      <c r="AG9" s="35"/>
      <c r="AH9" s="35"/>
      <c r="AI9" s="35"/>
      <c r="AJ9" s="35"/>
      <c r="AK9" s="35"/>
      <c r="AL9" s="35"/>
    </row>
    <row r="10" customFormat="false" ht="15" hidden="false" customHeight="false" outlineLevel="0" collapsed="false">
      <c r="A10" s="35"/>
      <c r="B10" s="23" t="s">
        <v>875</v>
      </c>
      <c r="C10" s="23" t="s">
        <v>545</v>
      </c>
      <c r="D10" s="35" t="n">
        <v>1</v>
      </c>
      <c r="E10" s="35" t="n">
        <v>37695350</v>
      </c>
      <c r="F10" s="35" t="n">
        <v>37695737</v>
      </c>
      <c r="G10" s="35" t="s">
        <v>72</v>
      </c>
      <c r="H10" s="35" t="n">
        <v>1</v>
      </c>
      <c r="I10" s="35" t="n">
        <v>29166110</v>
      </c>
      <c r="J10" s="35" t="n">
        <v>29166544</v>
      </c>
      <c r="K10" s="35" t="s">
        <v>72</v>
      </c>
      <c r="L10" s="35" t="s">
        <v>816</v>
      </c>
      <c r="M10" s="35" t="s">
        <v>530</v>
      </c>
      <c r="N10" s="35"/>
      <c r="O10" s="35"/>
      <c r="P10" s="35"/>
      <c r="Q10" s="35"/>
      <c r="S10" s="35"/>
      <c r="T10" s="37"/>
      <c r="U10" s="35"/>
      <c r="V10" s="35"/>
      <c r="W10" s="35"/>
      <c r="X10" s="35"/>
      <c r="Y10" s="35"/>
      <c r="Z10" s="35"/>
      <c r="AA10" s="35"/>
      <c r="AB10" s="35"/>
      <c r="AC10" s="35"/>
      <c r="AD10" s="35"/>
      <c r="AE10" s="35"/>
      <c r="AF10" s="35"/>
      <c r="AG10" s="35"/>
      <c r="AH10" s="35"/>
      <c r="AI10" s="35"/>
      <c r="AJ10" s="35"/>
      <c r="AK10" s="35"/>
      <c r="AL10" s="35"/>
    </row>
    <row r="11" customFormat="false" ht="15" hidden="false" customHeight="false" outlineLevel="0" collapsed="false">
      <c r="A11" s="35"/>
      <c r="B11" s="23" t="s">
        <v>115</v>
      </c>
      <c r="C11" s="23" t="s">
        <v>548</v>
      </c>
      <c r="D11" s="35"/>
      <c r="E11" s="23" t="s">
        <v>818</v>
      </c>
      <c r="F11" s="59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S11" s="35"/>
      <c r="T11" s="37"/>
      <c r="U11" s="35"/>
      <c r="V11" s="35"/>
      <c r="W11" s="35"/>
      <c r="X11" s="35"/>
      <c r="Y11" s="35"/>
      <c r="Z11" s="35"/>
      <c r="AA11" s="35"/>
      <c r="AB11" s="35"/>
      <c r="AC11" s="35"/>
      <c r="AD11" s="35"/>
      <c r="AE11" s="35"/>
      <c r="AF11" s="35"/>
      <c r="AG11" s="35"/>
      <c r="AH11" s="35"/>
      <c r="AI11" s="35"/>
      <c r="AJ11" s="35"/>
      <c r="AK11" s="35"/>
      <c r="AL11" s="35"/>
    </row>
    <row r="12" customFormat="false" ht="15" hidden="false" customHeight="false" outlineLevel="0" collapsed="false">
      <c r="A12" s="35"/>
      <c r="B12" s="23" t="s">
        <v>115</v>
      </c>
      <c r="C12" s="23" t="s">
        <v>551</v>
      </c>
      <c r="D12" s="35" t="n">
        <v>1</v>
      </c>
      <c r="E12" s="23" t="n">
        <v>108069759</v>
      </c>
      <c r="F12" s="23" t="n">
        <v>108069966</v>
      </c>
      <c r="G12" s="35" t="s">
        <v>524</v>
      </c>
      <c r="H12" s="35" t="n">
        <v>1</v>
      </c>
      <c r="I12" s="35" t="n">
        <v>109368507</v>
      </c>
      <c r="J12" s="35" t="n">
        <v>109368740</v>
      </c>
      <c r="K12" s="35" t="s">
        <v>72</v>
      </c>
      <c r="L12" s="35" t="s">
        <v>816</v>
      </c>
      <c r="M12" s="35" t="s">
        <v>546</v>
      </c>
      <c r="N12" s="35"/>
      <c r="O12" s="35"/>
      <c r="P12" s="35"/>
      <c r="Q12" s="35"/>
      <c r="S12" s="35"/>
      <c r="T12" s="37"/>
      <c r="U12" s="35"/>
      <c r="V12" s="35"/>
      <c r="W12" s="35"/>
      <c r="X12" s="35"/>
      <c r="Y12" s="35"/>
      <c r="Z12" s="35"/>
      <c r="AA12" s="35"/>
      <c r="AB12" s="35"/>
      <c r="AC12" s="35"/>
      <c r="AD12" s="35"/>
      <c r="AE12" s="35"/>
      <c r="AF12" s="35"/>
      <c r="AG12" s="35"/>
      <c r="AH12" s="35"/>
      <c r="AI12" s="35"/>
      <c r="AJ12" s="35"/>
      <c r="AK12" s="35"/>
      <c r="AL12" s="35"/>
    </row>
    <row r="13" customFormat="false" ht="15" hidden="false" customHeight="false" outlineLevel="0" collapsed="false">
      <c r="A13" s="35"/>
      <c r="B13" s="23" t="s">
        <v>875</v>
      </c>
      <c r="C13" s="23" t="s">
        <v>554</v>
      </c>
      <c r="D13" s="35" t="n">
        <v>1</v>
      </c>
      <c r="E13" s="35" t="n">
        <v>110512110</v>
      </c>
      <c r="F13" s="35" t="n">
        <v>110512473</v>
      </c>
      <c r="G13" s="35" t="s">
        <v>524</v>
      </c>
      <c r="H13" s="35" t="n">
        <v>1</v>
      </c>
      <c r="I13" s="35" t="n">
        <v>100277584</v>
      </c>
      <c r="J13" s="35" t="n">
        <v>100277962</v>
      </c>
      <c r="K13" s="35" t="s">
        <v>72</v>
      </c>
      <c r="L13" s="23" t="s">
        <v>816</v>
      </c>
      <c r="M13" s="35" t="s">
        <v>532</v>
      </c>
      <c r="N13" s="35"/>
      <c r="O13" s="35"/>
      <c r="P13" s="35"/>
      <c r="Q13" s="35"/>
      <c r="S13" s="35"/>
      <c r="T13" s="37"/>
      <c r="U13" s="35"/>
      <c r="V13" s="35"/>
      <c r="W13" s="35"/>
      <c r="X13" s="35"/>
      <c r="Y13" s="35"/>
      <c r="Z13" s="35"/>
      <c r="AA13" s="35"/>
      <c r="AB13" s="35"/>
      <c r="AC13" s="35"/>
      <c r="AD13" s="35"/>
      <c r="AE13" s="35"/>
      <c r="AF13" s="35"/>
      <c r="AG13" s="35"/>
      <c r="AH13" s="35"/>
      <c r="AI13" s="35"/>
      <c r="AJ13" s="35"/>
      <c r="AK13" s="35"/>
      <c r="AL13" s="35"/>
    </row>
    <row r="14" customFormat="false" ht="15" hidden="false" customHeight="false" outlineLevel="0" collapsed="false">
      <c r="A14" s="35"/>
      <c r="B14" s="23" t="s">
        <v>875</v>
      </c>
      <c r="C14" s="23" t="s">
        <v>555</v>
      </c>
      <c r="D14" s="35" t="n">
        <v>1</v>
      </c>
      <c r="E14" s="35" t="n">
        <v>111739845</v>
      </c>
      <c r="F14" s="35" t="n">
        <v>111740201</v>
      </c>
      <c r="G14" s="35" t="s">
        <v>72</v>
      </c>
      <c r="H14" s="35" t="n">
        <v>1</v>
      </c>
      <c r="I14" s="35" t="n">
        <v>108068523</v>
      </c>
      <c r="J14" s="35" t="n">
        <v>108068882</v>
      </c>
      <c r="K14" s="35" t="s">
        <v>72</v>
      </c>
      <c r="L14" s="35" t="s">
        <v>876</v>
      </c>
      <c r="M14" s="35" t="s">
        <v>530</v>
      </c>
      <c r="N14" s="35"/>
      <c r="O14" s="35"/>
      <c r="P14" s="35"/>
      <c r="Q14" s="35"/>
      <c r="S14" s="35"/>
      <c r="T14" s="37"/>
      <c r="U14" s="35"/>
      <c r="V14" s="35"/>
      <c r="W14" s="35"/>
      <c r="X14" s="35"/>
      <c r="Y14" s="35"/>
      <c r="Z14" s="35"/>
      <c r="AA14" s="35"/>
      <c r="AB14" s="35"/>
      <c r="AC14" s="35"/>
      <c r="AD14" s="35"/>
      <c r="AE14" s="35"/>
      <c r="AF14" s="35"/>
      <c r="AG14" s="35"/>
      <c r="AH14" s="35"/>
      <c r="AI14" s="35"/>
      <c r="AJ14" s="35"/>
      <c r="AK14" s="35"/>
      <c r="AL14" s="35"/>
    </row>
    <row r="15" customFormat="false" ht="12.75" hidden="false" customHeight="false" outlineLevel="0" collapsed="false">
      <c r="A15" s="35"/>
      <c r="B15" s="35" t="s">
        <v>877</v>
      </c>
      <c r="C15" s="23" t="s">
        <v>570</v>
      </c>
      <c r="D15" s="35" t="n">
        <v>1</v>
      </c>
      <c r="E15" s="35" t="n">
        <v>229409750</v>
      </c>
      <c r="F15" s="35" t="n">
        <v>229410044</v>
      </c>
      <c r="G15" s="35" t="s">
        <v>524</v>
      </c>
      <c r="H15" s="35" t="n">
        <v>2</v>
      </c>
      <c r="I15" s="35" t="n">
        <v>25046272</v>
      </c>
      <c r="J15" s="35" t="n">
        <v>25046569</v>
      </c>
      <c r="K15" s="35" t="s">
        <v>72</v>
      </c>
      <c r="L15" s="35" t="s">
        <v>876</v>
      </c>
      <c r="M15" s="23" t="s">
        <v>526</v>
      </c>
      <c r="N15" s="23"/>
      <c r="O15" s="35"/>
      <c r="P15" s="23"/>
      <c r="Q15" s="23"/>
      <c r="S15" s="23"/>
      <c r="T15" s="23"/>
      <c r="U15" s="35"/>
      <c r="V15" s="35"/>
      <c r="W15" s="35"/>
      <c r="X15" s="35"/>
      <c r="Y15" s="35"/>
      <c r="Z15" s="35"/>
      <c r="AA15" s="35"/>
      <c r="AB15" s="35"/>
      <c r="AC15" s="35"/>
      <c r="AD15" s="35"/>
      <c r="AE15" s="35"/>
      <c r="AF15" s="35"/>
      <c r="AG15" s="35"/>
      <c r="AH15" s="35"/>
      <c r="AI15" s="35"/>
      <c r="AJ15" s="35"/>
      <c r="AK15" s="35"/>
      <c r="AL15" s="35"/>
    </row>
    <row r="16" customFormat="false" ht="12.75" hidden="false" customHeight="false" outlineLevel="0" collapsed="false">
      <c r="A16" s="35"/>
      <c r="B16" s="35"/>
      <c r="C16" s="23" t="s">
        <v>574</v>
      </c>
      <c r="D16" s="35" t="n">
        <v>1</v>
      </c>
      <c r="E16" s="35" t="n">
        <v>230532705</v>
      </c>
      <c r="F16" s="35" t="n">
        <v>230532928</v>
      </c>
      <c r="G16" s="35" t="s">
        <v>72</v>
      </c>
      <c r="H16" s="35" t="n">
        <v>2</v>
      </c>
      <c r="I16" s="35" t="n">
        <v>25047198</v>
      </c>
      <c r="J16" s="35" t="n">
        <v>25047409</v>
      </c>
      <c r="K16" s="35" t="s">
        <v>524</v>
      </c>
      <c r="L16" s="23" t="s">
        <v>816</v>
      </c>
      <c r="M16" s="35" t="s">
        <v>526</v>
      </c>
      <c r="N16" s="35"/>
      <c r="O16" s="35"/>
      <c r="P16" s="35"/>
      <c r="Q16" s="35"/>
      <c r="S16" s="23"/>
      <c r="T16" s="35"/>
      <c r="U16" s="35"/>
      <c r="V16" s="35"/>
      <c r="W16" s="35"/>
      <c r="X16" s="35"/>
      <c r="Y16" s="35"/>
      <c r="Z16" s="35"/>
      <c r="AA16" s="35"/>
      <c r="AB16" s="35"/>
      <c r="AC16" s="35"/>
      <c r="AD16" s="35"/>
      <c r="AE16" s="35"/>
      <c r="AF16" s="35"/>
      <c r="AG16" s="35"/>
      <c r="AH16" s="35"/>
      <c r="AI16" s="35"/>
      <c r="AJ16" s="35"/>
      <c r="AK16" s="35"/>
      <c r="AL16" s="35"/>
    </row>
    <row r="18" customFormat="false" ht="12.75" hidden="false" customHeight="false" outlineLevel="0" collapsed="false">
      <c r="A18" s="51" t="s">
        <v>129</v>
      </c>
      <c r="B18" s="35" t="s">
        <v>877</v>
      </c>
      <c r="C18" s="23" t="s">
        <v>580</v>
      </c>
      <c r="D18" s="35" t="n">
        <v>2</v>
      </c>
      <c r="E18" s="35" t="n">
        <v>25047198</v>
      </c>
      <c r="F18" s="35" t="n">
        <v>25047409</v>
      </c>
      <c r="G18" s="35" t="s">
        <v>524</v>
      </c>
      <c r="H18" s="35" t="n">
        <v>1</v>
      </c>
      <c r="I18" s="35" t="n">
        <v>230532705</v>
      </c>
      <c r="J18" s="35" t="n">
        <v>230532928</v>
      </c>
      <c r="K18" s="35" t="s">
        <v>72</v>
      </c>
      <c r="L18" s="23" t="s">
        <v>816</v>
      </c>
      <c r="M18" s="35" t="s">
        <v>526</v>
      </c>
      <c r="N18" s="35"/>
      <c r="O18" s="35"/>
      <c r="P18" s="35"/>
      <c r="Q18" s="35"/>
      <c r="S18" s="35"/>
      <c r="T18" s="35"/>
      <c r="U18" s="35"/>
      <c r="V18" s="35"/>
      <c r="W18" s="35"/>
      <c r="X18" s="35"/>
      <c r="Y18" s="35"/>
      <c r="Z18" s="35"/>
      <c r="AA18" s="35"/>
      <c r="AB18" s="35"/>
      <c r="AC18" s="35"/>
      <c r="AD18" s="35"/>
      <c r="AE18" s="35"/>
      <c r="AF18" s="35"/>
      <c r="AG18" s="35"/>
      <c r="AH18" s="35"/>
      <c r="AI18" s="35"/>
      <c r="AJ18" s="35"/>
      <c r="AK18" s="35"/>
      <c r="AL18" s="35"/>
    </row>
    <row r="19" customFormat="false" ht="12.75" hidden="false" customHeight="false" outlineLevel="0" collapsed="false">
      <c r="A19" s="35"/>
      <c r="B19" s="35" t="s">
        <v>877</v>
      </c>
      <c r="C19" s="23" t="s">
        <v>583</v>
      </c>
      <c r="D19" s="35"/>
      <c r="E19" s="35" t="s">
        <v>818</v>
      </c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S19" s="35"/>
      <c r="T19" s="35"/>
      <c r="U19" s="35"/>
      <c r="V19" s="35"/>
      <c r="W19" s="35"/>
      <c r="X19" s="35"/>
      <c r="Y19" s="35"/>
      <c r="Z19" s="35"/>
      <c r="AA19" s="35"/>
      <c r="AB19" s="35"/>
      <c r="AC19" s="35"/>
      <c r="AD19" s="35"/>
      <c r="AE19" s="35"/>
      <c r="AF19" s="35"/>
      <c r="AG19" s="35"/>
      <c r="AH19" s="35"/>
      <c r="AI19" s="35"/>
      <c r="AJ19" s="35"/>
      <c r="AK19" s="35"/>
      <c r="AL19" s="35"/>
    </row>
    <row r="20" customFormat="false" ht="12.75" hidden="false" customHeight="false" outlineLevel="0" collapsed="false">
      <c r="A20" s="35"/>
      <c r="B20" s="35" t="s">
        <v>877</v>
      </c>
      <c r="C20" s="23" t="s">
        <v>586</v>
      </c>
      <c r="D20" s="35"/>
      <c r="E20" s="35" t="s">
        <v>818</v>
      </c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S20" s="35"/>
      <c r="T20" s="35"/>
      <c r="U20" s="35"/>
      <c r="V20" s="35"/>
      <c r="W20" s="35"/>
      <c r="X20" s="35"/>
      <c r="Y20" s="35"/>
      <c r="Z20" s="35"/>
      <c r="AA20" s="35"/>
      <c r="AB20" s="35"/>
      <c r="AC20" s="35"/>
      <c r="AD20" s="35"/>
      <c r="AE20" s="35"/>
      <c r="AF20" s="35"/>
      <c r="AG20" s="35"/>
      <c r="AH20" s="35"/>
      <c r="AI20" s="35"/>
      <c r="AJ20" s="35"/>
      <c r="AK20" s="35"/>
      <c r="AL20" s="35"/>
    </row>
    <row r="21" customFormat="false" ht="12.75" hidden="false" customHeight="false" outlineLevel="0" collapsed="false">
      <c r="A21" s="35"/>
      <c r="B21" s="35" t="s">
        <v>877</v>
      </c>
      <c r="C21" s="23" t="s">
        <v>587</v>
      </c>
      <c r="D21" s="35"/>
      <c r="E21" s="35" t="s">
        <v>818</v>
      </c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23"/>
      <c r="S21" s="35"/>
      <c r="T21" s="35"/>
      <c r="U21" s="35"/>
      <c r="V21" s="35"/>
      <c r="W21" s="35"/>
      <c r="X21" s="35"/>
      <c r="Y21" s="35"/>
      <c r="Z21" s="35"/>
      <c r="AA21" s="35"/>
      <c r="AB21" s="35"/>
      <c r="AC21" s="35"/>
      <c r="AD21" s="35"/>
      <c r="AE21" s="35"/>
      <c r="AF21" s="35"/>
      <c r="AG21" s="35"/>
      <c r="AH21" s="35"/>
      <c r="AI21" s="35"/>
      <c r="AJ21" s="35"/>
      <c r="AK21" s="35"/>
      <c r="AL21" s="35"/>
    </row>
    <row r="22" customFormat="false" ht="12.75" hidden="false" customHeight="false" outlineLevel="0" collapsed="false">
      <c r="A22" s="35"/>
      <c r="B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S22" s="35"/>
      <c r="T22" s="35"/>
      <c r="U22" s="35"/>
      <c r="V22" s="35"/>
      <c r="W22" s="35"/>
      <c r="X22" s="35"/>
      <c r="Y22" s="35"/>
      <c r="Z22" s="35"/>
      <c r="AA22" s="35"/>
      <c r="AB22" s="35"/>
      <c r="AC22" s="35"/>
      <c r="AD22" s="35"/>
      <c r="AE22" s="35"/>
      <c r="AF22" s="35"/>
      <c r="AG22" s="35"/>
      <c r="AH22" s="35"/>
      <c r="AI22" s="35"/>
      <c r="AJ22" s="35"/>
      <c r="AK22" s="35"/>
      <c r="AL22" s="35"/>
    </row>
    <row r="23" customFormat="false" ht="12.75" hidden="false" customHeight="false" outlineLevel="0" collapsed="false">
      <c r="A23" s="51" t="s">
        <v>139</v>
      </c>
      <c r="B23" s="35" t="s">
        <v>877</v>
      </c>
      <c r="C23" s="23" t="s">
        <v>592</v>
      </c>
      <c r="D23" s="35"/>
      <c r="E23" s="35" t="s">
        <v>818</v>
      </c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S23" s="35"/>
      <c r="T23" s="35"/>
      <c r="U23" s="35"/>
      <c r="V23" s="35"/>
      <c r="W23" s="35"/>
      <c r="X23" s="35"/>
      <c r="Y23" s="35"/>
      <c r="Z23" s="35"/>
      <c r="AA23" s="35"/>
      <c r="AB23" s="35"/>
      <c r="AC23" s="35"/>
      <c r="AD23" s="35"/>
      <c r="AE23" s="35"/>
      <c r="AF23" s="35"/>
      <c r="AG23" s="35"/>
      <c r="AH23" s="35"/>
      <c r="AI23" s="35"/>
      <c r="AJ23" s="35"/>
      <c r="AK23" s="35"/>
      <c r="AL23" s="35"/>
    </row>
    <row r="24" customFormat="false" ht="12.75" hidden="false" customHeight="false" outlineLevel="0" collapsed="false">
      <c r="A24" s="35"/>
      <c r="B24" s="35" t="s">
        <v>877</v>
      </c>
      <c r="C24" s="23" t="s">
        <v>593</v>
      </c>
      <c r="D24" s="35"/>
      <c r="E24" s="35" t="s">
        <v>818</v>
      </c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S24" s="35"/>
      <c r="T24" s="35"/>
      <c r="U24" s="35"/>
      <c r="V24" s="35"/>
      <c r="W24" s="35"/>
      <c r="X24" s="35"/>
      <c r="Y24" s="35"/>
      <c r="Z24" s="35"/>
      <c r="AA24" s="35"/>
      <c r="AB24" s="35"/>
      <c r="AC24" s="35"/>
      <c r="AD24" s="35"/>
      <c r="AE24" s="35"/>
      <c r="AF24" s="35"/>
      <c r="AG24" s="35"/>
      <c r="AH24" s="35"/>
      <c r="AI24" s="35"/>
      <c r="AJ24" s="35"/>
      <c r="AK24" s="35"/>
      <c r="AL24" s="35"/>
    </row>
    <row r="25" customFormat="false" ht="12.75" hidden="false" customHeight="false" outlineLevel="0" collapsed="false">
      <c r="A25" s="35"/>
      <c r="B25" s="35" t="s">
        <v>877</v>
      </c>
      <c r="C25" s="23" t="s">
        <v>594</v>
      </c>
      <c r="D25" s="35" t="n">
        <v>3</v>
      </c>
      <c r="E25" s="35" t="n">
        <v>162511749</v>
      </c>
      <c r="F25" s="35" t="n">
        <v>162512127</v>
      </c>
      <c r="G25" s="35" t="s">
        <v>524</v>
      </c>
      <c r="H25" s="35" t="n">
        <v>3</v>
      </c>
      <c r="I25" s="35" t="n">
        <v>162626414</v>
      </c>
      <c r="J25" s="35" t="n">
        <v>162626775</v>
      </c>
      <c r="K25" s="35" t="s">
        <v>72</v>
      </c>
      <c r="L25" s="23" t="s">
        <v>876</v>
      </c>
      <c r="M25" s="23" t="s">
        <v>546</v>
      </c>
      <c r="N25" s="23"/>
      <c r="O25" s="35"/>
      <c r="P25" s="23"/>
      <c r="Q25" s="35"/>
      <c r="S25" s="35"/>
      <c r="T25" s="35"/>
      <c r="U25" s="35"/>
      <c r="V25" s="35"/>
      <c r="W25" s="35"/>
      <c r="X25" s="35"/>
      <c r="Y25" s="35"/>
      <c r="Z25" s="35"/>
      <c r="AA25" s="35"/>
      <c r="AB25" s="35"/>
      <c r="AC25" s="35"/>
      <c r="AD25" s="35"/>
      <c r="AE25" s="35"/>
      <c r="AF25" s="35"/>
      <c r="AG25" s="35"/>
      <c r="AH25" s="35"/>
      <c r="AI25" s="35"/>
      <c r="AJ25" s="35"/>
      <c r="AK25" s="35"/>
      <c r="AL25" s="35"/>
    </row>
    <row r="26" customFormat="false" ht="12.75" hidden="false" customHeight="false" outlineLevel="0" collapsed="false">
      <c r="A26" s="35"/>
      <c r="B26" s="35" t="s">
        <v>877</v>
      </c>
      <c r="C26" s="23" t="s">
        <v>596</v>
      </c>
      <c r="D26" s="35" t="n">
        <v>3</v>
      </c>
      <c r="E26" s="35" t="n">
        <v>162626414</v>
      </c>
      <c r="F26" s="35" t="n">
        <v>162626775</v>
      </c>
      <c r="G26" s="35" t="s">
        <v>72</v>
      </c>
      <c r="H26" s="35" t="n">
        <v>3</v>
      </c>
      <c r="I26" s="35" t="n">
        <v>162511749</v>
      </c>
      <c r="J26" s="35" t="n">
        <v>162512127</v>
      </c>
      <c r="K26" s="35" t="s">
        <v>524</v>
      </c>
      <c r="L26" s="23" t="s">
        <v>876</v>
      </c>
      <c r="M26" s="23" t="s">
        <v>546</v>
      </c>
      <c r="N26" s="23"/>
      <c r="O26" s="35"/>
      <c r="P26" s="23"/>
      <c r="Q26" s="35"/>
      <c r="S26" s="35"/>
      <c r="T26" s="35"/>
      <c r="U26" s="35"/>
      <c r="V26" s="35"/>
      <c r="W26" s="35"/>
      <c r="X26" s="35"/>
      <c r="Y26" s="35"/>
      <c r="Z26" s="35"/>
      <c r="AA26" s="35"/>
      <c r="AB26" s="35"/>
      <c r="AC26" s="35"/>
      <c r="AD26" s="35"/>
      <c r="AE26" s="35"/>
      <c r="AF26" s="35"/>
      <c r="AG26" s="35"/>
      <c r="AH26" s="35"/>
      <c r="AI26" s="35"/>
      <c r="AJ26" s="35"/>
      <c r="AK26" s="35"/>
      <c r="AL26" s="35"/>
    </row>
    <row r="28" customFormat="false" ht="12.75" hidden="false" customHeight="false" outlineLevel="0" collapsed="false">
      <c r="A28" s="21" t="s">
        <v>151</v>
      </c>
      <c r="B28" s="0" t="s">
        <v>877</v>
      </c>
      <c r="C28" s="23" t="s">
        <v>601</v>
      </c>
      <c r="E28" s="0" t="s">
        <v>818</v>
      </c>
    </row>
    <row r="29" customFormat="false" ht="12.75" hidden="false" customHeight="false" outlineLevel="0" collapsed="false">
      <c r="B29" s="0" t="s">
        <v>877</v>
      </c>
      <c r="C29" s="23" t="s">
        <v>603</v>
      </c>
      <c r="E29" s="0" t="s">
        <v>818</v>
      </c>
    </row>
    <row r="30" customFormat="false" ht="12.75" hidden="false" customHeight="false" outlineLevel="0" collapsed="false">
      <c r="B30" s="0" t="s">
        <v>877</v>
      </c>
      <c r="C30" s="23" t="s">
        <v>604</v>
      </c>
      <c r="E30" s="0" t="s">
        <v>818</v>
      </c>
    </row>
    <row r="31" customFormat="false" ht="12.75" hidden="false" customHeight="false" outlineLevel="0" collapsed="false">
      <c r="B31" s="0" t="s">
        <v>86</v>
      </c>
      <c r="C31" s="23" t="s">
        <v>605</v>
      </c>
      <c r="E31" s="0" t="s">
        <v>818</v>
      </c>
    </row>
    <row r="32" customFormat="false" ht="12.75" hidden="false" customHeight="false" outlineLevel="0" collapsed="false">
      <c r="B32" s="0" t="s">
        <v>87</v>
      </c>
      <c r="C32" s="23" t="s">
        <v>608</v>
      </c>
      <c r="E32" s="0" t="s">
        <v>818</v>
      </c>
    </row>
    <row r="34" customFormat="false" ht="12.75" hidden="false" customHeight="false" outlineLevel="0" collapsed="false">
      <c r="A34" s="21" t="s">
        <v>163</v>
      </c>
      <c r="B34" s="0" t="s">
        <v>877</v>
      </c>
      <c r="C34" s="23" t="s">
        <v>610</v>
      </c>
      <c r="D34" s="19"/>
      <c r="E34" s="0" t="s">
        <v>818</v>
      </c>
      <c r="F34" s="19"/>
      <c r="G34" s="19"/>
      <c r="H34" s="19"/>
      <c r="I34" s="19"/>
      <c r="J34" s="19"/>
      <c r="K34" s="19"/>
      <c r="M34" s="19"/>
      <c r="N34" s="19"/>
      <c r="O34" s="19"/>
      <c r="P34" s="19"/>
    </row>
    <row r="35" customFormat="false" ht="12.75" hidden="false" customHeight="false" outlineLevel="0" collapsed="false">
      <c r="B35" s="0" t="s">
        <v>877</v>
      </c>
      <c r="C35" s="23" t="s">
        <v>611</v>
      </c>
      <c r="D35" s="19"/>
      <c r="E35" s="0" t="s">
        <v>818</v>
      </c>
      <c r="F35" s="19"/>
      <c r="G35" s="19"/>
      <c r="H35" s="19"/>
      <c r="I35" s="19"/>
      <c r="J35" s="19"/>
      <c r="K35" s="19"/>
      <c r="M35" s="19"/>
      <c r="N35" s="19"/>
      <c r="O35" s="19"/>
      <c r="P35" s="19"/>
    </row>
    <row r="36" customFormat="false" ht="12.75" hidden="false" customHeight="false" outlineLevel="0" collapsed="false">
      <c r="A36" s="35"/>
      <c r="B36" s="0" t="s">
        <v>877</v>
      </c>
      <c r="C36" s="23" t="s">
        <v>612</v>
      </c>
      <c r="D36" s="19" t="n">
        <v>6</v>
      </c>
      <c r="E36" s="23" t="n">
        <v>72121025</v>
      </c>
      <c r="F36" s="23" t="n">
        <v>72121416</v>
      </c>
      <c r="G36" s="23" t="s">
        <v>72</v>
      </c>
      <c r="H36" s="23" t="n">
        <v>6</v>
      </c>
      <c r="I36" s="23" t="n">
        <v>72284625</v>
      </c>
      <c r="J36" s="23" t="n">
        <v>72285029</v>
      </c>
      <c r="K36" s="23" t="s">
        <v>524</v>
      </c>
      <c r="L36" s="23" t="s">
        <v>816</v>
      </c>
      <c r="M36" s="23" t="s">
        <v>532</v>
      </c>
      <c r="N36" s="23"/>
      <c r="O36" s="23"/>
      <c r="P36" s="23"/>
      <c r="Q36" s="35"/>
      <c r="S36" s="35"/>
      <c r="T36" s="35"/>
      <c r="U36" s="35"/>
      <c r="V36" s="35"/>
      <c r="W36" s="35"/>
      <c r="X36" s="35"/>
      <c r="Y36" s="35"/>
      <c r="Z36" s="35"/>
      <c r="AA36" s="35"/>
      <c r="AB36" s="35"/>
      <c r="AC36" s="35"/>
      <c r="AD36" s="35"/>
      <c r="AE36" s="35"/>
      <c r="AF36" s="35"/>
      <c r="AG36" s="35"/>
      <c r="AH36" s="35"/>
      <c r="AI36" s="35"/>
      <c r="AJ36" s="35"/>
      <c r="AK36" s="35"/>
      <c r="AL36" s="35"/>
    </row>
    <row r="37" customFormat="false" ht="15" hidden="false" customHeight="false" outlineLevel="0" collapsed="false">
      <c r="A37" s="35"/>
      <c r="B37" s="0" t="s">
        <v>877</v>
      </c>
      <c r="C37" s="23" t="s">
        <v>613</v>
      </c>
      <c r="D37" s="19" t="n">
        <v>6</v>
      </c>
      <c r="E37" s="54" t="n">
        <v>72284625</v>
      </c>
      <c r="F37" s="54" t="n">
        <v>72285029</v>
      </c>
      <c r="G37" s="54" t="s">
        <v>524</v>
      </c>
      <c r="H37" s="54" t="n">
        <v>6</v>
      </c>
      <c r="I37" s="54" t="n">
        <v>72121025</v>
      </c>
      <c r="J37" s="54" t="n">
        <v>72121416</v>
      </c>
      <c r="K37" s="54" t="s">
        <v>72</v>
      </c>
      <c r="L37" s="23" t="s">
        <v>816</v>
      </c>
      <c r="M37" s="23" t="s">
        <v>532</v>
      </c>
      <c r="N37" s="23"/>
      <c r="O37" s="23"/>
      <c r="P37" s="23"/>
      <c r="Q37" s="35"/>
      <c r="S37" s="35"/>
      <c r="T37" s="35"/>
      <c r="U37" s="35"/>
      <c r="V37" s="35"/>
      <c r="W37" s="35"/>
      <c r="X37" s="35"/>
      <c r="Y37" s="35"/>
      <c r="Z37" s="35"/>
      <c r="AA37" s="35"/>
      <c r="AB37" s="35"/>
      <c r="AC37" s="35"/>
      <c r="AD37" s="35"/>
      <c r="AE37" s="35"/>
      <c r="AF37" s="35"/>
      <c r="AG37" s="35"/>
      <c r="AH37" s="35"/>
      <c r="AI37" s="35"/>
      <c r="AJ37" s="35"/>
      <c r="AK37" s="35"/>
      <c r="AL37" s="35"/>
    </row>
    <row r="38" customFormat="false" ht="15" hidden="false" customHeight="false" outlineLevel="0" collapsed="false">
      <c r="A38" s="35"/>
      <c r="B38" s="35" t="s">
        <v>171</v>
      </c>
      <c r="C38" s="23" t="s">
        <v>614</v>
      </c>
      <c r="D38" s="19" t="n">
        <v>6</v>
      </c>
      <c r="E38" s="54" t="n">
        <v>75282924</v>
      </c>
      <c r="F38" s="54" t="n">
        <v>75283187</v>
      </c>
      <c r="G38" s="54" t="s">
        <v>524</v>
      </c>
      <c r="H38" s="54" t="n">
        <v>16</v>
      </c>
      <c r="I38" s="54" t="n">
        <v>539566</v>
      </c>
      <c r="J38" s="54" t="n">
        <v>539826</v>
      </c>
      <c r="K38" s="54" t="s">
        <v>524</v>
      </c>
      <c r="L38" s="23" t="s">
        <v>816</v>
      </c>
      <c r="M38" s="23" t="s">
        <v>526</v>
      </c>
      <c r="N38" s="23"/>
      <c r="O38" s="23"/>
      <c r="P38" s="23"/>
      <c r="Q38" s="23"/>
      <c r="S38" s="35"/>
      <c r="T38" s="35"/>
      <c r="U38" s="35"/>
      <c r="V38" s="35"/>
      <c r="W38" s="35"/>
      <c r="X38" s="35"/>
      <c r="Y38" s="35"/>
      <c r="Z38" s="35"/>
      <c r="AA38" s="35"/>
      <c r="AB38" s="35"/>
      <c r="AC38" s="35"/>
      <c r="AD38" s="35"/>
      <c r="AE38" s="35"/>
      <c r="AF38" s="35"/>
      <c r="AG38" s="35"/>
      <c r="AH38" s="35"/>
      <c r="AI38" s="35"/>
      <c r="AJ38" s="35"/>
      <c r="AK38" s="35"/>
      <c r="AL38" s="35"/>
    </row>
    <row r="39" s="35" customFormat="true" ht="12.75" hidden="false" customHeight="false" outlineLevel="0" collapsed="false">
      <c r="B39" s="35" t="s">
        <v>877</v>
      </c>
      <c r="C39" s="23" t="s">
        <v>616</v>
      </c>
      <c r="D39" s="23" t="n">
        <v>6</v>
      </c>
      <c r="E39" s="35" t="n">
        <v>121388557</v>
      </c>
      <c r="F39" s="35" t="n">
        <v>121390933</v>
      </c>
      <c r="G39" s="35" t="s">
        <v>72</v>
      </c>
      <c r="H39" s="23" t="n">
        <v>7</v>
      </c>
      <c r="I39" s="35" t="n">
        <v>73717611</v>
      </c>
      <c r="J39" s="35" t="n">
        <v>73719805</v>
      </c>
      <c r="K39" s="35" t="s">
        <v>72</v>
      </c>
      <c r="L39" s="35" t="s">
        <v>826</v>
      </c>
      <c r="M39" s="23" t="s">
        <v>526</v>
      </c>
      <c r="N39" s="23"/>
      <c r="O39" s="23"/>
      <c r="P39" s="23"/>
    </row>
    <row r="40" customFormat="false" ht="12.75" hidden="false" customHeight="false" outlineLevel="0" collapsed="false">
      <c r="A40" s="35"/>
      <c r="B40" s="35" t="s">
        <v>877</v>
      </c>
      <c r="C40" s="23" t="s">
        <v>618</v>
      </c>
      <c r="D40" s="19" t="n">
        <v>6</v>
      </c>
      <c r="E40" s="23" t="n">
        <v>122315026</v>
      </c>
      <c r="F40" s="23" t="n">
        <v>122315208</v>
      </c>
      <c r="G40" s="23" t="s">
        <v>524</v>
      </c>
      <c r="H40" s="23" t="n">
        <v>8</v>
      </c>
      <c r="I40" s="23" t="n">
        <v>142487433</v>
      </c>
      <c r="J40" s="23" t="n">
        <v>142487568</v>
      </c>
      <c r="K40" s="23" t="s">
        <v>72</v>
      </c>
      <c r="L40" s="23" t="s">
        <v>816</v>
      </c>
      <c r="M40" s="23" t="s">
        <v>526</v>
      </c>
      <c r="N40" s="23"/>
      <c r="O40" s="23"/>
      <c r="P40" s="23"/>
      <c r="Q40" s="35"/>
      <c r="S40" s="35"/>
      <c r="T40" s="35"/>
      <c r="U40" s="35"/>
      <c r="V40" s="35"/>
      <c r="W40" s="35"/>
      <c r="X40" s="35"/>
      <c r="Y40" s="35"/>
      <c r="Z40" s="35"/>
      <c r="AA40" s="35"/>
      <c r="AB40" s="35"/>
      <c r="AC40" s="35"/>
      <c r="AD40" s="35"/>
      <c r="AE40" s="35"/>
      <c r="AF40" s="35"/>
      <c r="AG40" s="35"/>
      <c r="AH40" s="35"/>
      <c r="AI40" s="35"/>
      <c r="AJ40" s="35"/>
      <c r="AK40" s="35"/>
      <c r="AL40" s="35"/>
    </row>
    <row r="42" customFormat="false" ht="15" hidden="false" customHeight="false" outlineLevel="0" collapsed="false">
      <c r="A42" s="51" t="s">
        <v>177</v>
      </c>
      <c r="B42" s="35" t="s">
        <v>374</v>
      </c>
      <c r="C42" s="35" t="s">
        <v>878</v>
      </c>
      <c r="D42" s="54" t="n">
        <v>7</v>
      </c>
      <c r="E42" s="54" t="n">
        <v>69723150</v>
      </c>
      <c r="F42" s="54" t="n">
        <v>69723504</v>
      </c>
      <c r="G42" s="54" t="s">
        <v>72</v>
      </c>
      <c r="H42" s="54" t="n">
        <v>13</v>
      </c>
      <c r="I42" s="54" t="n">
        <v>102853557</v>
      </c>
      <c r="J42" s="54" t="n">
        <v>102853945</v>
      </c>
      <c r="K42" s="54" t="s">
        <v>524</v>
      </c>
      <c r="L42" s="23" t="s">
        <v>816</v>
      </c>
      <c r="M42" s="23" t="s">
        <v>526</v>
      </c>
      <c r="N42" s="23"/>
      <c r="O42" s="35"/>
      <c r="P42" s="23"/>
      <c r="Q42" s="23"/>
      <c r="S42" s="35"/>
      <c r="T42" s="35"/>
    </row>
    <row r="43" customFormat="false" ht="15" hidden="false" customHeight="false" outlineLevel="0" collapsed="false">
      <c r="A43" s="51"/>
      <c r="B43" s="35" t="s">
        <v>87</v>
      </c>
      <c r="C43" s="35" t="s">
        <v>879</v>
      </c>
      <c r="D43" s="54"/>
      <c r="E43" s="35" t="s">
        <v>818</v>
      </c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S43" s="35"/>
      <c r="T43" s="35"/>
    </row>
    <row r="44" customFormat="false" ht="15" hidden="false" customHeight="false" outlineLevel="0" collapsed="false">
      <c r="A44" s="35"/>
      <c r="B44" s="35" t="s">
        <v>880</v>
      </c>
      <c r="C44" s="23" t="s">
        <v>627</v>
      </c>
      <c r="D44" s="54"/>
      <c r="E44" s="0" t="s">
        <v>818</v>
      </c>
      <c r="S44" s="35"/>
    </row>
    <row r="45" s="35" customFormat="true" ht="15" hidden="false" customHeight="false" outlineLevel="0" collapsed="false">
      <c r="B45" s="35" t="s">
        <v>389</v>
      </c>
      <c r="C45" s="23" t="s">
        <v>628</v>
      </c>
      <c r="D45" s="54" t="n">
        <v>7</v>
      </c>
      <c r="E45" s="23" t="n">
        <v>79816820</v>
      </c>
      <c r="F45" s="35" t="n">
        <v>79816950</v>
      </c>
      <c r="G45" s="65" t="s">
        <v>524</v>
      </c>
      <c r="H45" s="23" t="n">
        <v>6</v>
      </c>
      <c r="I45" s="35" t="n">
        <v>104300311</v>
      </c>
      <c r="J45" s="35" t="n">
        <v>104300454</v>
      </c>
      <c r="K45" s="65" t="s">
        <v>524</v>
      </c>
      <c r="L45" s="35" t="s">
        <v>826</v>
      </c>
      <c r="M45" s="23" t="s">
        <v>526</v>
      </c>
      <c r="N45" s="23"/>
      <c r="P45" s="23"/>
    </row>
    <row r="46" customFormat="false" ht="15" hidden="false" customHeight="false" outlineLevel="0" collapsed="false">
      <c r="B46" s="0" t="s">
        <v>389</v>
      </c>
      <c r="C46" s="23" t="s">
        <v>630</v>
      </c>
      <c r="D46" s="54"/>
      <c r="E46" s="19" t="s">
        <v>534</v>
      </c>
    </row>
    <row r="47" customFormat="false" ht="15" hidden="false" customHeight="false" outlineLevel="0" collapsed="false">
      <c r="A47" s="35"/>
      <c r="B47" s="35" t="s">
        <v>880</v>
      </c>
      <c r="C47" s="23" t="s">
        <v>631</v>
      </c>
      <c r="D47" s="54" t="n">
        <v>7</v>
      </c>
      <c r="E47" s="35" t="n">
        <v>84948714</v>
      </c>
      <c r="F47" s="35" t="n">
        <v>84948850</v>
      </c>
      <c r="G47" s="35" t="s">
        <v>524</v>
      </c>
      <c r="H47" s="35" t="n">
        <v>6</v>
      </c>
      <c r="I47" s="35" t="n">
        <v>108402208</v>
      </c>
      <c r="J47" s="35" t="n">
        <v>108402323</v>
      </c>
      <c r="K47" s="35" t="s">
        <v>72</v>
      </c>
      <c r="L47" s="23" t="s">
        <v>816</v>
      </c>
      <c r="M47" s="23" t="s">
        <v>526</v>
      </c>
      <c r="N47" s="23"/>
      <c r="O47" s="35"/>
      <c r="P47" s="23"/>
      <c r="Q47" s="35"/>
      <c r="S47" s="35"/>
      <c r="T47" s="35"/>
      <c r="U47" s="35"/>
      <c r="V47" s="35"/>
      <c r="W47" s="35"/>
      <c r="X47" s="35"/>
      <c r="Y47" s="35"/>
      <c r="Z47" s="35"/>
      <c r="AA47" s="35"/>
      <c r="AB47" s="35"/>
      <c r="AC47" s="35"/>
      <c r="AD47" s="35"/>
      <c r="AE47" s="35"/>
      <c r="AF47" s="35"/>
      <c r="AG47" s="35"/>
      <c r="AH47" s="35"/>
      <c r="AI47" s="35"/>
      <c r="AJ47" s="35"/>
      <c r="AK47" s="35"/>
      <c r="AL47" s="35"/>
    </row>
    <row r="48" customFormat="false" ht="15" hidden="false" customHeight="false" outlineLevel="0" collapsed="false">
      <c r="D48" s="46"/>
      <c r="E48" s="66"/>
      <c r="F48" s="46"/>
      <c r="G48" s="46"/>
      <c r="I48" s="66"/>
    </row>
    <row r="49" customFormat="false" ht="15" hidden="false" customHeight="false" outlineLevel="0" collapsed="false">
      <c r="D49" s="46"/>
      <c r="E49" s="46"/>
      <c r="F49" s="46"/>
      <c r="G49" s="46"/>
    </row>
    <row r="50" customFormat="false" ht="15" hidden="false" customHeight="false" outlineLevel="0" collapsed="false">
      <c r="A50" s="51" t="s">
        <v>191</v>
      </c>
      <c r="B50" s="35"/>
      <c r="C50" s="23" t="s">
        <v>635</v>
      </c>
      <c r="D50" s="35" t="n">
        <v>8</v>
      </c>
      <c r="E50" s="35" t="n">
        <v>24972136</v>
      </c>
      <c r="F50" s="35" t="n">
        <v>24972373</v>
      </c>
      <c r="G50" s="35" t="s">
        <v>524</v>
      </c>
      <c r="H50" s="35" t="n">
        <v>8</v>
      </c>
      <c r="I50" s="35" t="n">
        <v>24991109</v>
      </c>
      <c r="J50" s="35" t="n">
        <v>24991411</v>
      </c>
      <c r="K50" s="35" t="s">
        <v>72</v>
      </c>
      <c r="L50" s="23" t="s">
        <v>816</v>
      </c>
      <c r="M50" s="54" t="s">
        <v>546</v>
      </c>
      <c r="N50" s="54"/>
      <c r="O50" s="54"/>
      <c r="P50" s="54"/>
      <c r="Q50" s="35"/>
      <c r="S50" s="35"/>
      <c r="T50" s="35"/>
      <c r="U50" s="35"/>
      <c r="V50" s="35"/>
      <c r="W50" s="35"/>
      <c r="X50" s="35"/>
      <c r="Y50" s="35"/>
      <c r="Z50" s="35"/>
      <c r="AA50" s="35"/>
      <c r="AB50" s="35"/>
      <c r="AC50" s="35"/>
      <c r="AD50" s="35"/>
      <c r="AE50" s="35"/>
      <c r="AF50" s="35"/>
      <c r="AG50" s="35"/>
      <c r="AH50" s="35"/>
      <c r="AI50" s="35"/>
      <c r="AJ50" s="35"/>
      <c r="AK50" s="35"/>
      <c r="AL50" s="35"/>
    </row>
    <row r="51" customFormat="false" ht="15" hidden="false" customHeight="false" outlineLevel="0" collapsed="false">
      <c r="A51" s="35"/>
      <c r="B51" s="35"/>
      <c r="C51" s="23" t="s">
        <v>636</v>
      </c>
      <c r="D51" s="35" t="n">
        <v>8</v>
      </c>
      <c r="E51" s="35" t="n">
        <v>24991109</v>
      </c>
      <c r="F51" s="35" t="n">
        <v>24991411</v>
      </c>
      <c r="G51" s="35" t="s">
        <v>72</v>
      </c>
      <c r="H51" s="35" t="n">
        <v>8</v>
      </c>
      <c r="I51" s="35" t="n">
        <v>24972136</v>
      </c>
      <c r="J51" s="35" t="n">
        <v>24972373</v>
      </c>
      <c r="K51" s="35" t="s">
        <v>524</v>
      </c>
      <c r="L51" s="23" t="s">
        <v>816</v>
      </c>
      <c r="M51" s="54" t="s">
        <v>546</v>
      </c>
      <c r="N51" s="54"/>
      <c r="O51" s="54"/>
      <c r="P51" s="54"/>
      <c r="Q51" s="35"/>
      <c r="S51" s="35"/>
      <c r="T51" s="35"/>
      <c r="U51" s="35"/>
      <c r="V51" s="35"/>
      <c r="W51" s="35"/>
      <c r="X51" s="35"/>
      <c r="Y51" s="35"/>
      <c r="Z51" s="35"/>
      <c r="AA51" s="35"/>
      <c r="AB51" s="35"/>
      <c r="AC51" s="35"/>
      <c r="AD51" s="35"/>
      <c r="AE51" s="35"/>
      <c r="AF51" s="35"/>
      <c r="AG51" s="35"/>
      <c r="AH51" s="35"/>
      <c r="AI51" s="35"/>
      <c r="AJ51" s="35"/>
      <c r="AK51" s="35"/>
      <c r="AL51" s="35"/>
    </row>
    <row r="52" customFormat="false" ht="15" hidden="false" customHeight="false" outlineLevel="0" collapsed="false">
      <c r="A52" s="35"/>
      <c r="B52" s="35" t="s">
        <v>199</v>
      </c>
      <c r="C52" s="23" t="s">
        <v>638</v>
      </c>
      <c r="D52" s="35" t="n">
        <v>8</v>
      </c>
      <c r="E52" s="54" t="n">
        <v>38589889</v>
      </c>
      <c r="F52" s="54" t="n">
        <v>38590176</v>
      </c>
      <c r="G52" s="54" t="s">
        <v>72</v>
      </c>
      <c r="H52" s="54" t="n">
        <v>17</v>
      </c>
      <c r="I52" s="54" t="n">
        <v>78323736</v>
      </c>
      <c r="J52" s="54" t="n">
        <v>78324003</v>
      </c>
      <c r="K52" s="54" t="s">
        <v>524</v>
      </c>
      <c r="L52" s="23" t="s">
        <v>876</v>
      </c>
      <c r="M52" s="23" t="s">
        <v>526</v>
      </c>
      <c r="N52" s="23"/>
      <c r="O52" s="35"/>
      <c r="P52" s="23"/>
      <c r="Q52" s="35"/>
      <c r="S52" s="35"/>
      <c r="T52" s="23"/>
      <c r="U52" s="35"/>
      <c r="V52" s="35"/>
      <c r="W52" s="35"/>
      <c r="X52" s="35"/>
      <c r="Y52" s="35"/>
      <c r="Z52" s="35"/>
      <c r="AA52" s="35"/>
      <c r="AB52" s="35"/>
      <c r="AC52" s="35"/>
      <c r="AD52" s="35"/>
      <c r="AE52" s="35"/>
      <c r="AF52" s="35"/>
      <c r="AG52" s="35"/>
      <c r="AH52" s="35"/>
      <c r="AI52" s="35"/>
      <c r="AJ52" s="35"/>
      <c r="AK52" s="35"/>
      <c r="AL52" s="35"/>
    </row>
    <row r="53" s="35" customFormat="true" ht="12.75" hidden="false" customHeight="false" outlineLevel="0" collapsed="false">
      <c r="B53" s="35" t="s">
        <v>877</v>
      </c>
      <c r="C53" s="23" t="s">
        <v>640</v>
      </c>
      <c r="D53" s="35" t="n">
        <v>8</v>
      </c>
      <c r="E53" s="35" t="n">
        <v>39230626</v>
      </c>
      <c r="F53" s="35" t="n">
        <v>39231867</v>
      </c>
      <c r="G53" s="35" t="s">
        <v>524</v>
      </c>
      <c r="I53" s="35" t="n">
        <v>39387421</v>
      </c>
      <c r="J53" s="35" t="n">
        <v>39389767</v>
      </c>
      <c r="K53" s="35" t="s">
        <v>72</v>
      </c>
      <c r="L53" s="35" t="s">
        <v>876</v>
      </c>
    </row>
    <row r="54" s="35" customFormat="true" ht="12.75" hidden="false" customHeight="false" outlineLevel="0" collapsed="false">
      <c r="B54" s="35" t="s">
        <v>877</v>
      </c>
      <c r="C54" s="23" t="s">
        <v>642</v>
      </c>
      <c r="D54" s="35" t="n">
        <v>8</v>
      </c>
      <c r="E54" s="35" t="n">
        <v>39387421</v>
      </c>
      <c r="F54" s="35" t="n">
        <v>39389767</v>
      </c>
      <c r="G54" s="35" t="s">
        <v>72</v>
      </c>
      <c r="I54" s="35" t="n">
        <v>39230626</v>
      </c>
      <c r="J54" s="35" t="n">
        <v>39231867</v>
      </c>
      <c r="K54" s="35" t="s">
        <v>524</v>
      </c>
      <c r="L54" s="35" t="s">
        <v>876</v>
      </c>
    </row>
    <row r="55" customFormat="false" ht="12.75" hidden="false" customHeight="false" outlineLevel="0" collapsed="false">
      <c r="A55" s="35"/>
      <c r="B55" s="35" t="s">
        <v>881</v>
      </c>
      <c r="C55" s="23" t="s">
        <v>646</v>
      </c>
      <c r="D55" s="35" t="n">
        <v>8</v>
      </c>
      <c r="E55" s="35" t="n">
        <v>48746036</v>
      </c>
      <c r="F55" s="35" t="n">
        <v>48746358</v>
      </c>
      <c r="G55" s="35" t="s">
        <v>72</v>
      </c>
      <c r="H55" s="35" t="n">
        <v>8</v>
      </c>
      <c r="I55" s="35" t="n">
        <v>74268244</v>
      </c>
      <c r="J55" s="35" t="n">
        <v>74268521</v>
      </c>
      <c r="K55" s="35" t="s">
        <v>72</v>
      </c>
      <c r="L55" s="23" t="s">
        <v>876</v>
      </c>
      <c r="M55" s="23" t="s">
        <v>527</v>
      </c>
      <c r="N55" s="23"/>
      <c r="O55" s="35"/>
      <c r="P55" s="23"/>
      <c r="Q55" s="35"/>
      <c r="S55" s="35"/>
      <c r="T55" s="23"/>
      <c r="U55" s="35"/>
      <c r="V55" s="35"/>
      <c r="W55" s="35"/>
      <c r="X55" s="35"/>
      <c r="Y55" s="35"/>
      <c r="Z55" s="35"/>
      <c r="AA55" s="35"/>
      <c r="AB55" s="35"/>
      <c r="AC55" s="35"/>
      <c r="AD55" s="35"/>
      <c r="AE55" s="35"/>
      <c r="AF55" s="35"/>
      <c r="AG55" s="35"/>
      <c r="AH55" s="35"/>
      <c r="AI55" s="35"/>
      <c r="AJ55" s="35"/>
      <c r="AK55" s="35"/>
      <c r="AL55" s="35"/>
    </row>
    <row r="56" customFormat="false" ht="12.75" hidden="false" customHeight="false" outlineLevel="0" collapsed="false">
      <c r="A56" s="35"/>
      <c r="B56" s="35" t="s">
        <v>212</v>
      </c>
      <c r="C56" s="23" t="s">
        <v>647</v>
      </c>
      <c r="D56" s="35" t="n">
        <v>8</v>
      </c>
      <c r="E56" s="35" t="n">
        <v>49117497</v>
      </c>
      <c r="F56" s="35" t="n">
        <v>49117924</v>
      </c>
      <c r="G56" s="35" t="s">
        <v>72</v>
      </c>
      <c r="H56" s="35" t="n">
        <v>8</v>
      </c>
      <c r="I56" s="35" t="n">
        <v>143289002</v>
      </c>
      <c r="J56" s="35" t="n">
        <v>143289460</v>
      </c>
      <c r="K56" s="35" t="s">
        <v>524</v>
      </c>
      <c r="L56" s="23" t="s">
        <v>876</v>
      </c>
      <c r="M56" s="23" t="s">
        <v>532</v>
      </c>
      <c r="N56" s="23"/>
      <c r="O56" s="35"/>
      <c r="P56" s="23"/>
      <c r="Q56" s="35"/>
      <c r="S56" s="35"/>
      <c r="T56" s="35"/>
      <c r="U56" s="35"/>
      <c r="V56" s="35"/>
      <c r="W56" s="35"/>
      <c r="X56" s="35"/>
      <c r="Y56" s="35"/>
      <c r="Z56" s="35"/>
      <c r="AA56" s="35"/>
      <c r="AB56" s="35"/>
      <c r="AC56" s="35"/>
      <c r="AD56" s="35"/>
      <c r="AE56" s="35"/>
      <c r="AF56" s="35"/>
      <c r="AG56" s="35"/>
      <c r="AH56" s="35"/>
      <c r="AI56" s="35"/>
      <c r="AJ56" s="35"/>
      <c r="AK56" s="35"/>
      <c r="AL56" s="35"/>
    </row>
    <row r="57" customFormat="false" ht="12.75" hidden="false" customHeight="false" outlineLevel="0" collapsed="false">
      <c r="A57" s="35"/>
      <c r="B57" s="35" t="s">
        <v>212</v>
      </c>
      <c r="C57" s="23" t="s">
        <v>648</v>
      </c>
      <c r="D57" s="35" t="n">
        <v>8</v>
      </c>
      <c r="E57" s="35" t="n">
        <v>49244860</v>
      </c>
      <c r="F57" s="35" t="n">
        <v>49245364</v>
      </c>
      <c r="G57" s="35" t="s">
        <v>524</v>
      </c>
      <c r="H57" s="35" t="n">
        <v>8</v>
      </c>
      <c r="I57" s="35" t="n">
        <v>141096266</v>
      </c>
      <c r="J57" s="35" t="n">
        <v>141096764</v>
      </c>
      <c r="K57" s="35" t="s">
        <v>524</v>
      </c>
      <c r="L57" s="0" t="s">
        <v>876</v>
      </c>
      <c r="M57" s="23" t="s">
        <v>530</v>
      </c>
      <c r="N57" s="23"/>
      <c r="O57" s="35"/>
      <c r="P57" s="23"/>
      <c r="Q57" s="23"/>
      <c r="S57" s="35"/>
      <c r="T57" s="23"/>
      <c r="U57" s="35"/>
      <c r="V57" s="35"/>
      <c r="W57" s="35"/>
      <c r="X57" s="35"/>
      <c r="Y57" s="35"/>
      <c r="Z57" s="35"/>
      <c r="AA57" s="35"/>
      <c r="AB57" s="35"/>
      <c r="AC57" s="35"/>
      <c r="AD57" s="35"/>
      <c r="AE57" s="35"/>
      <c r="AF57" s="35"/>
      <c r="AG57" s="35"/>
      <c r="AH57" s="35"/>
      <c r="AI57" s="35"/>
      <c r="AJ57" s="35"/>
      <c r="AK57" s="35"/>
      <c r="AL57" s="35"/>
    </row>
    <row r="58" customFormat="false" ht="12.75" hidden="false" customHeight="false" outlineLevel="0" collapsed="false">
      <c r="A58" s="35"/>
      <c r="B58" s="35" t="s">
        <v>882</v>
      </c>
      <c r="C58" s="23" t="s">
        <v>651</v>
      </c>
      <c r="D58" s="35" t="n">
        <v>8</v>
      </c>
      <c r="E58" s="35" t="n">
        <v>51792486</v>
      </c>
      <c r="F58" s="35" t="n">
        <v>51792759</v>
      </c>
      <c r="G58" s="35" t="s">
        <v>524</v>
      </c>
      <c r="H58" s="35" t="n">
        <v>17</v>
      </c>
      <c r="I58" s="35" t="n">
        <v>65715013</v>
      </c>
      <c r="J58" s="35" t="n">
        <v>65715254</v>
      </c>
      <c r="K58" s="35" t="s">
        <v>72</v>
      </c>
      <c r="L58" s="0" t="s">
        <v>876</v>
      </c>
      <c r="M58" s="23" t="s">
        <v>526</v>
      </c>
      <c r="N58" s="23"/>
      <c r="O58" s="35"/>
      <c r="P58" s="23"/>
      <c r="Q58" s="35"/>
      <c r="S58" s="35"/>
      <c r="T58" s="35"/>
      <c r="U58" s="35"/>
      <c r="V58" s="35"/>
      <c r="W58" s="35"/>
      <c r="X58" s="35"/>
      <c r="Y58" s="35"/>
      <c r="Z58" s="35"/>
      <c r="AA58" s="35"/>
      <c r="AB58" s="35"/>
      <c r="AC58" s="35"/>
      <c r="AD58" s="35"/>
      <c r="AE58" s="35"/>
      <c r="AF58" s="35"/>
      <c r="AG58" s="35"/>
      <c r="AH58" s="35"/>
      <c r="AI58" s="35"/>
      <c r="AJ58" s="35"/>
      <c r="AK58" s="35"/>
      <c r="AL58" s="35"/>
    </row>
    <row r="59" customFormat="false" ht="12.75" hidden="false" customHeight="false" outlineLevel="0" collapsed="false">
      <c r="A59" s="35"/>
      <c r="B59" s="65" t="s">
        <v>877</v>
      </c>
      <c r="C59" s="23" t="s">
        <v>652</v>
      </c>
      <c r="D59" s="35" t="n">
        <v>8</v>
      </c>
      <c r="E59" s="35" t="n">
        <v>60235463</v>
      </c>
      <c r="F59" s="35" t="n">
        <v>60235625</v>
      </c>
      <c r="G59" s="35" t="s">
        <v>72</v>
      </c>
      <c r="H59" s="35" t="n">
        <v>8</v>
      </c>
      <c r="I59" s="35" t="n">
        <v>60983271</v>
      </c>
      <c r="J59" s="35" t="n">
        <v>60983386</v>
      </c>
      <c r="K59" s="35" t="s">
        <v>524</v>
      </c>
      <c r="L59" s="0" t="s">
        <v>876</v>
      </c>
      <c r="M59" s="23" t="s">
        <v>532</v>
      </c>
      <c r="N59" s="23"/>
      <c r="O59" s="35"/>
      <c r="P59" s="23"/>
      <c r="Q59" s="35"/>
      <c r="S59" s="35"/>
      <c r="T59" s="35"/>
      <c r="U59" s="35"/>
      <c r="V59" s="35"/>
      <c r="W59" s="35"/>
      <c r="X59" s="35"/>
      <c r="Y59" s="35"/>
      <c r="Z59" s="35"/>
      <c r="AA59" s="35"/>
      <c r="AB59" s="35"/>
      <c r="AC59" s="35"/>
      <c r="AD59" s="35"/>
      <c r="AE59" s="35"/>
      <c r="AF59" s="35"/>
      <c r="AG59" s="35"/>
      <c r="AH59" s="35"/>
      <c r="AI59" s="35"/>
      <c r="AJ59" s="35"/>
      <c r="AK59" s="35"/>
      <c r="AL59" s="35"/>
    </row>
    <row r="60" customFormat="false" ht="12.75" hidden="false" customHeight="false" outlineLevel="0" collapsed="false">
      <c r="A60" s="35"/>
      <c r="B60" s="35"/>
      <c r="D60" s="35" t="n">
        <v>8</v>
      </c>
      <c r="E60" s="35" t="n">
        <v>60236387</v>
      </c>
      <c r="F60" s="35" t="n">
        <v>60236439</v>
      </c>
      <c r="G60" s="35" t="s">
        <v>72</v>
      </c>
      <c r="H60" s="35" t="n">
        <v>8</v>
      </c>
      <c r="I60" s="35" t="n">
        <v>60967368</v>
      </c>
      <c r="J60" s="35" t="n">
        <v>60967417</v>
      </c>
      <c r="K60" s="35" t="s">
        <v>524</v>
      </c>
      <c r="L60" s="23" t="s">
        <v>816</v>
      </c>
      <c r="M60" s="23" t="s">
        <v>532</v>
      </c>
      <c r="N60" s="23"/>
      <c r="O60" s="35"/>
      <c r="P60" s="23"/>
      <c r="Q60" s="35"/>
      <c r="S60" s="35"/>
      <c r="T60" s="35"/>
      <c r="U60" s="35"/>
      <c r="V60" s="35"/>
      <c r="W60" s="35"/>
      <c r="X60" s="35"/>
      <c r="Y60" s="35"/>
      <c r="Z60" s="35"/>
      <c r="AA60" s="35"/>
      <c r="AB60" s="35"/>
      <c r="AC60" s="35"/>
      <c r="AD60" s="35"/>
      <c r="AE60" s="35"/>
      <c r="AF60" s="35"/>
      <c r="AG60" s="35"/>
      <c r="AH60" s="35"/>
      <c r="AI60" s="35"/>
      <c r="AJ60" s="35"/>
      <c r="AK60" s="35"/>
      <c r="AL60" s="35"/>
    </row>
    <row r="61" customFormat="false" ht="15" hidden="false" customHeight="false" outlineLevel="0" collapsed="false">
      <c r="A61" s="23"/>
      <c r="B61" s="65" t="s">
        <v>877</v>
      </c>
      <c r="C61" s="23" t="s">
        <v>653</v>
      </c>
      <c r="D61" s="35" t="n">
        <v>8</v>
      </c>
      <c r="E61" s="54" t="n">
        <v>60983271</v>
      </c>
      <c r="F61" s="54" t="n">
        <v>60983386</v>
      </c>
      <c r="G61" s="54" t="s">
        <v>524</v>
      </c>
      <c r="H61" s="35" t="n">
        <v>8</v>
      </c>
      <c r="I61" s="54" t="n">
        <v>60235463</v>
      </c>
      <c r="J61" s="54" t="n">
        <v>60235625</v>
      </c>
      <c r="K61" s="54" t="s">
        <v>72</v>
      </c>
      <c r="L61" s="0" t="s">
        <v>876</v>
      </c>
      <c r="M61" s="23" t="s">
        <v>532</v>
      </c>
      <c r="N61" s="23"/>
      <c r="O61" s="23"/>
      <c r="P61" s="23"/>
      <c r="Q61" s="23"/>
      <c r="S61" s="35"/>
      <c r="T61" s="23"/>
      <c r="U61" s="35"/>
      <c r="V61" s="35"/>
      <c r="W61" s="35"/>
      <c r="X61" s="35"/>
      <c r="Y61" s="35"/>
      <c r="Z61" s="35"/>
      <c r="AA61" s="35"/>
      <c r="AB61" s="35"/>
      <c r="AC61" s="35"/>
      <c r="AD61" s="35"/>
      <c r="AE61" s="35"/>
      <c r="AF61" s="35"/>
      <c r="AG61" s="35"/>
      <c r="AH61" s="35"/>
      <c r="AI61" s="35"/>
      <c r="AJ61" s="35"/>
      <c r="AK61" s="35"/>
      <c r="AL61" s="35"/>
    </row>
    <row r="62" customFormat="false" ht="12.75" hidden="false" customHeight="false" outlineLevel="0" collapsed="false">
      <c r="A62" s="35"/>
      <c r="B62" s="35" t="s">
        <v>877</v>
      </c>
      <c r="C62" s="23" t="s">
        <v>654</v>
      </c>
      <c r="D62" s="35" t="n">
        <v>8</v>
      </c>
      <c r="E62" s="35" t="n">
        <v>61446945</v>
      </c>
      <c r="F62" s="35" t="n">
        <v>61447388</v>
      </c>
      <c r="G62" s="35" t="s">
        <v>72</v>
      </c>
      <c r="H62" s="35" t="n">
        <v>8</v>
      </c>
      <c r="I62" s="35" t="n">
        <v>73786974</v>
      </c>
      <c r="J62" s="35" t="n">
        <v>73787570</v>
      </c>
      <c r="K62" s="35" t="s">
        <v>524</v>
      </c>
      <c r="L62" s="23" t="s">
        <v>816</v>
      </c>
      <c r="M62" s="35" t="s">
        <v>565</v>
      </c>
      <c r="N62" s="35"/>
      <c r="O62" s="35"/>
      <c r="P62" s="35"/>
      <c r="Q62" s="35"/>
      <c r="S62" s="35"/>
      <c r="T62" s="35"/>
      <c r="U62" s="35"/>
      <c r="V62" s="35"/>
      <c r="W62" s="35"/>
      <c r="X62" s="35"/>
      <c r="Y62" s="35"/>
      <c r="Z62" s="35"/>
      <c r="AA62" s="35"/>
      <c r="AB62" s="35"/>
      <c r="AC62" s="35"/>
      <c r="AD62" s="35"/>
      <c r="AE62" s="35"/>
      <c r="AF62" s="35"/>
      <c r="AG62" s="35"/>
      <c r="AH62" s="35"/>
      <c r="AI62" s="35"/>
      <c r="AJ62" s="35"/>
      <c r="AK62" s="35"/>
      <c r="AL62" s="35"/>
    </row>
    <row r="63" customFormat="false" ht="12.75" hidden="false" customHeight="false" outlineLevel="0" collapsed="false">
      <c r="A63" s="35"/>
      <c r="B63" s="35"/>
      <c r="D63" s="35" t="n">
        <v>8</v>
      </c>
      <c r="E63" s="35" t="n">
        <v>61453449</v>
      </c>
      <c r="F63" s="35" t="n">
        <v>61453527</v>
      </c>
      <c r="G63" s="35" t="s">
        <v>72</v>
      </c>
      <c r="H63" s="35" t="n">
        <v>8</v>
      </c>
      <c r="I63" s="35" t="n">
        <v>74302252</v>
      </c>
      <c r="J63" s="35" t="n">
        <v>74302338</v>
      </c>
      <c r="K63" s="35" t="s">
        <v>72</v>
      </c>
      <c r="L63" s="23" t="s">
        <v>816</v>
      </c>
      <c r="M63" s="35" t="s">
        <v>527</v>
      </c>
      <c r="N63" s="35"/>
      <c r="O63" s="35"/>
      <c r="P63" s="35"/>
      <c r="Q63" s="35"/>
      <c r="S63" s="35"/>
      <c r="T63" s="35"/>
      <c r="U63" s="35"/>
      <c r="V63" s="35"/>
      <c r="W63" s="35"/>
      <c r="X63" s="35"/>
      <c r="Y63" s="35"/>
      <c r="Z63" s="35"/>
      <c r="AA63" s="35"/>
      <c r="AB63" s="35"/>
      <c r="AC63" s="35"/>
      <c r="AD63" s="35"/>
      <c r="AE63" s="35"/>
      <c r="AF63" s="35"/>
      <c r="AG63" s="35"/>
      <c r="AH63" s="35"/>
      <c r="AI63" s="35"/>
      <c r="AJ63" s="35"/>
      <c r="AK63" s="35"/>
      <c r="AL63" s="35"/>
    </row>
    <row r="64" customFormat="false" ht="15" hidden="false" customHeight="false" outlineLevel="0" collapsed="false">
      <c r="A64" s="23"/>
      <c r="B64" s="23"/>
      <c r="D64" s="35" t="n">
        <v>8</v>
      </c>
      <c r="E64" s="54" t="n">
        <v>61455278</v>
      </c>
      <c r="F64" s="54" t="n">
        <v>61455454</v>
      </c>
      <c r="G64" s="54" t="s">
        <v>72</v>
      </c>
      <c r="H64" s="35" t="n">
        <v>8</v>
      </c>
      <c r="I64" s="54" t="n">
        <v>60236439</v>
      </c>
      <c r="J64" s="54" t="n">
        <v>60236605</v>
      </c>
      <c r="K64" s="54" t="s">
        <v>524</v>
      </c>
      <c r="L64" s="23" t="s">
        <v>816</v>
      </c>
      <c r="M64" s="54" t="s">
        <v>559</v>
      </c>
      <c r="N64" s="54"/>
      <c r="O64" s="54"/>
      <c r="P64" s="54"/>
      <c r="Q64" s="23"/>
      <c r="S64" s="23"/>
      <c r="T64" s="23"/>
      <c r="U64" s="35"/>
      <c r="V64" s="35"/>
      <c r="W64" s="35"/>
      <c r="X64" s="35"/>
      <c r="Y64" s="35"/>
      <c r="Z64" s="35"/>
      <c r="AA64" s="35"/>
      <c r="AB64" s="35"/>
      <c r="AC64" s="35"/>
      <c r="AD64" s="35"/>
      <c r="AE64" s="35"/>
      <c r="AF64" s="35"/>
      <c r="AG64" s="35"/>
      <c r="AH64" s="35"/>
      <c r="AI64" s="35"/>
      <c r="AJ64" s="35"/>
      <c r="AK64" s="35"/>
      <c r="AL64" s="35"/>
    </row>
    <row r="65" s="35" customFormat="true" ht="12.75" hidden="false" customHeight="false" outlineLevel="0" collapsed="false">
      <c r="B65" s="35" t="s">
        <v>877</v>
      </c>
      <c r="C65" s="23" t="s">
        <v>655</v>
      </c>
      <c r="D65" s="35" t="n">
        <v>8</v>
      </c>
      <c r="E65" s="35" t="n">
        <v>61547174</v>
      </c>
      <c r="F65" s="35" t="n">
        <v>61548971</v>
      </c>
      <c r="G65" s="35" t="s">
        <v>524</v>
      </c>
      <c r="H65" s="35" t="n">
        <v>8</v>
      </c>
      <c r="I65" s="35" t="n">
        <v>65953154</v>
      </c>
      <c r="J65" s="35" t="n">
        <v>65954958</v>
      </c>
      <c r="K65" s="35" t="s">
        <v>72</v>
      </c>
      <c r="L65" s="35" t="s">
        <v>883</v>
      </c>
      <c r="M65" s="23" t="s">
        <v>546</v>
      </c>
      <c r="N65" s="23"/>
      <c r="P65" s="23"/>
    </row>
    <row r="66" customFormat="false" ht="12.75" hidden="false" customHeight="false" outlineLevel="0" collapsed="false">
      <c r="A66" s="35"/>
      <c r="B66" s="35" t="s">
        <v>884</v>
      </c>
      <c r="C66" s="23" t="s">
        <v>657</v>
      </c>
      <c r="D66" s="35" t="n">
        <v>8</v>
      </c>
      <c r="E66" s="35" t="n">
        <v>67201408</v>
      </c>
      <c r="F66" s="35" t="n">
        <v>67201799</v>
      </c>
      <c r="G66" s="35" t="s">
        <v>72</v>
      </c>
      <c r="H66" s="35" t="n">
        <v>8</v>
      </c>
      <c r="I66" s="35" t="n">
        <v>74259831</v>
      </c>
      <c r="J66" s="35" t="n">
        <v>74260236</v>
      </c>
      <c r="K66" s="35" t="s">
        <v>72</v>
      </c>
      <c r="L66" s="0" t="s">
        <v>876</v>
      </c>
      <c r="M66" s="23" t="s">
        <v>530</v>
      </c>
      <c r="N66" s="23"/>
      <c r="O66" s="35"/>
      <c r="P66" s="23"/>
      <c r="Q66" s="35"/>
      <c r="S66" s="35"/>
      <c r="T66" s="35"/>
      <c r="U66" s="35"/>
      <c r="V66" s="35"/>
      <c r="W66" s="35"/>
      <c r="X66" s="35"/>
      <c r="Y66" s="35"/>
      <c r="Z66" s="35"/>
      <c r="AA66" s="35"/>
      <c r="AB66" s="35"/>
      <c r="AC66" s="35"/>
      <c r="AD66" s="35"/>
      <c r="AE66" s="35"/>
      <c r="AF66" s="35"/>
      <c r="AG66" s="35"/>
      <c r="AH66" s="35"/>
      <c r="AI66" s="35"/>
      <c r="AJ66" s="35"/>
      <c r="AK66" s="35"/>
      <c r="AL66" s="35"/>
    </row>
    <row r="67" customFormat="false" ht="12.75" hidden="false" customHeight="false" outlineLevel="0" collapsed="false">
      <c r="A67" s="35"/>
      <c r="B67" s="65" t="s">
        <v>877</v>
      </c>
      <c r="C67" s="23" t="s">
        <v>658</v>
      </c>
      <c r="D67" s="35" t="n">
        <v>8</v>
      </c>
      <c r="E67" s="23" t="n">
        <v>68858191</v>
      </c>
      <c r="F67" s="23" t="n">
        <v>68858235</v>
      </c>
      <c r="G67" s="23" t="s">
        <v>524</v>
      </c>
      <c r="H67" s="35" t="n">
        <v>8</v>
      </c>
      <c r="I67" s="23" t="n">
        <v>144368191</v>
      </c>
      <c r="J67" s="23" t="n">
        <v>144368254</v>
      </c>
      <c r="K67" s="23" t="s">
        <v>72</v>
      </c>
      <c r="L67" s="0" t="s">
        <v>876</v>
      </c>
      <c r="M67" s="23" t="s">
        <v>546</v>
      </c>
      <c r="N67" s="23"/>
      <c r="O67" s="23"/>
      <c r="P67" s="23"/>
      <c r="Q67" s="35"/>
      <c r="S67" s="35"/>
      <c r="T67" s="35"/>
      <c r="U67" s="35"/>
      <c r="V67" s="35"/>
      <c r="W67" s="35"/>
      <c r="X67" s="35"/>
      <c r="Y67" s="35"/>
      <c r="Z67" s="35"/>
      <c r="AA67" s="35"/>
      <c r="AB67" s="35"/>
      <c r="AC67" s="35"/>
      <c r="AD67" s="35"/>
      <c r="AE67" s="35"/>
      <c r="AF67" s="35"/>
      <c r="AG67" s="35"/>
      <c r="AH67" s="35"/>
      <c r="AI67" s="35"/>
      <c r="AJ67" s="35"/>
      <c r="AK67" s="35"/>
      <c r="AL67" s="35"/>
    </row>
    <row r="68" customFormat="false" ht="15" hidden="false" customHeight="false" outlineLevel="0" collapsed="false">
      <c r="A68" s="23"/>
      <c r="B68" s="35" t="s">
        <v>885</v>
      </c>
      <c r="C68" s="23" t="s">
        <v>659</v>
      </c>
      <c r="D68" s="35" t="n">
        <v>8</v>
      </c>
      <c r="E68" s="54" t="n">
        <v>72861288</v>
      </c>
      <c r="F68" s="54" t="n">
        <v>72861745</v>
      </c>
      <c r="G68" s="54" t="s">
        <v>72</v>
      </c>
      <c r="H68" s="54" t="n">
        <v>17</v>
      </c>
      <c r="I68" s="54" t="n">
        <v>37825256</v>
      </c>
      <c r="J68" s="54" t="n">
        <v>37825992</v>
      </c>
      <c r="K68" s="54" t="s">
        <v>524</v>
      </c>
      <c r="L68" s="0" t="s">
        <v>876</v>
      </c>
      <c r="M68" s="23" t="s">
        <v>526</v>
      </c>
      <c r="N68" s="23"/>
      <c r="O68" s="54"/>
      <c r="P68" s="23"/>
      <c r="Q68" s="23"/>
      <c r="S68" s="35"/>
      <c r="T68" s="23"/>
      <c r="U68" s="35"/>
      <c r="V68" s="35"/>
      <c r="W68" s="35"/>
      <c r="X68" s="35"/>
      <c r="Y68" s="35"/>
      <c r="Z68" s="35"/>
      <c r="AA68" s="35"/>
      <c r="AB68" s="35"/>
      <c r="AC68" s="35"/>
      <c r="AD68" s="35"/>
      <c r="AE68" s="35"/>
      <c r="AF68" s="35"/>
      <c r="AG68" s="35"/>
      <c r="AH68" s="35"/>
      <c r="AI68" s="35"/>
      <c r="AJ68" s="35"/>
      <c r="AK68" s="35"/>
      <c r="AL68" s="35"/>
    </row>
    <row r="69" customFormat="false" ht="12.75" hidden="false" customHeight="false" outlineLevel="0" collapsed="false">
      <c r="A69" s="35"/>
      <c r="B69" s="35" t="s">
        <v>885</v>
      </c>
      <c r="C69" s="23" t="s">
        <v>660</v>
      </c>
      <c r="D69" s="35" t="n">
        <v>8</v>
      </c>
      <c r="E69" s="35" t="n">
        <v>73095347</v>
      </c>
      <c r="F69" s="35" t="n">
        <v>73095772</v>
      </c>
      <c r="G69" s="35" t="s">
        <v>524</v>
      </c>
      <c r="H69" s="35" t="n">
        <v>8</v>
      </c>
      <c r="I69" s="35" t="n">
        <v>91336700</v>
      </c>
      <c r="J69" s="35" t="n">
        <v>91337143</v>
      </c>
      <c r="K69" s="35" t="s">
        <v>524</v>
      </c>
      <c r="L69" s="0" t="s">
        <v>876</v>
      </c>
      <c r="M69" s="23" t="s">
        <v>530</v>
      </c>
      <c r="N69" s="23"/>
      <c r="O69" s="35"/>
      <c r="P69" s="23"/>
      <c r="Q69" s="35"/>
      <c r="S69" s="35"/>
      <c r="T69" s="35"/>
      <c r="U69" s="35"/>
      <c r="V69" s="35"/>
      <c r="W69" s="35"/>
      <c r="X69" s="35"/>
      <c r="Y69" s="35"/>
      <c r="Z69" s="35"/>
      <c r="AA69" s="35"/>
      <c r="AB69" s="35"/>
      <c r="AC69" s="35"/>
      <c r="AD69" s="35"/>
      <c r="AE69" s="35"/>
      <c r="AF69" s="35"/>
      <c r="AG69" s="35"/>
      <c r="AH69" s="35"/>
      <c r="AI69" s="35"/>
      <c r="AJ69" s="35"/>
      <c r="AK69" s="35"/>
      <c r="AL69" s="35"/>
    </row>
    <row r="70" customFormat="false" ht="12.75" hidden="false" customHeight="false" outlineLevel="0" collapsed="false">
      <c r="A70" s="35"/>
      <c r="B70" s="35" t="s">
        <v>885</v>
      </c>
      <c r="C70" s="23" t="s">
        <v>661</v>
      </c>
      <c r="D70" s="35" t="n">
        <v>8</v>
      </c>
      <c r="E70" s="35" t="n">
        <v>73214117</v>
      </c>
      <c r="F70" s="35" t="n">
        <v>73214563</v>
      </c>
      <c r="G70" s="35" t="s">
        <v>72</v>
      </c>
      <c r="H70" s="35" t="n">
        <v>8</v>
      </c>
      <c r="I70" s="35" t="n">
        <v>85674802</v>
      </c>
      <c r="J70" s="35" t="n">
        <v>85675272</v>
      </c>
      <c r="K70" s="35" t="s">
        <v>72</v>
      </c>
      <c r="L70" s="0" t="s">
        <v>876</v>
      </c>
      <c r="M70" s="23" t="s">
        <v>530</v>
      </c>
      <c r="N70" s="23"/>
      <c r="O70" s="35"/>
      <c r="P70" s="23"/>
      <c r="Q70" s="35"/>
      <c r="S70" s="35"/>
      <c r="T70" s="35"/>
      <c r="U70" s="35"/>
      <c r="V70" s="35"/>
      <c r="W70" s="35"/>
      <c r="X70" s="35"/>
      <c r="Y70" s="35"/>
      <c r="Z70" s="35"/>
      <c r="AA70" s="35"/>
      <c r="AB70" s="35"/>
      <c r="AC70" s="35"/>
      <c r="AD70" s="35"/>
      <c r="AE70" s="35"/>
      <c r="AF70" s="35"/>
      <c r="AG70" s="35"/>
      <c r="AH70" s="35"/>
      <c r="AI70" s="35"/>
      <c r="AJ70" s="35"/>
      <c r="AK70" s="35"/>
      <c r="AL70" s="35"/>
    </row>
    <row r="71" customFormat="false" ht="12.75" hidden="false" customHeight="false" outlineLevel="0" collapsed="false">
      <c r="A71" s="35"/>
      <c r="B71" s="35" t="s">
        <v>885</v>
      </c>
      <c r="C71" s="23" t="s">
        <v>662</v>
      </c>
      <c r="D71" s="35" t="n">
        <v>8</v>
      </c>
      <c r="E71" s="35" t="n">
        <v>73348860</v>
      </c>
      <c r="F71" s="35" t="n">
        <v>73349269</v>
      </c>
      <c r="G71" s="35" t="s">
        <v>524</v>
      </c>
      <c r="H71" s="35" t="n">
        <v>8</v>
      </c>
      <c r="I71" s="35" t="n">
        <v>133732621</v>
      </c>
      <c r="J71" s="35" t="n">
        <v>133733070</v>
      </c>
      <c r="K71" s="35" t="s">
        <v>72</v>
      </c>
      <c r="L71" s="0" t="s">
        <v>876</v>
      </c>
      <c r="M71" s="23" t="s">
        <v>546</v>
      </c>
      <c r="N71" s="23"/>
      <c r="O71" s="35"/>
      <c r="P71" s="23"/>
      <c r="Q71" s="35"/>
      <c r="S71" s="35"/>
      <c r="T71" s="35"/>
      <c r="U71" s="35"/>
      <c r="V71" s="35"/>
      <c r="W71" s="35"/>
      <c r="X71" s="35"/>
      <c r="Y71" s="35"/>
      <c r="Z71" s="35"/>
      <c r="AA71" s="35"/>
      <c r="AB71" s="35"/>
      <c r="AC71" s="35"/>
      <c r="AD71" s="35"/>
      <c r="AE71" s="35"/>
      <c r="AF71" s="35"/>
      <c r="AG71" s="35"/>
      <c r="AH71" s="35"/>
      <c r="AI71" s="35"/>
      <c r="AJ71" s="35"/>
      <c r="AK71" s="35"/>
      <c r="AL71" s="35"/>
    </row>
    <row r="72" customFormat="false" ht="15" hidden="false" customHeight="false" outlineLevel="0" collapsed="false">
      <c r="A72" s="23"/>
      <c r="B72" s="35" t="s">
        <v>885</v>
      </c>
      <c r="C72" s="23" t="s">
        <v>663</v>
      </c>
      <c r="D72" s="35" t="n">
        <v>8</v>
      </c>
      <c r="E72" s="54" t="n">
        <v>73825556</v>
      </c>
      <c r="F72" s="54" t="n">
        <v>73825827</v>
      </c>
      <c r="G72" s="54" t="s">
        <v>524</v>
      </c>
      <c r="H72" s="35" t="n">
        <v>8</v>
      </c>
      <c r="I72" s="54" t="n">
        <v>61455288</v>
      </c>
      <c r="J72" s="54" t="n">
        <v>61455422</v>
      </c>
      <c r="K72" s="54" t="s">
        <v>524</v>
      </c>
      <c r="L72" s="23" t="s">
        <v>816</v>
      </c>
      <c r="M72" s="23" t="s">
        <v>530</v>
      </c>
      <c r="N72" s="23"/>
      <c r="O72" s="54"/>
      <c r="P72" s="23"/>
      <c r="Q72" s="23"/>
      <c r="S72" s="35"/>
      <c r="T72" s="23"/>
      <c r="U72" s="35"/>
      <c r="V72" s="35"/>
      <c r="W72" s="35"/>
      <c r="X72" s="35"/>
      <c r="Y72" s="35"/>
      <c r="Z72" s="35"/>
      <c r="AA72" s="35"/>
      <c r="AB72" s="35"/>
      <c r="AC72" s="35"/>
      <c r="AD72" s="35"/>
      <c r="AE72" s="35"/>
      <c r="AF72" s="35"/>
      <c r="AG72" s="35"/>
      <c r="AH72" s="35"/>
      <c r="AI72" s="35"/>
      <c r="AJ72" s="35"/>
      <c r="AK72" s="35"/>
      <c r="AL72" s="35"/>
    </row>
    <row r="73" customFormat="false" ht="15" hidden="false" customHeight="false" outlineLevel="0" collapsed="false">
      <c r="A73" s="23"/>
      <c r="B73" s="35" t="s">
        <v>885</v>
      </c>
      <c r="C73" s="23" t="s">
        <v>664</v>
      </c>
      <c r="D73" s="35" t="n">
        <v>8</v>
      </c>
      <c r="E73" s="54" t="n">
        <v>74259831</v>
      </c>
      <c r="F73" s="54" t="n">
        <v>74260236</v>
      </c>
      <c r="G73" s="54" t="s">
        <v>72</v>
      </c>
      <c r="H73" s="35" t="n">
        <v>8</v>
      </c>
      <c r="I73" s="54" t="n">
        <v>67201408</v>
      </c>
      <c r="J73" s="54" t="n">
        <v>67201799</v>
      </c>
      <c r="K73" s="54" t="s">
        <v>72</v>
      </c>
      <c r="L73" s="0" t="s">
        <v>876</v>
      </c>
      <c r="M73" s="23" t="s">
        <v>530</v>
      </c>
      <c r="N73" s="23"/>
      <c r="O73" s="54"/>
      <c r="P73" s="23"/>
      <c r="Q73" s="23"/>
      <c r="S73" s="23"/>
      <c r="T73" s="23"/>
      <c r="U73" s="35"/>
      <c r="V73" s="35"/>
      <c r="W73" s="35"/>
      <c r="X73" s="35"/>
      <c r="Y73" s="35"/>
      <c r="Z73" s="35"/>
      <c r="AA73" s="35"/>
      <c r="AB73" s="35"/>
      <c r="AC73" s="35"/>
      <c r="AD73" s="35"/>
      <c r="AE73" s="35"/>
      <c r="AF73" s="35"/>
      <c r="AG73" s="35"/>
      <c r="AH73" s="35"/>
      <c r="AI73" s="35"/>
      <c r="AJ73" s="35"/>
      <c r="AK73" s="35"/>
      <c r="AL73" s="35"/>
    </row>
    <row r="74" customFormat="false" ht="15" hidden="false" customHeight="false" outlineLevel="0" collapsed="false">
      <c r="A74" s="23"/>
      <c r="B74" s="35" t="s">
        <v>885</v>
      </c>
      <c r="C74" s="23" t="s">
        <v>665</v>
      </c>
      <c r="D74" s="35" t="n">
        <v>8</v>
      </c>
      <c r="E74" s="54" t="n">
        <v>74301358</v>
      </c>
      <c r="F74" s="54" t="n">
        <v>74301672</v>
      </c>
      <c r="G74" s="54" t="s">
        <v>524</v>
      </c>
      <c r="H74" s="35" t="n">
        <v>8</v>
      </c>
      <c r="I74" s="54" t="n">
        <v>60252057</v>
      </c>
      <c r="J74" s="54" t="n">
        <v>60252500</v>
      </c>
      <c r="K74" s="54" t="s">
        <v>524</v>
      </c>
      <c r="L74" s="23" t="s">
        <v>816</v>
      </c>
      <c r="M74" s="23" t="s">
        <v>530</v>
      </c>
      <c r="N74" s="23"/>
      <c r="O74" s="54"/>
      <c r="P74" s="23"/>
      <c r="Q74" s="23"/>
      <c r="S74" s="23"/>
      <c r="T74" s="23"/>
      <c r="U74" s="35"/>
      <c r="V74" s="35"/>
      <c r="W74" s="35"/>
      <c r="X74" s="35"/>
      <c r="Y74" s="35"/>
      <c r="Z74" s="35"/>
      <c r="AA74" s="35"/>
      <c r="AB74" s="35"/>
      <c r="AC74" s="35"/>
      <c r="AD74" s="35"/>
      <c r="AE74" s="35"/>
      <c r="AF74" s="35"/>
      <c r="AG74" s="35"/>
      <c r="AH74" s="35"/>
      <c r="AI74" s="35"/>
      <c r="AJ74" s="35"/>
      <c r="AK74" s="35"/>
      <c r="AL74" s="35"/>
    </row>
    <row r="75" customFormat="false" ht="15" hidden="false" customHeight="false" outlineLevel="0" collapsed="false">
      <c r="A75" s="23"/>
      <c r="B75" s="35" t="s">
        <v>877</v>
      </c>
      <c r="C75" s="23" t="s">
        <v>666</v>
      </c>
      <c r="D75" s="35" t="n">
        <v>8</v>
      </c>
      <c r="E75" s="54" t="n">
        <v>85204824</v>
      </c>
      <c r="F75" s="54" t="n">
        <v>85205255</v>
      </c>
      <c r="G75" s="54" t="s">
        <v>72</v>
      </c>
      <c r="H75" s="54" t="n">
        <v>17</v>
      </c>
      <c r="I75" s="54" t="n">
        <v>58313094</v>
      </c>
      <c r="J75" s="54" t="n">
        <v>58313561</v>
      </c>
      <c r="K75" s="54" t="s">
        <v>72</v>
      </c>
      <c r="L75" s="0" t="s">
        <v>876</v>
      </c>
      <c r="M75" s="23" t="s">
        <v>526</v>
      </c>
      <c r="N75" s="23"/>
      <c r="O75" s="54"/>
      <c r="P75" s="23"/>
      <c r="Q75" s="23"/>
      <c r="S75" s="35"/>
      <c r="T75" s="23"/>
      <c r="U75" s="35"/>
      <c r="V75" s="35"/>
      <c r="W75" s="35"/>
      <c r="X75" s="35"/>
      <c r="Y75" s="35"/>
      <c r="Z75" s="35"/>
      <c r="AA75" s="35"/>
      <c r="AB75" s="35"/>
      <c r="AC75" s="35"/>
      <c r="AD75" s="35"/>
      <c r="AE75" s="35"/>
      <c r="AF75" s="35"/>
      <c r="AG75" s="35"/>
      <c r="AH75" s="35"/>
      <c r="AI75" s="35"/>
      <c r="AJ75" s="35"/>
      <c r="AK75" s="35"/>
      <c r="AL75" s="35"/>
    </row>
    <row r="76" customFormat="false" ht="12.75" hidden="false" customHeight="false" outlineLevel="0" collapsed="false">
      <c r="A76" s="35"/>
      <c r="B76" s="35" t="s">
        <v>877</v>
      </c>
      <c r="C76" s="23" t="s">
        <v>668</v>
      </c>
      <c r="D76" s="35" t="n">
        <v>8</v>
      </c>
      <c r="E76" s="35" t="n">
        <v>86317216</v>
      </c>
      <c r="F76" s="35" t="n">
        <v>86317605</v>
      </c>
      <c r="G76" s="35" t="s">
        <v>524</v>
      </c>
      <c r="H76" s="35" t="n">
        <v>8</v>
      </c>
      <c r="I76" s="35" t="n">
        <v>95582748</v>
      </c>
      <c r="J76" s="35" t="n">
        <v>95583126</v>
      </c>
      <c r="K76" s="35" t="s">
        <v>524</v>
      </c>
      <c r="L76" s="0" t="s">
        <v>876</v>
      </c>
      <c r="M76" s="23" t="s">
        <v>530</v>
      </c>
      <c r="N76" s="23"/>
      <c r="O76" s="35"/>
      <c r="P76" s="23"/>
      <c r="Q76" s="35"/>
      <c r="S76" s="35"/>
      <c r="T76" s="35"/>
      <c r="U76" s="35"/>
      <c r="V76" s="35"/>
      <c r="W76" s="35"/>
      <c r="X76" s="35"/>
      <c r="Y76" s="35"/>
      <c r="Z76" s="35"/>
      <c r="AA76" s="35"/>
      <c r="AB76" s="35"/>
      <c r="AC76" s="35"/>
      <c r="AD76" s="35"/>
      <c r="AE76" s="35"/>
      <c r="AF76" s="35"/>
      <c r="AG76" s="35"/>
      <c r="AH76" s="35"/>
      <c r="AI76" s="35"/>
      <c r="AJ76" s="35"/>
      <c r="AK76" s="35"/>
      <c r="AL76" s="35"/>
    </row>
    <row r="77" customFormat="false" ht="12.75" hidden="false" customHeight="false" outlineLevel="0" collapsed="false">
      <c r="A77" s="35"/>
      <c r="B77" s="35" t="s">
        <v>877</v>
      </c>
      <c r="C77" s="23" t="s">
        <v>669</v>
      </c>
      <c r="D77" s="35" t="n">
        <v>8</v>
      </c>
      <c r="E77" s="35" t="n">
        <v>91176626</v>
      </c>
      <c r="F77" s="35" t="n">
        <v>91177020</v>
      </c>
      <c r="G77" s="35" t="s">
        <v>72</v>
      </c>
      <c r="H77" s="35" t="n">
        <v>8</v>
      </c>
      <c r="I77" s="35" t="n">
        <v>123100699</v>
      </c>
      <c r="J77" s="35" t="n">
        <v>123101136</v>
      </c>
      <c r="K77" s="35" t="s">
        <v>524</v>
      </c>
      <c r="L77" s="0" t="s">
        <v>876</v>
      </c>
      <c r="M77" s="23" t="s">
        <v>532</v>
      </c>
      <c r="N77" s="23"/>
      <c r="O77" s="35"/>
      <c r="P77" s="23"/>
      <c r="Q77" s="35"/>
      <c r="S77" s="35"/>
      <c r="T77" s="35"/>
      <c r="U77" s="35"/>
      <c r="V77" s="35"/>
      <c r="W77" s="35"/>
      <c r="X77" s="35"/>
      <c r="Y77" s="35"/>
      <c r="Z77" s="35"/>
      <c r="AA77" s="35"/>
      <c r="AB77" s="35"/>
      <c r="AC77" s="35"/>
      <c r="AD77" s="35"/>
      <c r="AE77" s="35"/>
      <c r="AF77" s="35"/>
      <c r="AG77" s="35"/>
      <c r="AH77" s="35"/>
      <c r="AI77" s="35"/>
      <c r="AJ77" s="35"/>
      <c r="AK77" s="35"/>
      <c r="AL77" s="35"/>
    </row>
    <row r="78" customFormat="false" ht="15" hidden="false" customHeight="false" outlineLevel="0" collapsed="false">
      <c r="A78" s="23"/>
      <c r="B78" s="35" t="s">
        <v>877</v>
      </c>
      <c r="C78" s="23" t="s">
        <v>670</v>
      </c>
      <c r="D78" s="35" t="n">
        <v>8</v>
      </c>
      <c r="E78" s="54" t="n">
        <v>91336700</v>
      </c>
      <c r="F78" s="54" t="n">
        <v>91337143</v>
      </c>
      <c r="G78" s="54" t="s">
        <v>524</v>
      </c>
      <c r="H78" s="35" t="n">
        <v>8</v>
      </c>
      <c r="I78" s="54" t="n">
        <v>73095347</v>
      </c>
      <c r="J78" s="54" t="n">
        <v>73095772</v>
      </c>
      <c r="K78" s="54" t="s">
        <v>524</v>
      </c>
      <c r="L78" s="0" t="s">
        <v>876</v>
      </c>
      <c r="M78" s="23" t="s">
        <v>530</v>
      </c>
      <c r="N78" s="23"/>
      <c r="O78" s="54"/>
      <c r="P78" s="23"/>
      <c r="Q78" s="23"/>
      <c r="S78" s="35"/>
      <c r="T78" s="23"/>
      <c r="U78" s="35"/>
      <c r="V78" s="35"/>
      <c r="W78" s="35"/>
      <c r="X78" s="35"/>
      <c r="Y78" s="35"/>
      <c r="Z78" s="35"/>
      <c r="AA78" s="35"/>
      <c r="AB78" s="35"/>
      <c r="AC78" s="35"/>
      <c r="AD78" s="35"/>
      <c r="AE78" s="35"/>
      <c r="AF78" s="35"/>
      <c r="AG78" s="35"/>
      <c r="AH78" s="35"/>
      <c r="AI78" s="35"/>
      <c r="AJ78" s="35"/>
      <c r="AK78" s="35"/>
      <c r="AL78" s="35"/>
    </row>
    <row r="79" customFormat="false" ht="12.75" hidden="false" customHeight="false" outlineLevel="0" collapsed="false">
      <c r="A79" s="35"/>
      <c r="B79" s="35" t="s">
        <v>877</v>
      </c>
      <c r="C79" s="23" t="s">
        <v>671</v>
      </c>
      <c r="D79" s="35" t="n">
        <v>8</v>
      </c>
      <c r="E79" s="35" t="n">
        <v>95021964</v>
      </c>
      <c r="F79" s="35" t="n">
        <v>95022071</v>
      </c>
      <c r="G79" s="35" t="s">
        <v>72</v>
      </c>
      <c r="H79" s="35" t="n">
        <v>8</v>
      </c>
      <c r="I79" s="35" t="n">
        <v>141459116</v>
      </c>
      <c r="J79" s="35" t="n">
        <v>141459285</v>
      </c>
      <c r="K79" s="35" t="s">
        <v>72</v>
      </c>
      <c r="L79" s="0" t="s">
        <v>876</v>
      </c>
      <c r="M79" s="23" t="s">
        <v>530</v>
      </c>
      <c r="N79" s="23"/>
      <c r="O79" s="35"/>
      <c r="P79" s="23"/>
      <c r="Q79" s="35"/>
      <c r="S79" s="35"/>
      <c r="T79" s="35"/>
      <c r="U79" s="35"/>
      <c r="V79" s="35"/>
      <c r="W79" s="35"/>
      <c r="X79" s="35"/>
      <c r="Y79" s="35"/>
      <c r="Z79" s="35"/>
      <c r="AA79" s="35"/>
      <c r="AB79" s="35"/>
      <c r="AC79" s="35"/>
      <c r="AD79" s="35"/>
      <c r="AE79" s="35"/>
      <c r="AF79" s="35"/>
      <c r="AG79" s="35"/>
      <c r="AH79" s="35"/>
      <c r="AI79" s="35"/>
      <c r="AJ79" s="35"/>
      <c r="AK79" s="35"/>
      <c r="AL79" s="35"/>
    </row>
    <row r="80" customFormat="false" ht="12.75" hidden="false" customHeight="false" outlineLevel="0" collapsed="false">
      <c r="A80" s="35"/>
      <c r="B80" s="35" t="s">
        <v>877</v>
      </c>
      <c r="C80" s="23" t="s">
        <v>672</v>
      </c>
      <c r="D80" s="35" t="n">
        <v>8</v>
      </c>
      <c r="E80" s="35" t="n">
        <v>95561333</v>
      </c>
      <c r="F80" s="35" t="n">
        <v>95561675</v>
      </c>
      <c r="G80" s="35" t="s">
        <v>524</v>
      </c>
      <c r="H80" s="35" t="n">
        <v>8</v>
      </c>
      <c r="I80" s="35" t="n">
        <v>145677214</v>
      </c>
      <c r="J80" s="35" t="n">
        <v>145677567</v>
      </c>
      <c r="K80" s="35" t="s">
        <v>524</v>
      </c>
      <c r="L80" s="23" t="s">
        <v>816</v>
      </c>
      <c r="M80" s="35" t="s">
        <v>530</v>
      </c>
      <c r="N80" s="35"/>
      <c r="O80" s="35"/>
      <c r="P80" s="35"/>
      <c r="Q80" s="35"/>
      <c r="S80" s="35"/>
      <c r="T80" s="35"/>
      <c r="U80" s="35"/>
      <c r="V80" s="35"/>
      <c r="W80" s="35"/>
      <c r="X80" s="35"/>
      <c r="Y80" s="35"/>
      <c r="Z80" s="35"/>
      <c r="AA80" s="35"/>
      <c r="AB80" s="35"/>
      <c r="AC80" s="35"/>
      <c r="AD80" s="35"/>
      <c r="AE80" s="35"/>
      <c r="AF80" s="35"/>
      <c r="AG80" s="35"/>
      <c r="AH80" s="35"/>
      <c r="AI80" s="35"/>
      <c r="AJ80" s="35"/>
      <c r="AK80" s="35"/>
      <c r="AL80" s="35"/>
    </row>
    <row r="81" customFormat="false" ht="15" hidden="false" customHeight="false" outlineLevel="0" collapsed="false">
      <c r="A81" s="23"/>
      <c r="B81" s="35" t="s">
        <v>885</v>
      </c>
      <c r="C81" s="23" t="s">
        <v>673</v>
      </c>
      <c r="D81" s="35" t="n">
        <v>8</v>
      </c>
      <c r="E81" s="54" t="n">
        <v>100077386</v>
      </c>
      <c r="F81" s="54" t="n">
        <v>100077459</v>
      </c>
      <c r="G81" s="54" t="s">
        <v>72</v>
      </c>
      <c r="H81" s="54" t="n">
        <v>17</v>
      </c>
      <c r="I81" s="54" t="n">
        <v>48199783</v>
      </c>
      <c r="J81" s="54" t="n">
        <v>48199840</v>
      </c>
      <c r="K81" s="54" t="s">
        <v>524</v>
      </c>
      <c r="L81" s="23" t="s">
        <v>816</v>
      </c>
      <c r="M81" s="23" t="s">
        <v>526</v>
      </c>
      <c r="N81" s="23"/>
      <c r="O81" s="54"/>
      <c r="P81" s="23"/>
      <c r="Q81" s="23"/>
      <c r="S81" s="35"/>
      <c r="T81" s="23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5"/>
      <c r="AG81" s="35"/>
      <c r="AH81" s="35"/>
      <c r="AI81" s="35"/>
      <c r="AJ81" s="35"/>
      <c r="AK81" s="35"/>
      <c r="AL81" s="35"/>
    </row>
    <row r="82" customFormat="false" ht="12.75" hidden="false" customHeight="false" outlineLevel="0" collapsed="false">
      <c r="A82" s="35"/>
      <c r="B82" s="35" t="s">
        <v>877</v>
      </c>
      <c r="C82" s="23" t="s">
        <v>674</v>
      </c>
      <c r="D82" s="35" t="n">
        <v>8</v>
      </c>
      <c r="E82" s="35" t="n">
        <v>101627100</v>
      </c>
      <c r="F82" s="35" t="n">
        <v>101627458</v>
      </c>
      <c r="G82" s="35" t="s">
        <v>72</v>
      </c>
      <c r="H82" s="35" t="n">
        <v>8</v>
      </c>
      <c r="I82" s="35" t="n">
        <v>122889627</v>
      </c>
      <c r="J82" s="35" t="n">
        <v>122889971</v>
      </c>
      <c r="K82" s="35" t="s">
        <v>72</v>
      </c>
      <c r="L82" s="0" t="s">
        <v>876</v>
      </c>
      <c r="M82" s="23" t="s">
        <v>530</v>
      </c>
      <c r="N82" s="23"/>
      <c r="O82" s="35"/>
      <c r="P82" s="23"/>
      <c r="Q82" s="35"/>
      <c r="S82" s="35"/>
      <c r="T82" s="35"/>
      <c r="U82" s="35"/>
      <c r="V82" s="35"/>
      <c r="W82" s="35"/>
      <c r="X82" s="35"/>
      <c r="Y82" s="35"/>
      <c r="Z82" s="35"/>
      <c r="AA82" s="35"/>
      <c r="AB82" s="35"/>
      <c r="AC82" s="35"/>
      <c r="AD82" s="35"/>
      <c r="AE82" s="35"/>
      <c r="AF82" s="35"/>
      <c r="AG82" s="35"/>
      <c r="AH82" s="35"/>
      <c r="AI82" s="35"/>
      <c r="AJ82" s="35"/>
      <c r="AK82" s="35"/>
      <c r="AL82" s="35"/>
    </row>
    <row r="83" customFormat="false" ht="12.75" hidden="false" customHeight="false" outlineLevel="0" collapsed="false">
      <c r="A83" s="35"/>
      <c r="B83" s="35" t="s">
        <v>877</v>
      </c>
      <c r="C83" s="23" t="s">
        <v>675</v>
      </c>
      <c r="D83" s="35" t="n">
        <v>8</v>
      </c>
      <c r="E83" s="35" t="n">
        <v>102064006</v>
      </c>
      <c r="F83" s="35" t="n">
        <v>102064436</v>
      </c>
      <c r="G83" s="35" t="s">
        <v>524</v>
      </c>
      <c r="H83" s="35" t="n">
        <v>17</v>
      </c>
      <c r="I83" s="35" t="n">
        <v>47803574</v>
      </c>
      <c r="J83" s="35" t="n">
        <v>47804030</v>
      </c>
      <c r="K83" s="35" t="s">
        <v>72</v>
      </c>
      <c r="L83" s="0" t="s">
        <v>876</v>
      </c>
      <c r="M83" s="23" t="s">
        <v>526</v>
      </c>
      <c r="N83" s="23"/>
      <c r="O83" s="35"/>
      <c r="P83" s="23"/>
      <c r="Q83" s="35"/>
      <c r="S83" s="35"/>
      <c r="T83" s="35"/>
      <c r="U83" s="35"/>
      <c r="V83" s="35"/>
      <c r="W83" s="35"/>
      <c r="X83" s="35"/>
      <c r="Y83" s="35"/>
      <c r="Z83" s="35"/>
      <c r="AA83" s="35"/>
      <c r="AB83" s="35"/>
      <c r="AC83" s="35"/>
      <c r="AD83" s="35"/>
      <c r="AE83" s="35"/>
      <c r="AF83" s="35"/>
      <c r="AG83" s="35"/>
      <c r="AH83" s="35"/>
      <c r="AI83" s="35"/>
      <c r="AJ83" s="35"/>
      <c r="AK83" s="35"/>
      <c r="AL83" s="35"/>
    </row>
    <row r="84" customFormat="false" ht="15" hidden="false" customHeight="false" outlineLevel="0" collapsed="false">
      <c r="A84" s="23"/>
      <c r="B84" s="35" t="s">
        <v>877</v>
      </c>
      <c r="C84" s="23" t="s">
        <v>676</v>
      </c>
      <c r="D84" s="35" t="n">
        <v>8</v>
      </c>
      <c r="E84" s="54" t="n">
        <v>102526951</v>
      </c>
      <c r="F84" s="54" t="n">
        <v>102527414</v>
      </c>
      <c r="G84" s="54" t="s">
        <v>72</v>
      </c>
      <c r="H84" s="54" t="n">
        <v>17</v>
      </c>
      <c r="I84" s="54" t="n">
        <v>26664041</v>
      </c>
      <c r="J84" s="54" t="n">
        <v>26664498</v>
      </c>
      <c r="K84" s="54" t="s">
        <v>72</v>
      </c>
      <c r="L84" s="0" t="s">
        <v>876</v>
      </c>
      <c r="M84" s="23" t="s">
        <v>526</v>
      </c>
      <c r="N84" s="23"/>
      <c r="O84" s="54"/>
      <c r="P84" s="23"/>
      <c r="Q84" s="23"/>
      <c r="S84" s="35"/>
      <c r="T84" s="23"/>
      <c r="U84" s="35"/>
      <c r="V84" s="35"/>
      <c r="W84" s="35"/>
      <c r="X84" s="35"/>
      <c r="Y84" s="35"/>
      <c r="Z84" s="35"/>
      <c r="AA84" s="35"/>
      <c r="AB84" s="35"/>
      <c r="AC84" s="35"/>
      <c r="AD84" s="35"/>
      <c r="AE84" s="35"/>
      <c r="AF84" s="35"/>
      <c r="AG84" s="35"/>
      <c r="AH84" s="35"/>
      <c r="AI84" s="35"/>
      <c r="AJ84" s="35"/>
      <c r="AK84" s="35"/>
      <c r="AL84" s="35"/>
    </row>
    <row r="85" customFormat="false" ht="12.75" hidden="false" customHeight="false" outlineLevel="0" collapsed="false">
      <c r="A85" s="35"/>
      <c r="B85" s="35" t="s">
        <v>877</v>
      </c>
      <c r="C85" s="23" t="s">
        <v>677</v>
      </c>
      <c r="D85" s="35" t="n">
        <v>8</v>
      </c>
      <c r="E85" s="35" t="n">
        <v>102603779</v>
      </c>
      <c r="F85" s="35" t="n">
        <v>102604269</v>
      </c>
      <c r="G85" s="35" t="s">
        <v>524</v>
      </c>
      <c r="H85" s="35" t="n">
        <v>8</v>
      </c>
      <c r="I85" s="35" t="n">
        <v>110498209</v>
      </c>
      <c r="J85" s="35" t="n">
        <v>110498651</v>
      </c>
      <c r="K85" s="35" t="s">
        <v>524</v>
      </c>
      <c r="L85" s="0" t="s">
        <v>876</v>
      </c>
      <c r="M85" s="23" t="s">
        <v>530</v>
      </c>
      <c r="N85" s="23"/>
      <c r="O85" s="35"/>
      <c r="P85" s="23"/>
      <c r="Q85" s="23"/>
      <c r="S85" s="35"/>
      <c r="T85" s="35"/>
      <c r="U85" s="35"/>
      <c r="V85" s="35"/>
      <c r="W85" s="35"/>
      <c r="X85" s="35"/>
      <c r="Y85" s="35"/>
      <c r="Z85" s="35"/>
      <c r="AA85" s="35"/>
      <c r="AB85" s="35"/>
      <c r="AC85" s="35"/>
      <c r="AD85" s="35"/>
      <c r="AE85" s="35"/>
      <c r="AF85" s="35"/>
      <c r="AG85" s="35"/>
      <c r="AH85" s="35"/>
      <c r="AI85" s="35"/>
      <c r="AJ85" s="35"/>
      <c r="AK85" s="35"/>
      <c r="AL85" s="35"/>
    </row>
    <row r="86" customFormat="false" ht="12.75" hidden="false" customHeight="false" outlineLevel="0" collapsed="false">
      <c r="C86" s="23" t="s">
        <v>679</v>
      </c>
      <c r="D86" s="35" t="n">
        <v>8</v>
      </c>
      <c r="E86" s="0" t="s">
        <v>818</v>
      </c>
    </row>
    <row r="87" customFormat="false" ht="12.75" hidden="false" customHeight="false" outlineLevel="0" collapsed="false">
      <c r="A87" s="35"/>
      <c r="B87" s="35" t="s">
        <v>877</v>
      </c>
      <c r="C87" s="23" t="s">
        <v>680</v>
      </c>
      <c r="D87" s="35" t="n">
        <v>8</v>
      </c>
      <c r="E87" s="35" t="n">
        <v>104882390</v>
      </c>
      <c r="F87" s="35" t="n">
        <v>104882879</v>
      </c>
      <c r="G87" s="35" t="s">
        <v>524</v>
      </c>
      <c r="H87" s="35" t="n">
        <v>8</v>
      </c>
      <c r="I87" s="35" t="n">
        <v>109162931</v>
      </c>
      <c r="J87" s="35" t="n">
        <v>109163360</v>
      </c>
      <c r="K87" s="35" t="s">
        <v>72</v>
      </c>
      <c r="L87" s="0" t="s">
        <v>876</v>
      </c>
      <c r="M87" s="23" t="s">
        <v>546</v>
      </c>
      <c r="N87" s="23"/>
      <c r="O87" s="35"/>
      <c r="P87" s="23"/>
      <c r="Q87" s="35"/>
      <c r="S87" s="35"/>
      <c r="T87" s="35"/>
      <c r="U87" s="35"/>
      <c r="V87" s="35"/>
      <c r="W87" s="35"/>
      <c r="X87" s="35"/>
      <c r="Y87" s="35"/>
      <c r="Z87" s="35"/>
      <c r="AA87" s="35"/>
      <c r="AB87" s="35"/>
      <c r="AC87" s="35"/>
      <c r="AD87" s="35"/>
      <c r="AE87" s="35"/>
      <c r="AF87" s="35"/>
      <c r="AG87" s="35"/>
      <c r="AH87" s="35"/>
      <c r="AI87" s="35"/>
      <c r="AJ87" s="35"/>
      <c r="AK87" s="35"/>
      <c r="AL87" s="35"/>
    </row>
    <row r="88" customFormat="false" ht="15" hidden="false" customHeight="false" outlineLevel="0" collapsed="false">
      <c r="A88" s="23"/>
      <c r="B88" s="35" t="s">
        <v>877</v>
      </c>
      <c r="C88" s="23" t="s">
        <v>681</v>
      </c>
      <c r="D88" s="35" t="n">
        <v>8</v>
      </c>
      <c r="E88" s="54" t="n">
        <v>106818401</v>
      </c>
      <c r="F88" s="54" t="n">
        <v>106818843</v>
      </c>
      <c r="G88" s="54" t="s">
        <v>72</v>
      </c>
      <c r="H88" s="54" t="n">
        <v>17</v>
      </c>
      <c r="I88" s="54" t="n">
        <v>26772857</v>
      </c>
      <c r="J88" s="54" t="n">
        <v>26773340</v>
      </c>
      <c r="K88" s="54" t="s">
        <v>72</v>
      </c>
      <c r="L88" s="0" t="s">
        <v>876</v>
      </c>
      <c r="M88" s="23" t="s">
        <v>526</v>
      </c>
      <c r="N88" s="23"/>
      <c r="O88" s="54"/>
      <c r="P88" s="23"/>
      <c r="Q88" s="23"/>
      <c r="S88" s="35"/>
      <c r="T88" s="23"/>
      <c r="U88" s="35"/>
      <c r="V88" s="35"/>
      <c r="W88" s="35"/>
      <c r="X88" s="35"/>
      <c r="Y88" s="35"/>
      <c r="Z88" s="35"/>
      <c r="AA88" s="35"/>
      <c r="AB88" s="35"/>
      <c r="AC88" s="35"/>
      <c r="AD88" s="35"/>
      <c r="AE88" s="35"/>
      <c r="AF88" s="35"/>
      <c r="AG88" s="35"/>
      <c r="AH88" s="35"/>
      <c r="AI88" s="35"/>
      <c r="AJ88" s="35"/>
      <c r="AK88" s="35"/>
      <c r="AL88" s="35"/>
    </row>
    <row r="89" customFormat="false" ht="12.75" hidden="false" customHeight="false" outlineLevel="0" collapsed="false">
      <c r="A89" s="35"/>
      <c r="B89" s="35" t="s">
        <v>877</v>
      </c>
      <c r="C89" s="23" t="s">
        <v>682</v>
      </c>
      <c r="D89" s="35" t="n">
        <v>8</v>
      </c>
      <c r="E89" s="35" t="n">
        <v>107073469</v>
      </c>
      <c r="F89" s="35" t="n">
        <v>107073954</v>
      </c>
      <c r="G89" s="35" t="s">
        <v>524</v>
      </c>
      <c r="H89" s="35" t="n">
        <v>8</v>
      </c>
      <c r="I89" s="35" t="n">
        <v>145712689</v>
      </c>
      <c r="J89" s="35" t="n">
        <v>145713154</v>
      </c>
      <c r="K89" s="35" t="s">
        <v>524</v>
      </c>
      <c r="L89" s="0" t="s">
        <v>876</v>
      </c>
      <c r="M89" s="23" t="s">
        <v>530</v>
      </c>
      <c r="N89" s="23"/>
      <c r="O89" s="35"/>
      <c r="P89" s="23"/>
      <c r="Q89" s="35"/>
      <c r="S89" s="35"/>
      <c r="T89" s="35"/>
      <c r="U89" s="35"/>
      <c r="V89" s="35"/>
      <c r="W89" s="35"/>
      <c r="X89" s="35"/>
      <c r="Y89" s="35"/>
      <c r="Z89" s="35"/>
      <c r="AA89" s="35"/>
      <c r="AB89" s="35"/>
      <c r="AC89" s="35"/>
      <c r="AD89" s="35"/>
      <c r="AE89" s="35"/>
      <c r="AF89" s="35"/>
      <c r="AG89" s="35"/>
      <c r="AH89" s="35"/>
      <c r="AI89" s="35"/>
      <c r="AJ89" s="35"/>
      <c r="AK89" s="35"/>
      <c r="AL89" s="35"/>
    </row>
    <row r="90" customFormat="false" ht="12.75" hidden="false" customHeight="false" outlineLevel="0" collapsed="false">
      <c r="A90" s="35"/>
      <c r="B90" s="35"/>
      <c r="C90" s="23" t="s">
        <v>683</v>
      </c>
      <c r="D90" s="35" t="n">
        <v>8</v>
      </c>
      <c r="E90" s="35" t="n">
        <v>107159914</v>
      </c>
      <c r="F90" s="35" t="n">
        <v>107160074</v>
      </c>
      <c r="G90" s="35" t="s">
        <v>72</v>
      </c>
      <c r="H90" s="35" t="n">
        <v>8</v>
      </c>
      <c r="I90" s="35" t="n">
        <v>145717093</v>
      </c>
      <c r="J90" s="35" t="n">
        <v>145717272</v>
      </c>
      <c r="K90" s="35" t="s">
        <v>524</v>
      </c>
      <c r="L90" s="23" t="s">
        <v>816</v>
      </c>
      <c r="M90" s="23" t="s">
        <v>532</v>
      </c>
      <c r="N90" s="23"/>
      <c r="O90" s="35"/>
      <c r="P90" s="23"/>
      <c r="Q90" s="35"/>
      <c r="S90" s="35"/>
      <c r="T90" s="35"/>
      <c r="U90" s="35"/>
      <c r="V90" s="35"/>
      <c r="W90" s="35"/>
      <c r="X90" s="35"/>
      <c r="Y90" s="35"/>
      <c r="Z90" s="35"/>
      <c r="AA90" s="35"/>
      <c r="AB90" s="35"/>
      <c r="AC90" s="35"/>
      <c r="AD90" s="35"/>
      <c r="AE90" s="35"/>
      <c r="AF90" s="35"/>
      <c r="AG90" s="35"/>
      <c r="AH90" s="35"/>
      <c r="AI90" s="35"/>
      <c r="AJ90" s="35"/>
      <c r="AK90" s="35"/>
      <c r="AL90" s="35"/>
    </row>
    <row r="91" customFormat="false" ht="15" hidden="false" customHeight="false" outlineLevel="0" collapsed="false">
      <c r="A91" s="23"/>
      <c r="B91" s="23"/>
      <c r="C91" s="23" t="s">
        <v>684</v>
      </c>
      <c r="D91" s="35" t="n">
        <v>8</v>
      </c>
      <c r="E91" s="54" t="n">
        <v>107962342</v>
      </c>
      <c r="F91" s="54" t="n">
        <v>107962785</v>
      </c>
      <c r="G91" s="54" t="s">
        <v>72</v>
      </c>
      <c r="H91" s="54" t="n">
        <v>17</v>
      </c>
      <c r="I91" s="54" t="n">
        <v>49428796</v>
      </c>
      <c r="J91" s="54" t="n">
        <v>49429254</v>
      </c>
      <c r="K91" s="54" t="s">
        <v>72</v>
      </c>
      <c r="L91" s="0" t="s">
        <v>876</v>
      </c>
      <c r="M91" s="23" t="s">
        <v>526</v>
      </c>
      <c r="N91" s="23"/>
      <c r="O91" s="54"/>
      <c r="P91" s="23"/>
      <c r="Q91" s="23"/>
      <c r="S91" s="35"/>
      <c r="T91" s="23"/>
      <c r="U91" s="35"/>
      <c r="V91" s="35"/>
      <c r="W91" s="35"/>
      <c r="X91" s="35"/>
      <c r="Y91" s="35"/>
      <c r="Z91" s="35"/>
      <c r="AA91" s="35"/>
      <c r="AB91" s="35"/>
      <c r="AC91" s="35"/>
      <c r="AD91" s="35"/>
      <c r="AE91" s="35"/>
      <c r="AF91" s="35"/>
      <c r="AG91" s="35"/>
      <c r="AH91" s="35"/>
      <c r="AI91" s="35"/>
      <c r="AJ91" s="35"/>
      <c r="AK91" s="35"/>
      <c r="AL91" s="35"/>
    </row>
    <row r="92" customFormat="false" ht="12.75" hidden="false" customHeight="false" outlineLevel="0" collapsed="false">
      <c r="A92" s="35"/>
      <c r="B92" s="35"/>
      <c r="C92" s="23" t="s">
        <v>685</v>
      </c>
      <c r="D92" s="35" t="n">
        <v>8</v>
      </c>
      <c r="E92" s="35" t="n">
        <v>108395626</v>
      </c>
      <c r="F92" s="35" t="n">
        <v>108396114</v>
      </c>
      <c r="G92" s="35" t="s">
        <v>524</v>
      </c>
      <c r="H92" s="35" t="n">
        <v>8</v>
      </c>
      <c r="I92" s="35" t="n">
        <v>117294249</v>
      </c>
      <c r="J92" s="35" t="n">
        <v>117294730</v>
      </c>
      <c r="K92" s="35" t="s">
        <v>72</v>
      </c>
      <c r="L92" s="0" t="s">
        <v>876</v>
      </c>
      <c r="M92" s="23" t="s">
        <v>546</v>
      </c>
      <c r="N92" s="23"/>
      <c r="O92" s="35"/>
      <c r="P92" s="23"/>
      <c r="Q92" s="35"/>
      <c r="S92" s="35"/>
      <c r="T92" s="35"/>
      <c r="U92" s="35"/>
      <c r="V92" s="35"/>
      <c r="W92" s="35"/>
      <c r="X92" s="35"/>
      <c r="Y92" s="35"/>
      <c r="Z92" s="35"/>
      <c r="AA92" s="35"/>
      <c r="AB92" s="35"/>
      <c r="AC92" s="35"/>
      <c r="AD92" s="35"/>
      <c r="AE92" s="35"/>
      <c r="AF92" s="35"/>
      <c r="AG92" s="35"/>
      <c r="AH92" s="35"/>
      <c r="AI92" s="35"/>
      <c r="AJ92" s="35"/>
      <c r="AK92" s="35"/>
      <c r="AL92" s="35"/>
    </row>
    <row r="93" customFormat="false" ht="15" hidden="false" customHeight="false" outlineLevel="0" collapsed="false">
      <c r="A93" s="23"/>
      <c r="B93" s="23"/>
      <c r="C93" s="23" t="s">
        <v>686</v>
      </c>
      <c r="D93" s="35" t="n">
        <v>8</v>
      </c>
      <c r="E93" s="54" t="n">
        <v>109162931</v>
      </c>
      <c r="F93" s="54" t="n">
        <v>109163360</v>
      </c>
      <c r="G93" s="54" t="s">
        <v>72</v>
      </c>
      <c r="H93" s="54" t="n">
        <v>8</v>
      </c>
      <c r="I93" s="54" t="n">
        <v>104882390</v>
      </c>
      <c r="J93" s="54" t="n">
        <v>104882879</v>
      </c>
      <c r="K93" s="54" t="s">
        <v>524</v>
      </c>
      <c r="L93" s="0" t="s">
        <v>876</v>
      </c>
      <c r="M93" s="23" t="s">
        <v>546</v>
      </c>
      <c r="N93" s="23"/>
      <c r="O93" s="54"/>
      <c r="P93" s="23"/>
      <c r="Q93" s="23"/>
      <c r="S93" s="23"/>
      <c r="T93" s="23"/>
      <c r="U93" s="35"/>
      <c r="V93" s="35"/>
      <c r="W93" s="35"/>
      <c r="X93" s="35"/>
      <c r="Y93" s="35"/>
      <c r="Z93" s="35"/>
      <c r="AA93" s="35"/>
      <c r="AB93" s="35"/>
      <c r="AC93" s="35"/>
      <c r="AD93" s="35"/>
      <c r="AE93" s="35"/>
      <c r="AF93" s="35"/>
      <c r="AG93" s="35"/>
      <c r="AH93" s="35"/>
      <c r="AI93" s="35"/>
      <c r="AJ93" s="35"/>
      <c r="AK93" s="35"/>
      <c r="AL93" s="35"/>
    </row>
    <row r="94" s="35" customFormat="true" ht="12.75" hidden="false" customHeight="false" outlineLevel="0" collapsed="false">
      <c r="C94" s="23" t="s">
        <v>687</v>
      </c>
      <c r="D94" s="35" t="n">
        <v>8</v>
      </c>
      <c r="E94" s="35" t="n">
        <v>109462635</v>
      </c>
      <c r="F94" s="35" t="n">
        <v>109463070</v>
      </c>
      <c r="G94" s="35" t="s">
        <v>524</v>
      </c>
      <c r="H94" s="23" t="n">
        <v>17</v>
      </c>
      <c r="I94" s="35" t="n">
        <v>56340119</v>
      </c>
      <c r="J94" s="35" t="n">
        <v>56340318</v>
      </c>
      <c r="K94" s="35" t="s">
        <v>524</v>
      </c>
      <c r="L94" s="23" t="s">
        <v>886</v>
      </c>
    </row>
    <row r="95" customFormat="false" ht="15" hidden="false" customHeight="false" outlineLevel="0" collapsed="false">
      <c r="A95" s="23"/>
      <c r="B95" s="23"/>
      <c r="C95" s="23" t="s">
        <v>688</v>
      </c>
      <c r="D95" s="35" t="n">
        <v>8</v>
      </c>
      <c r="E95" s="54" t="n">
        <v>109665984</v>
      </c>
      <c r="F95" s="54" t="n">
        <v>109666458</v>
      </c>
      <c r="G95" s="54" t="s">
        <v>72</v>
      </c>
      <c r="H95" s="54" t="n">
        <v>17</v>
      </c>
      <c r="I95" s="54" t="n">
        <v>35544634</v>
      </c>
      <c r="J95" s="54" t="n">
        <v>35545063</v>
      </c>
      <c r="K95" s="54" t="s">
        <v>524</v>
      </c>
      <c r="L95" s="0" t="s">
        <v>876</v>
      </c>
      <c r="M95" s="23" t="s">
        <v>526</v>
      </c>
      <c r="N95" s="23"/>
      <c r="O95" s="54"/>
      <c r="P95" s="23"/>
      <c r="Q95" s="23"/>
      <c r="S95" s="23"/>
      <c r="T95" s="23"/>
      <c r="U95" s="35"/>
      <c r="V95" s="35"/>
      <c r="W95" s="35"/>
      <c r="X95" s="35"/>
      <c r="Y95" s="35"/>
      <c r="Z95" s="35"/>
      <c r="AA95" s="35"/>
      <c r="AB95" s="35"/>
      <c r="AC95" s="35"/>
      <c r="AD95" s="35"/>
      <c r="AE95" s="35"/>
      <c r="AF95" s="35"/>
      <c r="AG95" s="35"/>
      <c r="AH95" s="35"/>
      <c r="AI95" s="35"/>
      <c r="AJ95" s="35"/>
      <c r="AK95" s="35"/>
      <c r="AL95" s="35"/>
    </row>
    <row r="96" customFormat="false" ht="15" hidden="false" customHeight="false" outlineLevel="0" collapsed="false">
      <c r="A96" s="23"/>
      <c r="B96" s="23"/>
      <c r="C96" s="23" t="s">
        <v>690</v>
      </c>
      <c r="D96" s="35" t="n">
        <v>8</v>
      </c>
      <c r="E96" s="54" t="n">
        <v>110498209</v>
      </c>
      <c r="F96" s="54" t="n">
        <v>110498651</v>
      </c>
      <c r="G96" s="54" t="s">
        <v>524</v>
      </c>
      <c r="H96" s="54" t="n">
        <v>8</v>
      </c>
      <c r="I96" s="54" t="n">
        <v>102603779</v>
      </c>
      <c r="J96" s="54" t="n">
        <v>102604269</v>
      </c>
      <c r="K96" s="54" t="s">
        <v>524</v>
      </c>
      <c r="L96" s="0" t="s">
        <v>876</v>
      </c>
      <c r="M96" s="23" t="s">
        <v>530</v>
      </c>
      <c r="N96" s="23"/>
      <c r="O96" s="54"/>
      <c r="P96" s="23"/>
      <c r="Q96" s="23"/>
      <c r="S96" s="23"/>
      <c r="T96" s="23"/>
      <c r="U96" s="35"/>
      <c r="V96" s="35"/>
      <c r="W96" s="35"/>
      <c r="X96" s="35"/>
      <c r="Y96" s="35"/>
      <c r="Z96" s="35"/>
      <c r="AA96" s="35"/>
      <c r="AB96" s="35"/>
      <c r="AC96" s="35"/>
      <c r="AD96" s="35"/>
      <c r="AE96" s="35"/>
      <c r="AF96" s="35"/>
      <c r="AG96" s="35"/>
      <c r="AH96" s="35"/>
      <c r="AI96" s="35"/>
      <c r="AJ96" s="35"/>
      <c r="AK96" s="35"/>
      <c r="AL96" s="35"/>
    </row>
    <row r="97" customFormat="false" ht="15" hidden="false" customHeight="false" outlineLevel="0" collapsed="false">
      <c r="A97" s="35"/>
      <c r="B97" s="35"/>
      <c r="C97" s="23" t="s">
        <v>695</v>
      </c>
      <c r="D97" s="35" t="n">
        <v>8</v>
      </c>
      <c r="E97" s="35" t="n">
        <v>124960345</v>
      </c>
      <c r="F97" s="35" t="n">
        <v>124960502</v>
      </c>
      <c r="G97" s="35" t="s">
        <v>524</v>
      </c>
      <c r="H97" s="54" t="n">
        <v>8</v>
      </c>
      <c r="I97" s="35" t="n">
        <v>126940597</v>
      </c>
      <c r="J97" s="35" t="n">
        <v>126940757</v>
      </c>
      <c r="K97" s="35" t="s">
        <v>72</v>
      </c>
      <c r="L97" s="0" t="s">
        <v>876</v>
      </c>
      <c r="M97" s="23" t="s">
        <v>546</v>
      </c>
      <c r="N97" s="23"/>
      <c r="O97" s="35"/>
      <c r="P97" s="23"/>
      <c r="Q97" s="35"/>
      <c r="S97" s="35"/>
      <c r="T97" s="35"/>
      <c r="U97" s="35"/>
      <c r="V97" s="35"/>
      <c r="W97" s="35"/>
      <c r="X97" s="35"/>
      <c r="Y97" s="35"/>
      <c r="Z97" s="35"/>
      <c r="AA97" s="35"/>
      <c r="AB97" s="35"/>
      <c r="AC97" s="35"/>
      <c r="AD97" s="35"/>
      <c r="AE97" s="35"/>
      <c r="AF97" s="35"/>
      <c r="AG97" s="35"/>
      <c r="AH97" s="35"/>
      <c r="AI97" s="35"/>
      <c r="AJ97" s="35"/>
      <c r="AK97" s="35"/>
      <c r="AL97" s="35"/>
    </row>
    <row r="98" customFormat="false" ht="15" hidden="false" customHeight="false" outlineLevel="0" collapsed="false">
      <c r="A98" s="23"/>
      <c r="B98" s="23"/>
      <c r="C98" s="23" t="s">
        <v>696</v>
      </c>
      <c r="D98" s="35" t="n">
        <v>8</v>
      </c>
      <c r="E98" s="54" t="n">
        <v>126940597</v>
      </c>
      <c r="F98" s="54" t="n">
        <v>126940757</v>
      </c>
      <c r="G98" s="54" t="s">
        <v>72</v>
      </c>
      <c r="H98" s="54" t="n">
        <v>8</v>
      </c>
      <c r="I98" s="54" t="n">
        <v>124960345</v>
      </c>
      <c r="J98" s="54" t="n">
        <v>124960502</v>
      </c>
      <c r="K98" s="54" t="s">
        <v>524</v>
      </c>
      <c r="L98" s="0" t="s">
        <v>876</v>
      </c>
      <c r="M98" s="23" t="s">
        <v>546</v>
      </c>
      <c r="N98" s="23"/>
      <c r="O98" s="54"/>
      <c r="P98" s="23"/>
      <c r="Q98" s="23"/>
      <c r="S98" s="23"/>
      <c r="T98" s="23"/>
      <c r="U98" s="35"/>
      <c r="V98" s="35"/>
      <c r="W98" s="35"/>
      <c r="X98" s="35"/>
      <c r="Y98" s="35"/>
      <c r="Z98" s="35"/>
      <c r="AA98" s="35"/>
      <c r="AB98" s="35"/>
      <c r="AC98" s="35"/>
      <c r="AD98" s="35"/>
      <c r="AE98" s="35"/>
      <c r="AF98" s="35"/>
      <c r="AG98" s="35"/>
      <c r="AH98" s="35"/>
      <c r="AI98" s="35"/>
      <c r="AJ98" s="35"/>
      <c r="AK98" s="35"/>
      <c r="AL98" s="35"/>
    </row>
    <row r="99" customFormat="false" ht="15" hidden="false" customHeight="false" outlineLevel="0" collapsed="false">
      <c r="A99" s="35"/>
      <c r="B99" s="35"/>
      <c r="C99" s="23" t="s">
        <v>697</v>
      </c>
      <c r="D99" s="35" t="n">
        <v>8</v>
      </c>
      <c r="E99" s="35" t="n">
        <v>131376272</v>
      </c>
      <c r="F99" s="35" t="n">
        <v>131376731</v>
      </c>
      <c r="G99" s="35" t="s">
        <v>524</v>
      </c>
      <c r="H99" s="54" t="n">
        <v>8</v>
      </c>
      <c r="I99" s="35" t="n">
        <v>137306181</v>
      </c>
      <c r="J99" s="35" t="n">
        <v>137306624</v>
      </c>
      <c r="K99" s="35" t="s">
        <v>524</v>
      </c>
      <c r="L99" s="0" t="s">
        <v>876</v>
      </c>
      <c r="M99" s="23" t="s">
        <v>530</v>
      </c>
      <c r="N99" s="23"/>
      <c r="O99" s="35"/>
      <c r="P99" s="23"/>
      <c r="Q99" s="35"/>
      <c r="S99" s="35"/>
      <c r="T99" s="35"/>
      <c r="U99" s="35"/>
      <c r="V99" s="35"/>
      <c r="W99" s="35"/>
      <c r="X99" s="35"/>
      <c r="Y99" s="35"/>
      <c r="Z99" s="35"/>
      <c r="AA99" s="35"/>
      <c r="AB99" s="35"/>
      <c r="AC99" s="35"/>
      <c r="AD99" s="35"/>
      <c r="AE99" s="35"/>
      <c r="AF99" s="35"/>
      <c r="AG99" s="35"/>
      <c r="AH99" s="35"/>
      <c r="AI99" s="35"/>
      <c r="AJ99" s="35"/>
      <c r="AK99" s="35"/>
      <c r="AL99" s="35"/>
    </row>
    <row r="100" customFormat="false" ht="15" hidden="false" customHeight="false" outlineLevel="0" collapsed="false">
      <c r="A100" s="23"/>
      <c r="B100" s="23"/>
      <c r="C100" s="23" t="s">
        <v>698</v>
      </c>
      <c r="D100" s="35" t="n">
        <v>8</v>
      </c>
      <c r="E100" s="54" t="n">
        <v>133715447</v>
      </c>
      <c r="F100" s="54" t="n">
        <v>133715687</v>
      </c>
      <c r="G100" s="54" t="s">
        <v>72</v>
      </c>
      <c r="H100" s="54" t="n">
        <v>8</v>
      </c>
      <c r="I100" s="54" t="n">
        <v>122423020</v>
      </c>
      <c r="J100" s="54" t="n">
        <v>122423300</v>
      </c>
      <c r="K100" s="54" t="s">
        <v>524</v>
      </c>
      <c r="L100" s="23" t="s">
        <v>816</v>
      </c>
      <c r="M100" s="54" t="s">
        <v>559</v>
      </c>
      <c r="N100" s="54"/>
      <c r="O100" s="54"/>
      <c r="P100" s="54"/>
      <c r="Q100" s="23"/>
      <c r="S100" s="35"/>
      <c r="T100" s="23"/>
      <c r="U100" s="35"/>
      <c r="V100" s="35"/>
      <c r="W100" s="35"/>
      <c r="X100" s="35"/>
      <c r="Y100" s="35"/>
      <c r="Z100" s="35"/>
      <c r="AA100" s="35"/>
      <c r="AB100" s="35"/>
      <c r="AC100" s="35"/>
      <c r="AD100" s="35"/>
      <c r="AE100" s="35"/>
      <c r="AF100" s="35"/>
      <c r="AG100" s="35"/>
      <c r="AH100" s="35"/>
      <c r="AI100" s="35"/>
      <c r="AJ100" s="35"/>
      <c r="AK100" s="35"/>
      <c r="AL100" s="35"/>
    </row>
    <row r="101" customFormat="false" ht="15" hidden="false" customHeight="false" outlineLevel="0" collapsed="false">
      <c r="A101" s="23"/>
      <c r="B101" s="23"/>
      <c r="D101" s="35" t="n">
        <v>8</v>
      </c>
      <c r="E101" s="23" t="n">
        <v>133727922</v>
      </c>
      <c r="F101" s="23" t="n">
        <v>133728402</v>
      </c>
      <c r="G101" s="23" t="s">
        <v>72</v>
      </c>
      <c r="H101" s="54" t="n">
        <v>8</v>
      </c>
      <c r="I101" s="23" t="n">
        <v>137404184</v>
      </c>
      <c r="J101" s="23" t="n">
        <v>137404235</v>
      </c>
      <c r="K101" s="23" t="s">
        <v>72</v>
      </c>
      <c r="L101" s="23" t="s">
        <v>816</v>
      </c>
      <c r="M101" s="23" t="s">
        <v>527</v>
      </c>
      <c r="N101" s="23"/>
      <c r="O101" s="23"/>
      <c r="P101" s="23"/>
      <c r="Q101" s="23"/>
      <c r="S101" s="23"/>
      <c r="T101" s="23"/>
      <c r="U101" s="35"/>
      <c r="V101" s="35"/>
      <c r="W101" s="35"/>
      <c r="X101" s="35"/>
      <c r="Y101" s="35"/>
      <c r="Z101" s="35"/>
      <c r="AA101" s="35"/>
      <c r="AB101" s="35"/>
      <c r="AC101" s="35"/>
      <c r="AD101" s="35"/>
      <c r="AE101" s="35"/>
      <c r="AF101" s="35"/>
      <c r="AG101" s="35"/>
      <c r="AH101" s="35"/>
      <c r="AI101" s="35"/>
      <c r="AJ101" s="35"/>
      <c r="AK101" s="35"/>
      <c r="AL101" s="35"/>
    </row>
    <row r="102" customFormat="false" ht="15" hidden="false" customHeight="false" outlineLevel="0" collapsed="false">
      <c r="A102" s="23"/>
      <c r="B102" s="23"/>
      <c r="D102" s="35" t="n">
        <v>8</v>
      </c>
      <c r="E102" s="54" t="n">
        <v>133727922</v>
      </c>
      <c r="F102" s="54" t="n">
        <v>133728402</v>
      </c>
      <c r="G102" s="54" t="s">
        <v>72</v>
      </c>
      <c r="H102" s="54" t="n">
        <v>17</v>
      </c>
      <c r="I102" s="54" t="n">
        <v>27419115</v>
      </c>
      <c r="J102" s="54" t="n">
        <v>27419570</v>
      </c>
      <c r="K102" s="54" t="s">
        <v>72</v>
      </c>
      <c r="L102" s="23" t="s">
        <v>816</v>
      </c>
      <c r="M102" s="54" t="s">
        <v>561</v>
      </c>
      <c r="N102" s="54"/>
      <c r="O102" s="54"/>
      <c r="P102" s="54"/>
      <c r="Q102" s="23"/>
      <c r="S102" s="23"/>
      <c r="T102" s="23"/>
      <c r="U102" s="35"/>
      <c r="V102" s="35"/>
      <c r="W102" s="35"/>
      <c r="X102" s="35"/>
      <c r="Y102" s="35"/>
      <c r="Z102" s="35"/>
      <c r="AA102" s="35"/>
      <c r="AB102" s="35"/>
      <c r="AC102" s="35"/>
      <c r="AD102" s="35"/>
      <c r="AE102" s="35"/>
      <c r="AF102" s="35"/>
      <c r="AG102" s="35"/>
      <c r="AH102" s="35"/>
      <c r="AI102" s="35"/>
      <c r="AJ102" s="35"/>
      <c r="AK102" s="35"/>
      <c r="AL102" s="35"/>
    </row>
    <row r="103" customFormat="false" ht="12.75" hidden="false" customHeight="false" outlineLevel="0" collapsed="false">
      <c r="A103" s="23"/>
      <c r="B103" s="23"/>
      <c r="D103" s="35" t="n">
        <v>8</v>
      </c>
      <c r="E103" s="23" t="n">
        <v>133729221</v>
      </c>
      <c r="F103" s="23" t="n">
        <v>133729493</v>
      </c>
      <c r="G103" s="23" t="s">
        <v>72</v>
      </c>
      <c r="H103" s="23" t="n">
        <v>8</v>
      </c>
      <c r="I103" s="23" t="n">
        <v>133742032</v>
      </c>
      <c r="J103" s="23" t="n">
        <v>133742221</v>
      </c>
      <c r="K103" s="23" t="s">
        <v>72</v>
      </c>
      <c r="L103" s="0" t="s">
        <v>876</v>
      </c>
      <c r="M103" s="23" t="s">
        <v>527</v>
      </c>
      <c r="N103" s="23"/>
      <c r="O103" s="23"/>
      <c r="P103" s="23"/>
      <c r="Q103" s="23"/>
      <c r="S103" s="23"/>
      <c r="T103" s="23"/>
      <c r="U103" s="35"/>
      <c r="V103" s="35"/>
      <c r="W103" s="35"/>
      <c r="X103" s="35"/>
      <c r="Y103" s="35"/>
      <c r="Z103" s="35"/>
      <c r="AA103" s="35"/>
      <c r="AB103" s="35"/>
      <c r="AC103" s="35"/>
      <c r="AD103" s="35"/>
      <c r="AE103" s="35"/>
      <c r="AF103" s="35"/>
      <c r="AG103" s="35"/>
      <c r="AH103" s="35"/>
      <c r="AI103" s="35"/>
      <c r="AJ103" s="35"/>
      <c r="AK103" s="35"/>
      <c r="AL103" s="35"/>
    </row>
    <row r="104" customFormat="false" ht="12.75" hidden="false" customHeight="false" outlineLevel="0" collapsed="false">
      <c r="A104" s="23"/>
      <c r="B104" s="23"/>
      <c r="D104" s="35" t="n">
        <v>8</v>
      </c>
      <c r="E104" s="23" t="n">
        <v>133729221</v>
      </c>
      <c r="F104" s="23" t="n">
        <v>133729493</v>
      </c>
      <c r="G104" s="23" t="s">
        <v>72</v>
      </c>
      <c r="H104" s="23" t="n">
        <v>8</v>
      </c>
      <c r="I104" s="23" t="n">
        <v>133741960</v>
      </c>
      <c r="J104" s="23" t="n">
        <v>133742031</v>
      </c>
      <c r="K104" s="23" t="s">
        <v>72</v>
      </c>
      <c r="L104" s="0" t="s">
        <v>876</v>
      </c>
      <c r="M104" s="23" t="s">
        <v>527</v>
      </c>
      <c r="N104" s="23"/>
      <c r="O104" s="23"/>
      <c r="P104" s="23"/>
      <c r="Q104" s="23"/>
      <c r="S104" s="23"/>
      <c r="T104" s="23"/>
      <c r="U104" s="35"/>
      <c r="V104" s="35"/>
      <c r="W104" s="35"/>
      <c r="X104" s="35"/>
      <c r="Y104" s="35"/>
      <c r="Z104" s="35"/>
      <c r="AA104" s="35"/>
      <c r="AB104" s="35"/>
      <c r="AC104" s="35"/>
      <c r="AD104" s="35"/>
      <c r="AE104" s="35"/>
      <c r="AF104" s="35"/>
      <c r="AG104" s="35"/>
      <c r="AH104" s="35"/>
      <c r="AI104" s="35"/>
      <c r="AJ104" s="35"/>
      <c r="AK104" s="35"/>
      <c r="AL104" s="35"/>
    </row>
    <row r="105" customFormat="false" ht="15" hidden="false" customHeight="false" outlineLevel="0" collapsed="false">
      <c r="A105" s="23"/>
      <c r="B105" s="23"/>
      <c r="D105" s="35" t="n">
        <v>8</v>
      </c>
      <c r="E105" s="54" t="n">
        <v>133732621</v>
      </c>
      <c r="F105" s="54" t="n">
        <v>133733070</v>
      </c>
      <c r="G105" s="54" t="s">
        <v>72</v>
      </c>
      <c r="H105" s="23" t="n">
        <v>8</v>
      </c>
      <c r="I105" s="54" t="n">
        <v>73348860</v>
      </c>
      <c r="J105" s="54" t="n">
        <v>73349269</v>
      </c>
      <c r="K105" s="54" t="s">
        <v>524</v>
      </c>
      <c r="L105" s="0" t="s">
        <v>876</v>
      </c>
      <c r="M105" s="54" t="s">
        <v>559</v>
      </c>
      <c r="N105" s="54"/>
      <c r="O105" s="54"/>
      <c r="P105" s="54"/>
      <c r="Q105" s="23"/>
      <c r="S105" s="23"/>
      <c r="T105" s="23"/>
      <c r="U105" s="35"/>
      <c r="V105" s="35"/>
      <c r="W105" s="35"/>
      <c r="X105" s="35"/>
      <c r="Y105" s="35"/>
      <c r="Z105" s="35"/>
      <c r="AA105" s="35"/>
      <c r="AB105" s="35"/>
      <c r="AC105" s="35"/>
      <c r="AD105" s="35"/>
      <c r="AE105" s="35"/>
      <c r="AF105" s="35"/>
      <c r="AG105" s="35"/>
      <c r="AH105" s="35"/>
      <c r="AI105" s="35"/>
      <c r="AJ105" s="35"/>
      <c r="AK105" s="35"/>
      <c r="AL105" s="35"/>
    </row>
    <row r="106" customFormat="false" ht="15" hidden="false" customHeight="false" outlineLevel="0" collapsed="false">
      <c r="A106" s="23"/>
      <c r="B106" s="23"/>
      <c r="D106" s="35" t="n">
        <v>8</v>
      </c>
      <c r="E106" s="54" t="n">
        <v>133741960</v>
      </c>
      <c r="F106" s="54" t="n">
        <v>133742031</v>
      </c>
      <c r="G106" s="54" t="s">
        <v>72</v>
      </c>
      <c r="H106" s="23" t="n">
        <v>8</v>
      </c>
      <c r="I106" s="54" t="n">
        <v>133729221</v>
      </c>
      <c r="J106" s="54" t="n">
        <v>133729493</v>
      </c>
      <c r="K106" s="54" t="s">
        <v>72</v>
      </c>
      <c r="L106" s="0" t="s">
        <v>876</v>
      </c>
      <c r="M106" s="54" t="s">
        <v>527</v>
      </c>
      <c r="N106" s="54"/>
      <c r="O106" s="54"/>
      <c r="P106" s="54"/>
      <c r="Q106" s="23"/>
      <c r="S106" s="23"/>
      <c r="T106" s="23"/>
      <c r="U106" s="35"/>
      <c r="V106" s="35"/>
      <c r="W106" s="35"/>
      <c r="X106" s="35"/>
      <c r="Y106" s="35"/>
      <c r="Z106" s="35"/>
      <c r="AA106" s="35"/>
      <c r="AB106" s="35"/>
      <c r="AC106" s="35"/>
      <c r="AD106" s="35"/>
      <c r="AE106" s="35"/>
      <c r="AF106" s="35"/>
      <c r="AG106" s="35"/>
      <c r="AH106" s="35"/>
      <c r="AI106" s="35"/>
      <c r="AJ106" s="35"/>
      <c r="AK106" s="35"/>
      <c r="AL106" s="35"/>
    </row>
    <row r="107" customFormat="false" ht="15" hidden="false" customHeight="false" outlineLevel="0" collapsed="false">
      <c r="A107" s="23"/>
      <c r="B107" s="23"/>
      <c r="D107" s="35" t="n">
        <v>8</v>
      </c>
      <c r="E107" s="54" t="n">
        <v>133742032</v>
      </c>
      <c r="F107" s="54" t="n">
        <v>133742221</v>
      </c>
      <c r="G107" s="54" t="s">
        <v>72</v>
      </c>
      <c r="H107" s="23" t="n">
        <v>8</v>
      </c>
      <c r="I107" s="54" t="n">
        <v>133729221</v>
      </c>
      <c r="J107" s="54" t="n">
        <v>133729493</v>
      </c>
      <c r="K107" s="54" t="s">
        <v>72</v>
      </c>
      <c r="L107" s="0" t="s">
        <v>876</v>
      </c>
      <c r="M107" s="54" t="s">
        <v>527</v>
      </c>
      <c r="N107" s="54"/>
      <c r="O107" s="54"/>
      <c r="P107" s="54"/>
      <c r="Q107" s="23"/>
      <c r="S107" s="23"/>
      <c r="T107" s="23"/>
      <c r="U107" s="35"/>
      <c r="V107" s="35"/>
      <c r="W107" s="35"/>
      <c r="X107" s="35"/>
      <c r="Y107" s="35"/>
      <c r="Z107" s="35"/>
      <c r="AA107" s="35"/>
      <c r="AB107" s="35"/>
      <c r="AC107" s="35"/>
      <c r="AD107" s="35"/>
      <c r="AE107" s="35"/>
      <c r="AF107" s="35"/>
      <c r="AG107" s="35"/>
      <c r="AH107" s="35"/>
      <c r="AI107" s="35"/>
      <c r="AJ107" s="35"/>
      <c r="AK107" s="35"/>
      <c r="AL107" s="35"/>
    </row>
    <row r="108" customFormat="false" ht="15" hidden="false" customHeight="false" outlineLevel="0" collapsed="false">
      <c r="A108" s="35"/>
      <c r="B108" s="35"/>
      <c r="C108" s="23" t="s">
        <v>699</v>
      </c>
      <c r="D108" s="35" t="n">
        <v>8</v>
      </c>
      <c r="E108" s="35" t="n">
        <v>134306677</v>
      </c>
      <c r="F108" s="35" t="n">
        <v>134307172</v>
      </c>
      <c r="G108" s="35" t="s">
        <v>524</v>
      </c>
      <c r="H108" s="35" t="n">
        <v>17</v>
      </c>
      <c r="I108" s="35" t="n">
        <v>47356247</v>
      </c>
      <c r="J108" s="35" t="n">
        <v>47356719</v>
      </c>
      <c r="K108" s="35" t="s">
        <v>72</v>
      </c>
      <c r="L108" s="0" t="s">
        <v>876</v>
      </c>
      <c r="M108" s="54" t="s">
        <v>526</v>
      </c>
      <c r="N108" s="54"/>
      <c r="O108" s="35"/>
      <c r="P108" s="54"/>
      <c r="Q108" s="35"/>
      <c r="S108" s="35"/>
      <c r="T108" s="23"/>
      <c r="U108" s="35"/>
      <c r="V108" s="35"/>
      <c r="W108" s="35"/>
      <c r="X108" s="35"/>
      <c r="Y108" s="35"/>
      <c r="Z108" s="35"/>
      <c r="AA108" s="35"/>
      <c r="AB108" s="35"/>
      <c r="AC108" s="35"/>
      <c r="AD108" s="35"/>
      <c r="AE108" s="35"/>
      <c r="AF108" s="35"/>
      <c r="AG108" s="35"/>
      <c r="AH108" s="35"/>
      <c r="AI108" s="35"/>
      <c r="AJ108" s="35"/>
      <c r="AK108" s="35"/>
      <c r="AL108" s="35"/>
    </row>
    <row r="109" customFormat="false" ht="15" hidden="false" customHeight="false" outlineLevel="0" collapsed="false">
      <c r="A109" s="23"/>
      <c r="B109" s="65" t="s">
        <v>877</v>
      </c>
      <c r="C109" s="23" t="s">
        <v>702</v>
      </c>
      <c r="D109" s="35" t="n">
        <v>8</v>
      </c>
      <c r="E109" s="54" t="n">
        <v>134601331</v>
      </c>
      <c r="F109" s="54" t="n">
        <v>134601746</v>
      </c>
      <c r="G109" s="54" t="s">
        <v>72</v>
      </c>
      <c r="H109" s="54" t="n">
        <v>17</v>
      </c>
      <c r="I109" s="54" t="n">
        <v>48200618</v>
      </c>
      <c r="J109" s="54" t="n">
        <v>48201019</v>
      </c>
      <c r="K109" s="54" t="s">
        <v>524</v>
      </c>
      <c r="L109" s="0" t="s">
        <v>876</v>
      </c>
      <c r="M109" s="54" t="s">
        <v>526</v>
      </c>
      <c r="N109" s="54"/>
      <c r="O109" s="54"/>
      <c r="P109" s="54"/>
      <c r="Q109" s="23"/>
      <c r="S109" s="23"/>
      <c r="T109" s="23"/>
      <c r="U109" s="35"/>
      <c r="V109" s="35"/>
      <c r="W109" s="35"/>
      <c r="X109" s="35"/>
      <c r="Y109" s="35"/>
      <c r="Z109" s="35"/>
      <c r="AA109" s="35"/>
      <c r="AB109" s="35"/>
      <c r="AC109" s="35"/>
      <c r="AD109" s="35"/>
      <c r="AE109" s="35"/>
      <c r="AF109" s="35"/>
      <c r="AG109" s="35"/>
      <c r="AH109" s="35"/>
      <c r="AI109" s="35"/>
      <c r="AJ109" s="35"/>
      <c r="AK109" s="35"/>
      <c r="AL109" s="35"/>
    </row>
    <row r="110" customFormat="false" ht="15" hidden="false" customHeight="false" outlineLevel="0" collapsed="false">
      <c r="A110" s="23"/>
      <c r="B110" s="65" t="s">
        <v>877</v>
      </c>
      <c r="C110" s="23" t="s">
        <v>703</v>
      </c>
      <c r="D110" s="35" t="n">
        <v>8</v>
      </c>
      <c r="E110" s="54" t="n">
        <v>137306181</v>
      </c>
      <c r="F110" s="54" t="n">
        <v>137306624</v>
      </c>
      <c r="G110" s="54" t="s">
        <v>524</v>
      </c>
      <c r="H110" s="54" t="n">
        <v>8</v>
      </c>
      <c r="I110" s="54" t="n">
        <v>131376272</v>
      </c>
      <c r="J110" s="54" t="n">
        <v>131376731</v>
      </c>
      <c r="K110" s="54" t="s">
        <v>524</v>
      </c>
      <c r="L110" s="0" t="s">
        <v>876</v>
      </c>
      <c r="M110" s="54" t="s">
        <v>530</v>
      </c>
      <c r="N110" s="54"/>
      <c r="O110" s="54"/>
      <c r="P110" s="54"/>
      <c r="Q110" s="23"/>
      <c r="S110" s="23"/>
      <c r="T110" s="23"/>
      <c r="U110" s="35"/>
      <c r="V110" s="35"/>
      <c r="W110" s="35"/>
      <c r="X110" s="35"/>
      <c r="Y110" s="35"/>
      <c r="Z110" s="35"/>
      <c r="AA110" s="35"/>
      <c r="AB110" s="35"/>
      <c r="AC110" s="35"/>
      <c r="AD110" s="35"/>
      <c r="AE110" s="35"/>
      <c r="AF110" s="35"/>
      <c r="AG110" s="35"/>
      <c r="AH110" s="35"/>
      <c r="AI110" s="35"/>
      <c r="AJ110" s="35"/>
      <c r="AK110" s="35"/>
      <c r="AL110" s="35"/>
    </row>
    <row r="111" customFormat="false" ht="15" hidden="false" customHeight="false" outlineLevel="0" collapsed="false">
      <c r="A111" s="23"/>
      <c r="B111" s="35" t="s">
        <v>265</v>
      </c>
      <c r="C111" s="23" t="s">
        <v>704</v>
      </c>
      <c r="D111" s="35" t="n">
        <v>8</v>
      </c>
      <c r="E111" s="54" t="n">
        <v>140389707</v>
      </c>
      <c r="F111" s="54" t="n">
        <v>140390125</v>
      </c>
      <c r="G111" s="54" t="s">
        <v>72</v>
      </c>
      <c r="H111" s="54" t="n">
        <v>8</v>
      </c>
      <c r="I111" s="54" t="n">
        <v>122329337</v>
      </c>
      <c r="J111" s="54" t="n">
        <v>122329743</v>
      </c>
      <c r="K111" s="54" t="s">
        <v>524</v>
      </c>
      <c r="L111" s="0" t="s">
        <v>876</v>
      </c>
      <c r="M111" s="54" t="s">
        <v>546</v>
      </c>
      <c r="N111" s="54"/>
      <c r="O111" s="54"/>
      <c r="P111" s="54"/>
      <c r="Q111" s="23"/>
      <c r="S111" s="23"/>
      <c r="T111" s="23"/>
      <c r="U111" s="35"/>
      <c r="V111" s="35"/>
      <c r="W111" s="35"/>
      <c r="X111" s="35"/>
      <c r="Y111" s="35"/>
      <c r="Z111" s="35"/>
      <c r="AA111" s="35"/>
      <c r="AB111" s="35"/>
      <c r="AC111" s="35"/>
      <c r="AD111" s="35"/>
      <c r="AE111" s="35"/>
      <c r="AF111" s="35"/>
      <c r="AG111" s="35"/>
      <c r="AH111" s="35"/>
      <c r="AI111" s="35"/>
      <c r="AJ111" s="35"/>
      <c r="AK111" s="35"/>
      <c r="AL111" s="35"/>
    </row>
    <row r="112" customFormat="false" ht="15" hidden="false" customHeight="false" outlineLevel="0" collapsed="false">
      <c r="A112" s="23"/>
      <c r="B112" s="35" t="s">
        <v>265</v>
      </c>
      <c r="C112" s="23" t="s">
        <v>705</v>
      </c>
      <c r="D112" s="35" t="n">
        <v>8</v>
      </c>
      <c r="E112" s="54" t="n">
        <v>141096266</v>
      </c>
      <c r="F112" s="54" t="n">
        <v>141096764</v>
      </c>
      <c r="G112" s="54" t="s">
        <v>524</v>
      </c>
      <c r="H112" s="54" t="n">
        <v>8</v>
      </c>
      <c r="I112" s="54" t="n">
        <v>49244860</v>
      </c>
      <c r="J112" s="54" t="n">
        <v>49245364</v>
      </c>
      <c r="K112" s="54" t="s">
        <v>524</v>
      </c>
      <c r="L112" s="0" t="s">
        <v>876</v>
      </c>
      <c r="M112" s="54" t="s">
        <v>530</v>
      </c>
      <c r="N112" s="54"/>
      <c r="O112" s="54"/>
      <c r="P112" s="54"/>
      <c r="Q112" s="23"/>
      <c r="S112" s="23"/>
      <c r="T112" s="23"/>
      <c r="U112" s="35"/>
      <c r="V112" s="35"/>
      <c r="W112" s="35"/>
      <c r="X112" s="35"/>
      <c r="Y112" s="35"/>
      <c r="Z112" s="35"/>
      <c r="AA112" s="35"/>
      <c r="AB112" s="35"/>
      <c r="AC112" s="35"/>
      <c r="AD112" s="35"/>
      <c r="AE112" s="35"/>
      <c r="AF112" s="35"/>
      <c r="AG112" s="35"/>
      <c r="AH112" s="35"/>
      <c r="AI112" s="35"/>
      <c r="AJ112" s="35"/>
      <c r="AK112" s="35"/>
      <c r="AL112" s="35"/>
    </row>
    <row r="113" customFormat="false" ht="15" hidden="false" customHeight="false" outlineLevel="0" collapsed="false">
      <c r="A113" s="23"/>
      <c r="B113" s="35" t="s">
        <v>265</v>
      </c>
      <c r="C113" s="23" t="s">
        <v>706</v>
      </c>
      <c r="D113" s="35" t="n">
        <v>8</v>
      </c>
      <c r="E113" s="54" t="n">
        <v>141459116</v>
      </c>
      <c r="F113" s="54" t="n">
        <v>141459285</v>
      </c>
      <c r="G113" s="54" t="s">
        <v>72</v>
      </c>
      <c r="H113" s="54" t="n">
        <v>8</v>
      </c>
      <c r="I113" s="54" t="n">
        <v>95021964</v>
      </c>
      <c r="J113" s="54" t="n">
        <v>95022071</v>
      </c>
      <c r="K113" s="54" t="s">
        <v>72</v>
      </c>
      <c r="L113" s="0" t="s">
        <v>876</v>
      </c>
      <c r="M113" s="54" t="s">
        <v>530</v>
      </c>
      <c r="N113" s="54"/>
      <c r="O113" s="54"/>
      <c r="P113" s="54"/>
      <c r="Q113" s="23"/>
      <c r="S113" s="23"/>
      <c r="T113" s="23"/>
      <c r="U113" s="35"/>
      <c r="V113" s="35"/>
      <c r="W113" s="35"/>
      <c r="X113" s="35"/>
      <c r="Y113" s="35"/>
      <c r="Z113" s="35"/>
      <c r="AA113" s="35"/>
      <c r="AB113" s="35"/>
      <c r="AC113" s="35"/>
      <c r="AD113" s="35"/>
      <c r="AE113" s="35"/>
      <c r="AF113" s="35"/>
      <c r="AG113" s="35"/>
      <c r="AH113" s="35"/>
      <c r="AI113" s="35"/>
      <c r="AJ113" s="35"/>
      <c r="AK113" s="35"/>
      <c r="AL113" s="35"/>
    </row>
    <row r="114" customFormat="false" ht="15" hidden="false" customHeight="false" outlineLevel="0" collapsed="false">
      <c r="A114" s="23"/>
      <c r="B114" s="35" t="s">
        <v>265</v>
      </c>
      <c r="C114" s="23" t="s">
        <v>707</v>
      </c>
      <c r="D114" s="35" t="n">
        <v>8</v>
      </c>
      <c r="E114" s="54" t="n">
        <v>142042269</v>
      </c>
      <c r="F114" s="54" t="n">
        <v>142042722</v>
      </c>
      <c r="G114" s="54" t="s">
        <v>72</v>
      </c>
      <c r="H114" s="54" t="n">
        <v>17</v>
      </c>
      <c r="I114" s="54" t="n">
        <v>62809567</v>
      </c>
      <c r="J114" s="54" t="n">
        <v>62810034</v>
      </c>
      <c r="K114" s="54" t="s">
        <v>524</v>
      </c>
      <c r="L114" s="0" t="s">
        <v>876</v>
      </c>
      <c r="M114" s="54" t="s">
        <v>526</v>
      </c>
      <c r="N114" s="54"/>
      <c r="O114" s="54"/>
      <c r="P114" s="54"/>
      <c r="Q114" s="23"/>
      <c r="S114" s="23"/>
      <c r="T114" s="23"/>
      <c r="U114" s="35"/>
      <c r="V114" s="35"/>
      <c r="W114" s="35"/>
      <c r="X114" s="35"/>
      <c r="Y114" s="35"/>
      <c r="Z114" s="35"/>
      <c r="AA114" s="35"/>
      <c r="AB114" s="35"/>
      <c r="AC114" s="35"/>
      <c r="AD114" s="35"/>
      <c r="AE114" s="35"/>
      <c r="AF114" s="35"/>
      <c r="AG114" s="35"/>
      <c r="AH114" s="35"/>
      <c r="AI114" s="35"/>
      <c r="AJ114" s="35"/>
      <c r="AK114" s="35"/>
      <c r="AL114" s="35"/>
    </row>
    <row r="115" customFormat="false" ht="15" hidden="false" customHeight="false" outlineLevel="0" collapsed="false">
      <c r="A115" s="23"/>
      <c r="B115" s="35" t="s">
        <v>212</v>
      </c>
      <c r="C115" s="23" t="s">
        <v>708</v>
      </c>
      <c r="D115" s="35" t="n">
        <v>8</v>
      </c>
      <c r="E115" s="54" t="n">
        <v>143340183</v>
      </c>
      <c r="F115" s="54" t="n">
        <v>143340539</v>
      </c>
      <c r="G115" s="54" t="s">
        <v>524</v>
      </c>
      <c r="H115" s="54" t="n">
        <v>17</v>
      </c>
      <c r="I115" s="54" t="n">
        <v>26868545</v>
      </c>
      <c r="J115" s="54" t="n">
        <v>26868937</v>
      </c>
      <c r="K115" s="54" t="s">
        <v>524</v>
      </c>
      <c r="L115" s="0" t="s">
        <v>876</v>
      </c>
      <c r="M115" s="54" t="s">
        <v>526</v>
      </c>
      <c r="N115" s="54"/>
      <c r="O115" s="54"/>
      <c r="P115" s="54"/>
      <c r="Q115" s="23"/>
      <c r="S115" s="23"/>
      <c r="T115" s="23"/>
      <c r="U115" s="35"/>
      <c r="V115" s="35"/>
      <c r="W115" s="35"/>
      <c r="X115" s="35"/>
      <c r="Y115" s="35"/>
      <c r="Z115" s="35"/>
      <c r="AA115" s="35"/>
      <c r="AB115" s="35"/>
      <c r="AC115" s="35"/>
      <c r="AD115" s="35"/>
      <c r="AE115" s="35"/>
      <c r="AF115" s="35"/>
      <c r="AG115" s="35"/>
      <c r="AH115" s="35"/>
      <c r="AI115" s="35"/>
      <c r="AJ115" s="35"/>
      <c r="AK115" s="35"/>
      <c r="AL115" s="35"/>
    </row>
    <row r="116" customFormat="false" ht="15" hidden="false" customHeight="false" outlineLevel="0" collapsed="false">
      <c r="A116" s="23"/>
      <c r="B116" s="35" t="s">
        <v>212</v>
      </c>
      <c r="C116" s="23" t="s">
        <v>709</v>
      </c>
      <c r="D116" s="35" t="n">
        <v>8</v>
      </c>
      <c r="E116" s="54" t="n">
        <v>144207028</v>
      </c>
      <c r="F116" s="54" t="n">
        <v>144207510</v>
      </c>
      <c r="G116" s="54" t="s">
        <v>72</v>
      </c>
      <c r="H116" s="54" t="n">
        <v>17</v>
      </c>
      <c r="I116" s="54" t="n">
        <v>27001642</v>
      </c>
      <c r="J116" s="54" t="n">
        <v>27002129</v>
      </c>
      <c r="K116" s="54" t="s">
        <v>524</v>
      </c>
      <c r="L116" s="0" t="s">
        <v>876</v>
      </c>
      <c r="M116" s="54" t="s">
        <v>526</v>
      </c>
      <c r="N116" s="54"/>
      <c r="O116" s="54"/>
      <c r="P116" s="54"/>
      <c r="Q116" s="23"/>
      <c r="S116" s="23"/>
      <c r="T116" s="23"/>
      <c r="U116" s="35"/>
      <c r="V116" s="35"/>
      <c r="W116" s="35"/>
      <c r="X116" s="35"/>
      <c r="Y116" s="35"/>
      <c r="Z116" s="35"/>
      <c r="AA116" s="35"/>
      <c r="AB116" s="35"/>
      <c r="AC116" s="35"/>
      <c r="AD116" s="35"/>
      <c r="AE116" s="35"/>
      <c r="AF116" s="35"/>
      <c r="AG116" s="35"/>
      <c r="AH116" s="35"/>
      <c r="AI116" s="35"/>
      <c r="AJ116" s="35"/>
      <c r="AK116" s="35"/>
      <c r="AL116" s="35"/>
    </row>
    <row r="117" customFormat="false" ht="15" hidden="false" customHeight="false" outlineLevel="0" collapsed="false">
      <c r="A117" s="23"/>
      <c r="B117" s="35" t="s">
        <v>212</v>
      </c>
      <c r="C117" s="23" t="s">
        <v>710</v>
      </c>
      <c r="D117" s="35" t="n">
        <v>8</v>
      </c>
      <c r="E117" s="54" t="n">
        <v>144413283</v>
      </c>
      <c r="F117" s="54" t="n">
        <v>144413642</v>
      </c>
      <c r="G117" s="54" t="s">
        <v>524</v>
      </c>
      <c r="H117" s="54" t="n">
        <v>17</v>
      </c>
      <c r="I117" s="54" t="n">
        <v>46164936</v>
      </c>
      <c r="J117" s="54" t="n">
        <v>46165287</v>
      </c>
      <c r="K117" s="54" t="s">
        <v>524</v>
      </c>
      <c r="L117" s="0" t="s">
        <v>876</v>
      </c>
      <c r="M117" s="54" t="s">
        <v>526</v>
      </c>
      <c r="N117" s="54"/>
      <c r="O117" s="54"/>
      <c r="P117" s="54"/>
      <c r="Q117" s="23"/>
      <c r="S117" s="23"/>
      <c r="T117" s="23"/>
      <c r="U117" s="35"/>
      <c r="V117" s="35"/>
      <c r="W117" s="35"/>
      <c r="X117" s="35"/>
      <c r="Y117" s="35"/>
      <c r="Z117" s="35"/>
      <c r="AA117" s="35"/>
      <c r="AB117" s="35"/>
      <c r="AC117" s="35"/>
      <c r="AD117" s="35"/>
      <c r="AE117" s="35"/>
      <c r="AF117" s="35"/>
      <c r="AG117" s="35"/>
      <c r="AH117" s="35"/>
      <c r="AI117" s="35"/>
      <c r="AJ117" s="35"/>
      <c r="AK117" s="35"/>
      <c r="AL117" s="35"/>
    </row>
    <row r="118" s="35" customFormat="true" ht="12.75" hidden="false" customHeight="false" outlineLevel="0" collapsed="false">
      <c r="C118" s="23" t="s">
        <v>711</v>
      </c>
      <c r="D118" s="35" t="n">
        <v>8</v>
      </c>
      <c r="E118" s="23" t="s">
        <v>712</v>
      </c>
    </row>
    <row r="119" customFormat="false" ht="15" hidden="false" customHeight="false" outlineLevel="0" collapsed="false">
      <c r="A119" s="23"/>
      <c r="B119" s="23"/>
      <c r="C119" s="23" t="s">
        <v>715</v>
      </c>
      <c r="D119" s="35" t="n">
        <v>8</v>
      </c>
      <c r="E119" s="54" t="n">
        <v>145712689</v>
      </c>
      <c r="F119" s="54" t="n">
        <v>145713154</v>
      </c>
      <c r="G119" s="54" t="s">
        <v>524</v>
      </c>
      <c r="H119" s="54" t="n">
        <v>8</v>
      </c>
      <c r="I119" s="54" t="n">
        <v>107073469</v>
      </c>
      <c r="J119" s="54" t="n">
        <v>107073954</v>
      </c>
      <c r="K119" s="54" t="s">
        <v>524</v>
      </c>
      <c r="L119" s="0" t="s">
        <v>876</v>
      </c>
      <c r="M119" s="54" t="s">
        <v>527</v>
      </c>
      <c r="N119" s="54"/>
      <c r="O119" s="54"/>
      <c r="P119" s="54"/>
      <c r="Q119" s="23"/>
      <c r="S119" s="23"/>
      <c r="T119" s="23"/>
      <c r="U119" s="35"/>
      <c r="V119" s="35"/>
      <c r="W119" s="35"/>
      <c r="X119" s="35"/>
      <c r="Y119" s="35"/>
      <c r="Z119" s="35"/>
      <c r="AA119" s="35"/>
      <c r="AB119" s="35"/>
      <c r="AC119" s="35"/>
      <c r="AD119" s="35"/>
      <c r="AE119" s="35"/>
      <c r="AF119" s="35"/>
      <c r="AG119" s="35"/>
      <c r="AH119" s="35"/>
      <c r="AI119" s="35"/>
      <c r="AJ119" s="35"/>
      <c r="AK119" s="35"/>
      <c r="AL119" s="35"/>
    </row>
    <row r="120" customFormat="false" ht="15" hidden="false" customHeight="false" outlineLevel="0" collapsed="false">
      <c r="A120" s="23"/>
      <c r="B120" s="23"/>
      <c r="D120" s="35" t="n">
        <v>8</v>
      </c>
      <c r="E120" s="54" t="n">
        <v>145717093</v>
      </c>
      <c r="F120" s="54" t="n">
        <v>145717272</v>
      </c>
      <c r="G120" s="54" t="s">
        <v>524</v>
      </c>
      <c r="H120" s="54" t="n">
        <v>8</v>
      </c>
      <c r="I120" s="54" t="n">
        <v>107159914</v>
      </c>
      <c r="J120" s="54" t="n">
        <v>107160074</v>
      </c>
      <c r="K120" s="54" t="s">
        <v>72</v>
      </c>
      <c r="L120" s="23" t="s">
        <v>816</v>
      </c>
      <c r="M120" s="54" t="s">
        <v>565</v>
      </c>
      <c r="N120" s="54"/>
      <c r="O120" s="54"/>
      <c r="P120" s="54"/>
      <c r="Q120" s="23"/>
      <c r="S120" s="23"/>
      <c r="T120" s="23"/>
      <c r="U120" s="35"/>
      <c r="V120" s="35"/>
      <c r="W120" s="35"/>
      <c r="X120" s="35"/>
      <c r="Y120" s="35"/>
      <c r="Z120" s="35"/>
      <c r="AA120" s="35"/>
      <c r="AB120" s="35"/>
      <c r="AC120" s="35"/>
      <c r="AD120" s="35"/>
      <c r="AE120" s="35"/>
      <c r="AF120" s="35"/>
      <c r="AG120" s="35"/>
      <c r="AH120" s="35"/>
      <c r="AI120" s="35"/>
      <c r="AJ120" s="35"/>
      <c r="AK120" s="35"/>
      <c r="AL120" s="35"/>
    </row>
    <row r="122" customFormat="false" ht="12.75" hidden="false" customHeight="false" outlineLevel="0" collapsed="false">
      <c r="A122" s="21" t="s">
        <v>341</v>
      </c>
      <c r="B122" s="0" t="s">
        <v>344</v>
      </c>
      <c r="C122" s="23" t="s">
        <v>716</v>
      </c>
      <c r="D122" s="0" t="n">
        <v>10</v>
      </c>
      <c r="E122" s="67" t="s">
        <v>887</v>
      </c>
    </row>
    <row r="123" customFormat="false" ht="12.75" hidden="false" customHeight="false" outlineLevel="0" collapsed="false">
      <c r="B123" s="0" t="s">
        <v>349</v>
      </c>
      <c r="C123" s="23" t="s">
        <v>718</v>
      </c>
      <c r="D123" s="0" t="n">
        <v>10</v>
      </c>
    </row>
    <row r="124" customFormat="false" ht="15" hidden="false" customHeight="false" outlineLevel="0" collapsed="false">
      <c r="A124" s="19"/>
      <c r="B124" s="19"/>
      <c r="D124" s="54" t="n">
        <v>10</v>
      </c>
      <c r="E124" s="54" t="n">
        <v>51488712</v>
      </c>
      <c r="F124" s="54" t="n">
        <v>51488973</v>
      </c>
      <c r="G124" s="54" t="s">
        <v>524</v>
      </c>
      <c r="H124" s="54" t="n">
        <v>10</v>
      </c>
      <c r="I124" s="54" t="n">
        <v>47654118</v>
      </c>
      <c r="J124" s="54" t="n">
        <v>47654366</v>
      </c>
      <c r="K124" s="54" t="s">
        <v>524</v>
      </c>
      <c r="L124" s="65" t="s">
        <v>888</v>
      </c>
      <c r="M124" s="54" t="s">
        <v>527</v>
      </c>
      <c r="N124" s="54"/>
      <c r="O124" s="54"/>
      <c r="P124" s="54"/>
      <c r="Q124" s="19"/>
      <c r="S124" s="19"/>
      <c r="T124" s="19"/>
    </row>
    <row r="125" customFormat="false" ht="14.25" hidden="false" customHeight="false" outlineLevel="0" collapsed="false">
      <c r="A125" s="19"/>
      <c r="B125" s="19"/>
      <c r="D125" s="23" t="n">
        <v>10</v>
      </c>
      <c r="E125" s="23" t="n">
        <v>51593210</v>
      </c>
      <c r="F125" s="23" t="n">
        <v>51593280</v>
      </c>
      <c r="G125" s="23" t="s">
        <v>524</v>
      </c>
      <c r="H125" s="23" t="n">
        <v>11</v>
      </c>
      <c r="I125" s="23" t="n">
        <v>125760330</v>
      </c>
      <c r="J125" s="23" t="n">
        <v>125760405</v>
      </c>
      <c r="K125" s="23" t="s">
        <v>524</v>
      </c>
      <c r="L125" s="65" t="s">
        <v>889</v>
      </c>
      <c r="M125" s="23" t="s">
        <v>561</v>
      </c>
      <c r="N125" s="23"/>
      <c r="O125" s="23"/>
      <c r="P125" s="23"/>
      <c r="S125" s="19"/>
      <c r="T125" s="19"/>
    </row>
    <row r="127" customFormat="false" ht="12.75" hidden="false" customHeight="false" outlineLevel="0" collapsed="false">
      <c r="A127" s="51" t="s">
        <v>351</v>
      </c>
      <c r="B127" s="35" t="s">
        <v>877</v>
      </c>
      <c r="C127" s="23" t="s">
        <v>721</v>
      </c>
      <c r="D127" s="23" t="n">
        <v>11</v>
      </c>
      <c r="E127" s="23" t="n">
        <v>55422076</v>
      </c>
      <c r="F127" s="23" t="n">
        <v>55422304</v>
      </c>
      <c r="G127" s="23" t="s">
        <v>524</v>
      </c>
      <c r="H127" s="23" t="n">
        <v>11</v>
      </c>
      <c r="I127" s="23" t="n">
        <v>55603847</v>
      </c>
      <c r="J127" s="23" t="n">
        <v>55604068</v>
      </c>
      <c r="K127" s="23" t="s">
        <v>72</v>
      </c>
      <c r="L127" s="23" t="s">
        <v>890</v>
      </c>
      <c r="M127" s="23" t="s">
        <v>546</v>
      </c>
      <c r="N127" s="23"/>
      <c r="O127" s="23"/>
      <c r="P127" s="23"/>
      <c r="Q127" s="23"/>
      <c r="S127" s="23"/>
      <c r="T127" s="23"/>
      <c r="U127" s="35"/>
      <c r="V127" s="35"/>
      <c r="W127" s="35"/>
      <c r="X127" s="35"/>
      <c r="Y127" s="35"/>
      <c r="Z127" s="35"/>
      <c r="AA127" s="35"/>
      <c r="AB127" s="35"/>
      <c r="AC127" s="35"/>
      <c r="AD127" s="35"/>
      <c r="AE127" s="35"/>
      <c r="AF127" s="35"/>
      <c r="AG127" s="35"/>
      <c r="AH127" s="35"/>
      <c r="AI127" s="35"/>
      <c r="AJ127" s="35"/>
      <c r="AK127" s="35"/>
      <c r="AL127" s="35"/>
    </row>
    <row r="128" customFormat="false" ht="15" hidden="false" customHeight="false" outlineLevel="0" collapsed="false">
      <c r="A128" s="23"/>
      <c r="B128" s="35" t="s">
        <v>877</v>
      </c>
      <c r="C128" s="23" t="s">
        <v>722</v>
      </c>
      <c r="D128" s="23" t="n">
        <v>11</v>
      </c>
      <c r="E128" s="54" t="n">
        <v>55603847</v>
      </c>
      <c r="F128" s="54" t="n">
        <v>55604068</v>
      </c>
      <c r="G128" s="54" t="s">
        <v>72</v>
      </c>
      <c r="H128" s="54" t="n">
        <v>11</v>
      </c>
      <c r="I128" s="54" t="n">
        <v>55422076</v>
      </c>
      <c r="J128" s="54" t="n">
        <v>55422304</v>
      </c>
      <c r="K128" s="54" t="s">
        <v>524</v>
      </c>
      <c r="L128" s="23" t="s">
        <v>816</v>
      </c>
      <c r="M128" s="23" t="s">
        <v>546</v>
      </c>
      <c r="N128" s="23"/>
      <c r="O128" s="54"/>
      <c r="P128" s="23"/>
      <c r="Q128" s="23"/>
      <c r="S128" s="23"/>
      <c r="T128" s="23"/>
      <c r="U128" s="35"/>
      <c r="V128" s="35"/>
      <c r="W128" s="35"/>
      <c r="X128" s="35"/>
      <c r="Y128" s="35"/>
      <c r="Z128" s="35"/>
      <c r="AA128" s="35"/>
      <c r="AB128" s="35"/>
      <c r="AC128" s="35"/>
      <c r="AD128" s="35"/>
      <c r="AE128" s="35"/>
      <c r="AF128" s="35"/>
      <c r="AG128" s="35"/>
      <c r="AH128" s="35"/>
      <c r="AI128" s="35"/>
      <c r="AJ128" s="35"/>
      <c r="AK128" s="35"/>
      <c r="AL128" s="35"/>
    </row>
    <row r="129" customFormat="false" ht="12.75" hidden="false" customHeight="false" outlineLevel="0" collapsed="false">
      <c r="A129" s="35"/>
      <c r="B129" s="35" t="s">
        <v>360</v>
      </c>
      <c r="C129" s="23" t="s">
        <v>723</v>
      </c>
      <c r="D129" s="23"/>
      <c r="E129" s="35" t="s">
        <v>856</v>
      </c>
      <c r="F129" s="35"/>
      <c r="G129" s="35"/>
      <c r="H129" s="35"/>
      <c r="I129" s="35"/>
      <c r="J129" s="35"/>
      <c r="K129" s="35"/>
      <c r="L129" s="23"/>
      <c r="M129" s="35"/>
      <c r="N129" s="35"/>
      <c r="O129" s="35"/>
      <c r="P129" s="35"/>
      <c r="Q129" s="35"/>
      <c r="S129" s="35"/>
      <c r="T129" s="35"/>
      <c r="U129" s="35"/>
      <c r="V129" s="35"/>
      <c r="W129" s="35"/>
      <c r="X129" s="35"/>
      <c r="Y129" s="35"/>
      <c r="Z129" s="35"/>
      <c r="AA129" s="35"/>
      <c r="AB129" s="35"/>
      <c r="AC129" s="35"/>
      <c r="AD129" s="35"/>
      <c r="AE129" s="35"/>
      <c r="AF129" s="35"/>
      <c r="AG129" s="35"/>
      <c r="AH129" s="35"/>
      <c r="AI129" s="35"/>
      <c r="AJ129" s="35"/>
      <c r="AK129" s="35"/>
      <c r="AL129" s="35"/>
    </row>
    <row r="130" customFormat="false" ht="15" hidden="false" customHeight="false" outlineLevel="0" collapsed="false">
      <c r="A130" s="23"/>
      <c r="B130" s="35" t="s">
        <v>344</v>
      </c>
      <c r="C130" s="23" t="s">
        <v>725</v>
      </c>
      <c r="D130" s="23" t="n">
        <v>11</v>
      </c>
      <c r="E130" s="54" t="n">
        <v>125760330</v>
      </c>
      <c r="F130" s="54" t="n">
        <v>125760405</v>
      </c>
      <c r="G130" s="54" t="s">
        <v>524</v>
      </c>
      <c r="H130" s="54" t="n">
        <v>10</v>
      </c>
      <c r="I130" s="54" t="n">
        <v>51593210</v>
      </c>
      <c r="J130" s="54" t="n">
        <v>51593280</v>
      </c>
      <c r="K130" s="54" t="s">
        <v>524</v>
      </c>
      <c r="L130" s="23" t="s">
        <v>816</v>
      </c>
      <c r="M130" s="23" t="s">
        <v>526</v>
      </c>
      <c r="N130" s="23"/>
      <c r="O130" s="54"/>
      <c r="P130" s="23"/>
      <c r="Q130" s="23"/>
      <c r="S130" s="35"/>
      <c r="T130" s="23"/>
      <c r="U130" s="35"/>
      <c r="V130" s="35"/>
      <c r="W130" s="35"/>
      <c r="X130" s="35"/>
      <c r="Y130" s="35"/>
      <c r="Z130" s="35"/>
      <c r="AA130" s="35"/>
      <c r="AB130" s="35"/>
      <c r="AC130" s="35"/>
      <c r="AD130" s="35"/>
      <c r="AE130" s="35"/>
      <c r="AF130" s="35"/>
      <c r="AG130" s="35"/>
      <c r="AH130" s="35"/>
      <c r="AI130" s="35"/>
      <c r="AJ130" s="35"/>
      <c r="AK130" s="35"/>
      <c r="AL130" s="35"/>
    </row>
    <row r="131" customFormat="false" ht="12.75" hidden="false" customHeight="false" outlineLevel="0" collapsed="false">
      <c r="A131" s="35"/>
      <c r="B131" s="35" t="s">
        <v>349</v>
      </c>
      <c r="D131" s="23"/>
      <c r="E131" s="35" t="s">
        <v>818</v>
      </c>
      <c r="F131" s="35"/>
      <c r="G131" s="35"/>
      <c r="H131" s="35"/>
      <c r="I131" s="35"/>
      <c r="J131" s="35"/>
      <c r="K131" s="35"/>
      <c r="L131" s="35"/>
      <c r="M131" s="35"/>
      <c r="N131" s="35"/>
      <c r="O131" s="35"/>
      <c r="P131" s="35"/>
      <c r="Q131" s="35"/>
      <c r="S131" s="35"/>
      <c r="T131" s="35"/>
      <c r="U131" s="35"/>
      <c r="V131" s="35"/>
      <c r="W131" s="35"/>
      <c r="X131" s="35"/>
      <c r="Y131" s="35"/>
      <c r="Z131" s="35"/>
      <c r="AA131" s="35"/>
      <c r="AB131" s="35"/>
      <c r="AC131" s="35"/>
      <c r="AD131" s="35"/>
      <c r="AE131" s="35"/>
      <c r="AF131" s="35"/>
      <c r="AG131" s="35"/>
      <c r="AH131" s="35"/>
      <c r="AI131" s="35"/>
      <c r="AJ131" s="35"/>
      <c r="AK131" s="35"/>
      <c r="AL131" s="35"/>
    </row>
    <row r="132" customFormat="false" ht="12.75" hidden="false" customHeight="false" outlineLevel="0" collapsed="false">
      <c r="A132" s="21"/>
    </row>
    <row r="133" customFormat="false" ht="15" hidden="false" customHeight="false" outlineLevel="0" collapsed="false">
      <c r="A133" s="21" t="s">
        <v>367</v>
      </c>
      <c r="B133" s="0" t="s">
        <v>891</v>
      </c>
      <c r="C133" s="23" t="s">
        <v>729</v>
      </c>
      <c r="D133" s="0" t="n">
        <v>13</v>
      </c>
      <c r="E133" s="0" t="n">
        <v>57752115</v>
      </c>
      <c r="F133" s="0" t="n">
        <v>57752482</v>
      </c>
      <c r="G133" s="0" t="s">
        <v>524</v>
      </c>
      <c r="H133" s="0" t="n">
        <v>13</v>
      </c>
      <c r="I133" s="0" t="n">
        <v>57788936</v>
      </c>
      <c r="J133" s="0" t="n">
        <v>57789290</v>
      </c>
      <c r="K133" s="0" t="s">
        <v>72</v>
      </c>
      <c r="L133" s="19" t="s">
        <v>816</v>
      </c>
      <c r="M133" s="42" t="s">
        <v>546</v>
      </c>
      <c r="N133" s="42"/>
      <c r="P133" s="42"/>
    </row>
    <row r="134" customFormat="false" ht="15" hidden="false" customHeight="false" outlineLevel="0" collapsed="false">
      <c r="A134" s="23"/>
      <c r="B134" s="35" t="s">
        <v>891</v>
      </c>
      <c r="C134" s="23" t="s">
        <v>731</v>
      </c>
      <c r="D134" s="0" t="n">
        <v>13</v>
      </c>
      <c r="E134" s="54" t="n">
        <v>57788936</v>
      </c>
      <c r="F134" s="54" t="n">
        <v>57789290</v>
      </c>
      <c r="G134" s="54" t="s">
        <v>72</v>
      </c>
      <c r="H134" s="54" t="n">
        <v>13</v>
      </c>
      <c r="I134" s="54" t="n">
        <v>57752115</v>
      </c>
      <c r="J134" s="54" t="n">
        <v>57752482</v>
      </c>
      <c r="K134" s="54" t="s">
        <v>524</v>
      </c>
      <c r="L134" s="23" t="s">
        <v>816</v>
      </c>
      <c r="M134" s="23" t="s">
        <v>546</v>
      </c>
      <c r="N134" s="23"/>
      <c r="O134" s="54"/>
      <c r="P134" s="23"/>
      <c r="Q134" s="23"/>
      <c r="S134" s="35"/>
      <c r="T134" s="23"/>
      <c r="U134" s="35"/>
      <c r="V134" s="35"/>
      <c r="W134" s="35"/>
      <c r="X134" s="35"/>
      <c r="Y134" s="35"/>
      <c r="Z134" s="35"/>
      <c r="AA134" s="35"/>
      <c r="AB134" s="35"/>
      <c r="AC134" s="35"/>
      <c r="AD134" s="35"/>
      <c r="AE134" s="35"/>
      <c r="AF134" s="35"/>
      <c r="AG134" s="35"/>
      <c r="AH134" s="35"/>
      <c r="AI134" s="35"/>
      <c r="AJ134" s="35"/>
      <c r="AK134" s="35"/>
      <c r="AL134" s="35"/>
    </row>
    <row r="135" customFormat="false" ht="12.75" hidden="false" customHeight="false" outlineLevel="0" collapsed="false">
      <c r="A135" s="35"/>
      <c r="B135" s="35" t="s">
        <v>374</v>
      </c>
      <c r="C135" s="23" t="s">
        <v>734</v>
      </c>
      <c r="D135" s="0" t="n">
        <v>13</v>
      </c>
      <c r="E135" s="35" t="n">
        <v>102853557</v>
      </c>
      <c r="F135" s="35" t="n">
        <v>102853945</v>
      </c>
      <c r="G135" s="35" t="s">
        <v>524</v>
      </c>
      <c r="H135" s="35" t="n">
        <v>7</v>
      </c>
      <c r="I135" s="35" t="n">
        <v>69723150</v>
      </c>
      <c r="J135" s="35" t="n">
        <v>69723504</v>
      </c>
      <c r="K135" s="35" t="s">
        <v>72</v>
      </c>
      <c r="L135" s="23" t="s">
        <v>816</v>
      </c>
      <c r="M135" s="35" t="s">
        <v>526</v>
      </c>
      <c r="N135" s="35"/>
      <c r="O135" s="35"/>
      <c r="P135" s="35"/>
      <c r="Q135" s="35"/>
      <c r="S135" s="35"/>
      <c r="T135" s="35"/>
      <c r="U135" s="35"/>
      <c r="V135" s="35"/>
      <c r="W135" s="35"/>
      <c r="X135" s="35"/>
      <c r="Y135" s="35"/>
      <c r="Z135" s="35"/>
      <c r="AA135" s="35"/>
      <c r="AB135" s="35"/>
      <c r="AC135" s="35"/>
      <c r="AD135" s="35"/>
      <c r="AE135" s="35"/>
      <c r="AF135" s="35"/>
      <c r="AG135" s="35"/>
      <c r="AH135" s="35"/>
      <c r="AI135" s="35"/>
      <c r="AJ135" s="35"/>
      <c r="AK135" s="35"/>
      <c r="AL135" s="35"/>
    </row>
    <row r="137" s="35" customFormat="true" ht="12.75" hidden="false" customHeight="false" outlineLevel="0" collapsed="false">
      <c r="A137" s="51" t="s">
        <v>379</v>
      </c>
      <c r="B137" s="35" t="s">
        <v>892</v>
      </c>
      <c r="C137" s="23" t="s">
        <v>738</v>
      </c>
      <c r="D137" s="23" t="n">
        <v>14</v>
      </c>
      <c r="E137" s="35" t="n">
        <v>20228295</v>
      </c>
      <c r="F137" s="35" t="n">
        <v>20230259</v>
      </c>
      <c r="G137" s="35" t="s">
        <v>72</v>
      </c>
      <c r="H137" s="23" t="n">
        <v>15</v>
      </c>
      <c r="I137" s="35" t="n">
        <v>22342809</v>
      </c>
      <c r="J137" s="35" t="n">
        <v>22343180</v>
      </c>
      <c r="K137" s="35" t="s">
        <v>524</v>
      </c>
      <c r="L137" s="23" t="s">
        <v>886</v>
      </c>
      <c r="M137" s="23" t="s">
        <v>526</v>
      </c>
      <c r="N137" s="23"/>
      <c r="P137" s="23"/>
      <c r="Q137" s="23"/>
    </row>
    <row r="138" customFormat="false" ht="12.75" hidden="false" customHeight="false" outlineLevel="0" collapsed="false">
      <c r="B138" s="0" t="s">
        <v>893</v>
      </c>
      <c r="C138" s="23" t="s">
        <v>741</v>
      </c>
      <c r="D138" s="23" t="n">
        <v>14</v>
      </c>
      <c r="E138" s="0" t="s">
        <v>818</v>
      </c>
    </row>
    <row r="139" customFormat="false" ht="12.75" hidden="false" customHeight="false" outlineLevel="0" collapsed="false">
      <c r="B139" s="0" t="s">
        <v>877</v>
      </c>
      <c r="C139" s="23" t="s">
        <v>742</v>
      </c>
      <c r="D139" s="23" t="n">
        <v>14</v>
      </c>
      <c r="E139" s="0" t="s">
        <v>818</v>
      </c>
    </row>
    <row r="140" customFormat="false" ht="15" hidden="false" customHeight="false" outlineLevel="0" collapsed="false">
      <c r="A140" s="23"/>
      <c r="B140" s="23" t="s">
        <v>389</v>
      </c>
      <c r="C140" s="23" t="s">
        <v>743</v>
      </c>
      <c r="D140" s="23" t="n">
        <v>14</v>
      </c>
      <c r="E140" s="54" t="n">
        <v>84974040</v>
      </c>
      <c r="F140" s="54" t="n">
        <v>84974227</v>
      </c>
      <c r="G140" s="54" t="s">
        <v>72</v>
      </c>
      <c r="H140" s="54" t="n">
        <v>8</v>
      </c>
      <c r="I140" s="54" t="n">
        <v>102540102</v>
      </c>
      <c r="J140" s="54" t="n">
        <v>102540292</v>
      </c>
      <c r="K140" s="54" t="s">
        <v>524</v>
      </c>
      <c r="L140" s="23" t="s">
        <v>816</v>
      </c>
      <c r="M140" s="23" t="s">
        <v>526</v>
      </c>
      <c r="N140" s="23"/>
      <c r="O140" s="54"/>
      <c r="P140" s="23"/>
      <c r="Q140" s="23"/>
      <c r="S140" s="35"/>
      <c r="T140" s="23"/>
      <c r="U140" s="35"/>
      <c r="V140" s="35"/>
      <c r="W140" s="35"/>
      <c r="X140" s="35"/>
      <c r="Y140" s="35"/>
      <c r="Z140" s="35"/>
      <c r="AA140" s="35"/>
      <c r="AB140" s="35"/>
      <c r="AC140" s="35"/>
      <c r="AD140" s="35"/>
      <c r="AE140" s="35"/>
      <c r="AF140" s="35"/>
      <c r="AG140" s="35"/>
      <c r="AH140" s="35"/>
      <c r="AI140" s="35"/>
      <c r="AJ140" s="35"/>
      <c r="AK140" s="35"/>
      <c r="AL140" s="35"/>
    </row>
    <row r="141" customFormat="false" ht="15" hidden="false" customHeight="false" outlineLevel="0" collapsed="false">
      <c r="A141" s="23"/>
      <c r="B141" s="23"/>
      <c r="C141" s="23" t="s">
        <v>864</v>
      </c>
      <c r="D141" s="23" t="n">
        <v>14</v>
      </c>
      <c r="E141" s="54" t="s">
        <v>865</v>
      </c>
      <c r="F141" s="54"/>
      <c r="G141" s="54"/>
      <c r="H141" s="54"/>
      <c r="I141" s="54"/>
      <c r="J141" s="54"/>
      <c r="K141" s="54"/>
      <c r="L141" s="23"/>
      <c r="M141" s="23"/>
      <c r="N141" s="23"/>
      <c r="O141" s="54"/>
      <c r="P141" s="23"/>
      <c r="Q141" s="23"/>
      <c r="S141" s="35"/>
      <c r="T141" s="23"/>
      <c r="U141" s="35"/>
      <c r="V141" s="35"/>
      <c r="W141" s="35"/>
      <c r="X141" s="35"/>
      <c r="Y141" s="35"/>
      <c r="Z141" s="35"/>
      <c r="AA141" s="35"/>
      <c r="AB141" s="35"/>
      <c r="AC141" s="35"/>
      <c r="AD141" s="35"/>
      <c r="AE141" s="35"/>
      <c r="AF141" s="35"/>
      <c r="AG141" s="35"/>
      <c r="AH141" s="35"/>
      <c r="AI141" s="35"/>
      <c r="AJ141" s="35"/>
      <c r="AK141" s="35"/>
      <c r="AL141" s="35"/>
    </row>
    <row r="142" customFormat="false" ht="15" hidden="false" customHeight="false" outlineLevel="0" collapsed="false">
      <c r="A142" s="23"/>
      <c r="B142" s="23"/>
      <c r="C142" s="23" t="s">
        <v>867</v>
      </c>
      <c r="D142" s="23" t="n">
        <v>14</v>
      </c>
      <c r="E142" s="54" t="s">
        <v>865</v>
      </c>
      <c r="F142" s="54"/>
      <c r="G142" s="54"/>
      <c r="H142" s="54"/>
      <c r="I142" s="54"/>
      <c r="J142" s="54"/>
      <c r="K142" s="54"/>
      <c r="L142" s="23"/>
      <c r="M142" s="23"/>
      <c r="N142" s="23"/>
      <c r="O142" s="54"/>
      <c r="P142" s="23"/>
      <c r="Q142" s="23"/>
      <c r="S142" s="35"/>
      <c r="T142" s="23"/>
      <c r="U142" s="35"/>
      <c r="V142" s="35"/>
      <c r="W142" s="35"/>
      <c r="X142" s="35"/>
      <c r="Y142" s="35"/>
      <c r="Z142" s="35"/>
      <c r="AA142" s="35"/>
      <c r="AB142" s="35"/>
      <c r="AC142" s="35"/>
      <c r="AD142" s="35"/>
      <c r="AE142" s="35"/>
      <c r="AF142" s="35"/>
      <c r="AG142" s="35"/>
      <c r="AH142" s="35"/>
      <c r="AI142" s="35"/>
      <c r="AJ142" s="35"/>
      <c r="AK142" s="35"/>
      <c r="AL142" s="35"/>
    </row>
    <row r="143" customFormat="false" ht="12.75" hidden="false" customHeight="false" outlineLevel="0" collapsed="false">
      <c r="D143" s="19"/>
      <c r="E143" s="19"/>
      <c r="F143" s="19"/>
      <c r="G143" s="19"/>
      <c r="H143" s="19"/>
      <c r="I143" s="19"/>
      <c r="J143" s="19"/>
      <c r="K143" s="19"/>
      <c r="M143" s="19"/>
      <c r="N143" s="19"/>
      <c r="O143" s="19"/>
      <c r="P143" s="19"/>
    </row>
    <row r="144" s="35" customFormat="true" ht="15" hidden="false" customHeight="false" outlineLevel="0" collapsed="false">
      <c r="A144" s="51" t="s">
        <v>394</v>
      </c>
      <c r="B144" s="35" t="s">
        <v>396</v>
      </c>
      <c r="C144" s="23" t="s">
        <v>745</v>
      </c>
      <c r="D144" s="54" t="n">
        <v>16</v>
      </c>
      <c r="E144" s="35" t="n">
        <v>66911782</v>
      </c>
      <c r="F144" s="35" t="n">
        <v>66914620</v>
      </c>
      <c r="G144" s="35" t="s">
        <v>524</v>
      </c>
      <c r="H144" s="54" t="n">
        <v>17</v>
      </c>
      <c r="I144" s="35" t="n">
        <v>78325032</v>
      </c>
      <c r="J144" s="35" t="n">
        <v>78327026</v>
      </c>
      <c r="K144" s="35" t="s">
        <v>72</v>
      </c>
      <c r="L144" s="23" t="s">
        <v>886</v>
      </c>
      <c r="M144" s="23" t="s">
        <v>526</v>
      </c>
      <c r="N144" s="23"/>
      <c r="P144" s="23"/>
    </row>
    <row r="145" customFormat="false" ht="15" hidden="false" customHeight="false" outlineLevel="0" collapsed="false">
      <c r="C145" s="23" t="s">
        <v>747</v>
      </c>
      <c r="D145" s="54" t="n">
        <v>16</v>
      </c>
      <c r="E145" s="0" t="s">
        <v>818</v>
      </c>
    </row>
    <row r="146" customFormat="false" ht="15" hidden="false" customHeight="false" outlineLevel="0" collapsed="false">
      <c r="C146" s="23" t="s">
        <v>748</v>
      </c>
      <c r="D146" s="54" t="n">
        <v>16</v>
      </c>
      <c r="E146" s="0" t="s">
        <v>818</v>
      </c>
    </row>
    <row r="148" s="35" customFormat="true" ht="13.5" hidden="false" customHeight="false" outlineLevel="0" collapsed="false">
      <c r="A148" s="51" t="s">
        <v>405</v>
      </c>
      <c r="B148" s="35" t="s">
        <v>885</v>
      </c>
      <c r="C148" s="23" t="s">
        <v>749</v>
      </c>
      <c r="D148" s="23" t="n">
        <v>17</v>
      </c>
      <c r="E148" s="35" t="n">
        <v>25983808</v>
      </c>
      <c r="F148" s="35" t="n">
        <v>25983915</v>
      </c>
      <c r="G148" s="35" t="s">
        <v>72</v>
      </c>
      <c r="H148" s="23" t="n">
        <v>17</v>
      </c>
      <c r="I148" s="35" t="n">
        <v>26084803</v>
      </c>
      <c r="J148" s="35" t="n">
        <v>26086757</v>
      </c>
      <c r="K148" s="35" t="s">
        <v>524</v>
      </c>
      <c r="L148" s="23" t="s">
        <v>886</v>
      </c>
      <c r="M148" s="23" t="s">
        <v>532</v>
      </c>
      <c r="N148" s="23"/>
      <c r="P148" s="23"/>
      <c r="S148" s="4"/>
    </row>
    <row r="149" customFormat="false" ht="13.5" hidden="false" customHeight="false" outlineLevel="0" collapsed="false">
      <c r="A149" s="35"/>
      <c r="B149" s="35" t="s">
        <v>894</v>
      </c>
      <c r="C149" s="23" t="s">
        <v>751</v>
      </c>
      <c r="D149" s="23" t="n">
        <v>17</v>
      </c>
      <c r="E149" s="35" t="n">
        <v>26664041</v>
      </c>
      <c r="F149" s="35" t="n">
        <v>26664498</v>
      </c>
      <c r="G149" s="35" t="s">
        <v>72</v>
      </c>
      <c r="H149" s="35" t="n">
        <v>8</v>
      </c>
      <c r="I149" s="35" t="n">
        <v>102526951</v>
      </c>
      <c r="J149" s="35" t="n">
        <v>102527414</v>
      </c>
      <c r="K149" s="35" t="s">
        <v>72</v>
      </c>
      <c r="L149" s="0" t="s">
        <v>876</v>
      </c>
      <c r="M149" s="23" t="s">
        <v>526</v>
      </c>
      <c r="N149" s="23"/>
      <c r="O149" s="35"/>
      <c r="P149" s="23"/>
      <c r="Q149" s="23"/>
      <c r="S149" s="4"/>
      <c r="T149" s="23"/>
      <c r="U149" s="35"/>
      <c r="V149" s="35"/>
      <c r="W149" s="35"/>
      <c r="X149" s="35"/>
      <c r="Y149" s="35"/>
      <c r="Z149" s="35"/>
      <c r="AA149" s="35"/>
      <c r="AB149" s="35"/>
      <c r="AC149" s="35"/>
      <c r="AD149" s="35"/>
      <c r="AE149" s="35"/>
      <c r="AF149" s="35"/>
      <c r="AG149" s="35"/>
      <c r="AH149" s="35"/>
      <c r="AI149" s="35"/>
      <c r="AJ149" s="35"/>
      <c r="AK149" s="35"/>
      <c r="AL149" s="35"/>
    </row>
    <row r="150" customFormat="false" ht="13.5" hidden="false" customHeight="false" outlineLevel="0" collapsed="false">
      <c r="A150" s="35"/>
      <c r="B150" s="35" t="s">
        <v>265</v>
      </c>
      <c r="C150" s="23" t="s">
        <v>754</v>
      </c>
      <c r="D150" s="23" t="n">
        <v>17</v>
      </c>
      <c r="E150" s="35" t="n">
        <v>27001642</v>
      </c>
      <c r="F150" s="35" t="n">
        <v>27002129</v>
      </c>
      <c r="G150" s="35" t="s">
        <v>524</v>
      </c>
      <c r="H150" s="35" t="n">
        <v>8</v>
      </c>
      <c r="I150" s="35" t="n">
        <v>144207028</v>
      </c>
      <c r="J150" s="35" t="n">
        <v>144207510</v>
      </c>
      <c r="K150" s="35" t="s">
        <v>72</v>
      </c>
      <c r="L150" s="0" t="s">
        <v>876</v>
      </c>
      <c r="M150" s="23" t="s">
        <v>526</v>
      </c>
      <c r="N150" s="23"/>
      <c r="O150" s="35"/>
      <c r="P150" s="23"/>
      <c r="Q150" s="35"/>
      <c r="S150" s="4"/>
      <c r="T150" s="35"/>
      <c r="U150" s="35"/>
      <c r="V150" s="35"/>
      <c r="W150" s="35"/>
      <c r="X150" s="35"/>
      <c r="Y150" s="35"/>
      <c r="Z150" s="35"/>
      <c r="AA150" s="35"/>
      <c r="AB150" s="35"/>
      <c r="AC150" s="35"/>
      <c r="AD150" s="35"/>
      <c r="AE150" s="35"/>
      <c r="AF150" s="35"/>
      <c r="AG150" s="35"/>
      <c r="AH150" s="35"/>
      <c r="AI150" s="35"/>
      <c r="AJ150" s="35"/>
      <c r="AK150" s="35"/>
      <c r="AL150" s="35"/>
    </row>
    <row r="151" customFormat="false" ht="13.5" hidden="false" customHeight="false" outlineLevel="0" collapsed="false">
      <c r="A151" s="35"/>
      <c r="B151" s="35" t="s">
        <v>265</v>
      </c>
      <c r="C151" s="23" t="s">
        <v>755</v>
      </c>
      <c r="D151" s="23" t="n">
        <v>17</v>
      </c>
      <c r="E151" s="35" t="n">
        <v>27403809</v>
      </c>
      <c r="F151" s="35" t="n">
        <v>27404233</v>
      </c>
      <c r="G151" s="35" t="s">
        <v>72</v>
      </c>
      <c r="H151" s="35" t="n">
        <v>17</v>
      </c>
      <c r="I151" s="35" t="n">
        <v>47560594</v>
      </c>
      <c r="J151" s="35" t="n">
        <v>47561036</v>
      </c>
      <c r="K151" s="35" t="s">
        <v>524</v>
      </c>
      <c r="L151" s="0" t="s">
        <v>876</v>
      </c>
      <c r="M151" s="23" t="s">
        <v>532</v>
      </c>
      <c r="N151" s="23"/>
      <c r="O151" s="35"/>
      <c r="P151" s="23"/>
      <c r="Q151" s="35"/>
      <c r="S151" s="4"/>
      <c r="T151" s="35"/>
      <c r="U151" s="35"/>
      <c r="V151" s="35"/>
      <c r="W151" s="35"/>
      <c r="X151" s="35"/>
      <c r="Y151" s="35"/>
      <c r="Z151" s="35"/>
      <c r="AA151" s="35"/>
      <c r="AB151" s="35"/>
      <c r="AC151" s="35"/>
      <c r="AD151" s="35"/>
      <c r="AE151" s="35"/>
      <c r="AF151" s="35"/>
      <c r="AG151" s="35"/>
      <c r="AH151" s="35"/>
      <c r="AI151" s="35"/>
      <c r="AJ151" s="35"/>
      <c r="AK151" s="35"/>
      <c r="AL151" s="35"/>
    </row>
    <row r="152" customFormat="false" ht="13.5" hidden="false" customHeight="false" outlineLevel="0" collapsed="false">
      <c r="A152" s="35"/>
      <c r="B152" s="35" t="s">
        <v>894</v>
      </c>
      <c r="C152" s="23" t="s">
        <v>757</v>
      </c>
      <c r="D152" s="23" t="n">
        <v>17</v>
      </c>
      <c r="E152" s="35" t="n">
        <v>27830469</v>
      </c>
      <c r="F152" s="35" t="n">
        <v>27830935</v>
      </c>
      <c r="G152" s="35" t="s">
        <v>524</v>
      </c>
      <c r="H152" s="35" t="n">
        <v>17</v>
      </c>
      <c r="I152" s="35" t="n">
        <v>49437745</v>
      </c>
      <c r="J152" s="35" t="n">
        <v>49438174</v>
      </c>
      <c r="K152" s="35" t="s">
        <v>524</v>
      </c>
      <c r="L152" s="0" t="s">
        <v>876</v>
      </c>
      <c r="M152" s="23" t="s">
        <v>530</v>
      </c>
      <c r="N152" s="23"/>
      <c r="O152" s="35"/>
      <c r="P152" s="23"/>
      <c r="Q152" s="23"/>
      <c r="S152" s="4"/>
      <c r="T152" s="35"/>
      <c r="U152" s="35"/>
      <c r="V152" s="35"/>
      <c r="W152" s="35"/>
      <c r="X152" s="35"/>
      <c r="Y152" s="35"/>
      <c r="Z152" s="35"/>
      <c r="AA152" s="35"/>
      <c r="AB152" s="35"/>
      <c r="AC152" s="35"/>
      <c r="AD152" s="35"/>
      <c r="AE152" s="35"/>
      <c r="AF152" s="35"/>
      <c r="AG152" s="35"/>
      <c r="AH152" s="35"/>
      <c r="AI152" s="35"/>
      <c r="AJ152" s="35"/>
      <c r="AK152" s="35"/>
      <c r="AL152" s="35"/>
    </row>
    <row r="153" customFormat="false" ht="13.5" hidden="false" customHeight="false" outlineLevel="0" collapsed="false">
      <c r="A153" s="35"/>
      <c r="B153" s="35"/>
      <c r="D153" s="23" t="n">
        <v>17</v>
      </c>
      <c r="E153" s="35" t="n">
        <v>27830469</v>
      </c>
      <c r="F153" s="35" t="n">
        <v>27830935</v>
      </c>
      <c r="G153" s="35" t="s">
        <v>524</v>
      </c>
      <c r="H153" s="35" t="n">
        <v>17</v>
      </c>
      <c r="I153" s="35" t="n">
        <v>49914387</v>
      </c>
      <c r="J153" s="35" t="n">
        <v>49914589</v>
      </c>
      <c r="K153" s="35" t="s">
        <v>524</v>
      </c>
      <c r="L153" s="23" t="s">
        <v>816</v>
      </c>
      <c r="M153" s="23" t="s">
        <v>530</v>
      </c>
      <c r="N153" s="23"/>
      <c r="O153" s="35"/>
      <c r="P153" s="23"/>
      <c r="Q153" s="23"/>
      <c r="S153" s="4"/>
      <c r="T153" s="35"/>
      <c r="U153" s="35"/>
      <c r="V153" s="35"/>
      <c r="W153" s="35"/>
      <c r="X153" s="35"/>
      <c r="Y153" s="35"/>
      <c r="Z153" s="35"/>
      <c r="AA153" s="35"/>
      <c r="AB153" s="35"/>
      <c r="AC153" s="35"/>
      <c r="AD153" s="35"/>
      <c r="AE153" s="35"/>
      <c r="AF153" s="35"/>
      <c r="AG153" s="35"/>
      <c r="AH153" s="35"/>
      <c r="AI153" s="35"/>
      <c r="AJ153" s="35"/>
      <c r="AK153" s="35"/>
      <c r="AL153" s="35"/>
    </row>
    <row r="154" customFormat="false" ht="15" hidden="false" customHeight="false" outlineLevel="0" collapsed="false">
      <c r="A154" s="23"/>
      <c r="B154" s="23"/>
      <c r="C154" s="23" t="s">
        <v>759</v>
      </c>
      <c r="D154" s="23" t="n">
        <v>17</v>
      </c>
      <c r="E154" s="54" t="n">
        <v>35142597</v>
      </c>
      <c r="F154" s="54" t="n">
        <v>35142819</v>
      </c>
      <c r="G154" s="54" t="s">
        <v>72</v>
      </c>
      <c r="H154" s="35" t="n">
        <v>17</v>
      </c>
      <c r="I154" s="54" t="n">
        <v>28100946</v>
      </c>
      <c r="J154" s="54" t="n">
        <v>28101124</v>
      </c>
      <c r="K154" s="54" t="s">
        <v>524</v>
      </c>
      <c r="L154" s="0" t="s">
        <v>876</v>
      </c>
      <c r="M154" s="23" t="s">
        <v>546</v>
      </c>
      <c r="N154" s="23"/>
      <c r="O154" s="23"/>
      <c r="P154" s="23"/>
      <c r="Q154" s="23"/>
      <c r="S154" s="4"/>
      <c r="T154" s="23"/>
      <c r="U154" s="35"/>
      <c r="V154" s="35"/>
      <c r="W154" s="35"/>
      <c r="X154" s="35"/>
      <c r="Y154" s="35"/>
      <c r="Z154" s="35"/>
      <c r="AA154" s="35"/>
      <c r="AB154" s="35"/>
      <c r="AC154" s="35"/>
      <c r="AD154" s="35"/>
      <c r="AE154" s="35"/>
      <c r="AF154" s="35"/>
      <c r="AG154" s="35"/>
      <c r="AH154" s="35"/>
      <c r="AI154" s="35"/>
      <c r="AJ154" s="35"/>
      <c r="AK154" s="35"/>
      <c r="AL154" s="35"/>
    </row>
    <row r="155" customFormat="false" ht="13.5" hidden="false" customHeight="false" outlineLevel="0" collapsed="false">
      <c r="A155" s="35"/>
      <c r="B155" s="35"/>
      <c r="C155" s="23" t="s">
        <v>760</v>
      </c>
      <c r="D155" s="23" t="n">
        <v>17</v>
      </c>
      <c r="E155" s="35" t="s">
        <v>818</v>
      </c>
      <c r="F155" s="35"/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S155" s="4"/>
      <c r="T155" s="35"/>
      <c r="U155" s="35"/>
      <c r="V155" s="35"/>
      <c r="W155" s="35"/>
      <c r="X155" s="35"/>
      <c r="Y155" s="35"/>
      <c r="Z155" s="35"/>
      <c r="AA155" s="35"/>
      <c r="AB155" s="35"/>
      <c r="AC155" s="35"/>
      <c r="AD155" s="35"/>
      <c r="AE155" s="35"/>
      <c r="AF155" s="35"/>
      <c r="AG155" s="35"/>
      <c r="AH155" s="35"/>
      <c r="AI155" s="35"/>
      <c r="AJ155" s="35"/>
      <c r="AK155" s="35"/>
      <c r="AL155" s="35"/>
    </row>
    <row r="156" customFormat="false" ht="15" hidden="false" customHeight="false" outlineLevel="0" collapsed="false">
      <c r="A156" s="23"/>
      <c r="B156" s="23"/>
      <c r="C156" s="23" t="s">
        <v>761</v>
      </c>
      <c r="D156" s="23" t="n">
        <v>17</v>
      </c>
      <c r="E156" s="54" t="n">
        <v>35924641</v>
      </c>
      <c r="F156" s="54" t="n">
        <v>35924969</v>
      </c>
      <c r="G156" s="54" t="s">
        <v>524</v>
      </c>
      <c r="H156" s="54" t="n">
        <v>17</v>
      </c>
      <c r="I156" s="54" t="n">
        <v>28104231</v>
      </c>
      <c r="J156" s="54" t="n">
        <v>28104575</v>
      </c>
      <c r="K156" s="54" t="s">
        <v>524</v>
      </c>
      <c r="L156" s="23" t="s">
        <v>816</v>
      </c>
      <c r="M156" s="23" t="s">
        <v>530</v>
      </c>
      <c r="N156" s="23"/>
      <c r="O156" s="54"/>
      <c r="P156" s="23"/>
      <c r="Q156" s="23"/>
      <c r="S156" s="4"/>
      <c r="T156" s="23"/>
      <c r="U156" s="35"/>
      <c r="V156" s="35"/>
      <c r="W156" s="35"/>
      <c r="X156" s="35"/>
      <c r="Y156" s="35"/>
      <c r="Z156" s="35"/>
      <c r="AA156" s="35"/>
      <c r="AB156" s="35"/>
      <c r="AC156" s="35"/>
      <c r="AD156" s="35"/>
      <c r="AE156" s="35"/>
      <c r="AF156" s="35"/>
      <c r="AG156" s="35"/>
      <c r="AH156" s="35"/>
      <c r="AI156" s="35"/>
      <c r="AJ156" s="35"/>
      <c r="AK156" s="35"/>
      <c r="AL156" s="35"/>
    </row>
    <row r="157" customFormat="false" ht="15" hidden="false" customHeight="false" outlineLevel="0" collapsed="false">
      <c r="A157" s="23"/>
      <c r="B157" s="35" t="s">
        <v>265</v>
      </c>
      <c r="C157" s="23" t="s">
        <v>763</v>
      </c>
      <c r="D157" s="23" t="n">
        <v>17</v>
      </c>
      <c r="E157" s="54" t="n">
        <v>36752072</v>
      </c>
      <c r="F157" s="54" t="n">
        <v>36752342</v>
      </c>
      <c r="G157" s="54" t="s">
        <v>72</v>
      </c>
      <c r="H157" s="54" t="n">
        <v>17</v>
      </c>
      <c r="I157" s="54" t="n">
        <v>36386990</v>
      </c>
      <c r="J157" s="54" t="n">
        <v>36387247</v>
      </c>
      <c r="K157" s="54" t="s">
        <v>524</v>
      </c>
      <c r="L157" s="0" t="s">
        <v>876</v>
      </c>
      <c r="M157" s="23" t="s">
        <v>546</v>
      </c>
      <c r="N157" s="23"/>
      <c r="O157" s="54"/>
      <c r="P157" s="23"/>
      <c r="Q157" s="23"/>
      <c r="S157" s="4"/>
      <c r="T157" s="23"/>
      <c r="U157" s="35"/>
      <c r="V157" s="35"/>
      <c r="W157" s="35"/>
      <c r="X157" s="35"/>
      <c r="Y157" s="35"/>
      <c r="Z157" s="35"/>
      <c r="AA157" s="35"/>
      <c r="AB157" s="35"/>
      <c r="AC157" s="35"/>
      <c r="AD157" s="35"/>
      <c r="AE157" s="35"/>
      <c r="AF157" s="35"/>
      <c r="AG157" s="35"/>
      <c r="AH157" s="35"/>
      <c r="AI157" s="35"/>
      <c r="AJ157" s="35"/>
      <c r="AK157" s="35"/>
      <c r="AL157" s="35"/>
    </row>
    <row r="158" customFormat="false" ht="15" hidden="false" customHeight="false" outlineLevel="0" collapsed="false">
      <c r="A158" s="35"/>
      <c r="B158" s="35" t="s">
        <v>265</v>
      </c>
      <c r="C158" s="23" t="s">
        <v>764</v>
      </c>
      <c r="D158" s="23" t="n">
        <v>17</v>
      </c>
      <c r="E158" s="35" t="n">
        <v>36975017</v>
      </c>
      <c r="F158" s="35" t="n">
        <v>36975301</v>
      </c>
      <c r="G158" s="35" t="s">
        <v>524</v>
      </c>
      <c r="H158" s="54" t="n">
        <v>17</v>
      </c>
      <c r="I158" s="35" t="n">
        <v>58397598</v>
      </c>
      <c r="J158" s="35" t="n">
        <v>58397993</v>
      </c>
      <c r="K158" s="35" t="s">
        <v>72</v>
      </c>
      <c r="L158" s="0" t="s">
        <v>876</v>
      </c>
      <c r="M158" s="23" t="s">
        <v>546</v>
      </c>
      <c r="N158" s="23"/>
      <c r="O158" s="35"/>
      <c r="P158" s="23"/>
      <c r="Q158" s="35"/>
      <c r="S158" s="4"/>
      <c r="T158" s="35"/>
      <c r="U158" s="35"/>
      <c r="V158" s="35"/>
      <c r="W158" s="35"/>
      <c r="X158" s="35"/>
      <c r="Y158" s="35"/>
      <c r="Z158" s="35"/>
      <c r="AA158" s="35"/>
      <c r="AB158" s="35"/>
      <c r="AC158" s="35"/>
      <c r="AD158" s="35"/>
      <c r="AE158" s="35"/>
      <c r="AF158" s="35"/>
      <c r="AG158" s="35"/>
      <c r="AH158" s="35"/>
      <c r="AI158" s="35"/>
      <c r="AJ158" s="35"/>
      <c r="AK158" s="35"/>
      <c r="AL158" s="35"/>
    </row>
    <row r="159" customFormat="false" ht="15" hidden="false" customHeight="false" outlineLevel="0" collapsed="false">
      <c r="A159" s="23"/>
      <c r="B159" s="35" t="s">
        <v>265</v>
      </c>
      <c r="C159" s="23" t="s">
        <v>765</v>
      </c>
      <c r="D159" s="23" t="n">
        <v>17</v>
      </c>
      <c r="E159" s="54" t="n">
        <v>37280837</v>
      </c>
      <c r="F159" s="54" t="n">
        <v>37281318</v>
      </c>
      <c r="G159" s="54" t="s">
        <v>524</v>
      </c>
      <c r="H159" s="54" t="n">
        <v>17</v>
      </c>
      <c r="I159" s="54" t="n">
        <v>28100421</v>
      </c>
      <c r="J159" s="54" t="n">
        <v>28101123</v>
      </c>
      <c r="K159" s="54" t="s">
        <v>72</v>
      </c>
      <c r="L159" s="23" t="s">
        <v>816</v>
      </c>
      <c r="M159" s="23" t="s">
        <v>532</v>
      </c>
      <c r="N159" s="23"/>
      <c r="O159" s="54"/>
      <c r="P159" s="23"/>
      <c r="Q159" s="23"/>
      <c r="S159" s="4"/>
      <c r="T159" s="23"/>
      <c r="U159" s="35"/>
      <c r="V159" s="35"/>
      <c r="W159" s="35"/>
      <c r="X159" s="35"/>
      <c r="Y159" s="35"/>
      <c r="Z159" s="35"/>
      <c r="AA159" s="35"/>
      <c r="AB159" s="35"/>
      <c r="AC159" s="35"/>
      <c r="AD159" s="35"/>
      <c r="AE159" s="35"/>
      <c r="AF159" s="35"/>
      <c r="AG159" s="35"/>
      <c r="AH159" s="35"/>
      <c r="AI159" s="35"/>
      <c r="AJ159" s="35"/>
      <c r="AK159" s="35"/>
      <c r="AL159" s="35"/>
    </row>
    <row r="160" customFormat="false" ht="15" hidden="false" customHeight="false" outlineLevel="0" collapsed="false">
      <c r="A160" s="35"/>
      <c r="B160" s="35" t="s">
        <v>265</v>
      </c>
      <c r="C160" s="23" t="s">
        <v>766</v>
      </c>
      <c r="D160" s="23" t="n">
        <v>17</v>
      </c>
      <c r="E160" s="35" t="n">
        <v>37792766</v>
      </c>
      <c r="F160" s="35" t="n">
        <v>37793266</v>
      </c>
      <c r="G160" s="35" t="s">
        <v>72</v>
      </c>
      <c r="H160" s="54" t="n">
        <v>17</v>
      </c>
      <c r="I160" s="35" t="n">
        <v>50876597</v>
      </c>
      <c r="J160" s="35" t="n">
        <v>50877096</v>
      </c>
      <c r="K160" s="35" t="s">
        <v>72</v>
      </c>
      <c r="L160" s="0" t="s">
        <v>876</v>
      </c>
      <c r="M160" s="23" t="s">
        <v>530</v>
      </c>
      <c r="N160" s="23"/>
      <c r="O160" s="35"/>
      <c r="P160" s="23"/>
      <c r="Q160" s="35"/>
      <c r="S160" s="4"/>
      <c r="T160" s="35"/>
      <c r="U160" s="35"/>
      <c r="V160" s="35"/>
      <c r="W160" s="35"/>
      <c r="X160" s="35"/>
      <c r="Y160" s="35"/>
      <c r="Z160" s="35"/>
      <c r="AA160" s="35"/>
      <c r="AB160" s="35"/>
      <c r="AC160" s="35"/>
      <c r="AD160" s="35"/>
      <c r="AE160" s="35"/>
      <c r="AF160" s="35"/>
      <c r="AG160" s="35"/>
      <c r="AH160" s="35"/>
      <c r="AI160" s="35"/>
      <c r="AJ160" s="35"/>
      <c r="AK160" s="35"/>
      <c r="AL160" s="35"/>
    </row>
    <row r="161" customFormat="false" ht="15" hidden="false" customHeight="false" outlineLevel="0" collapsed="false">
      <c r="A161" s="23"/>
      <c r="B161" s="35" t="s">
        <v>265</v>
      </c>
      <c r="C161" s="23" t="s">
        <v>767</v>
      </c>
      <c r="D161" s="23" t="n">
        <v>17</v>
      </c>
      <c r="E161" s="23" t="n">
        <v>38071910</v>
      </c>
      <c r="F161" s="23" t="n">
        <v>38072025</v>
      </c>
      <c r="G161" s="23" t="s">
        <v>524</v>
      </c>
      <c r="H161" s="54" t="n">
        <v>17</v>
      </c>
      <c r="I161" s="23" t="n">
        <v>46591928</v>
      </c>
      <c r="J161" s="23" t="n">
        <v>46592072</v>
      </c>
      <c r="K161" s="23" t="s">
        <v>72</v>
      </c>
      <c r="L161" s="23" t="s">
        <v>816</v>
      </c>
      <c r="M161" s="23" t="s">
        <v>546</v>
      </c>
      <c r="N161" s="23"/>
      <c r="O161" s="23"/>
      <c r="P161" s="23"/>
      <c r="Q161" s="23"/>
      <c r="S161" s="4"/>
      <c r="T161" s="23"/>
      <c r="U161" s="35"/>
      <c r="V161" s="35"/>
      <c r="W161" s="35"/>
      <c r="X161" s="35"/>
      <c r="Y161" s="35"/>
      <c r="Z161" s="35"/>
      <c r="AA161" s="35"/>
      <c r="AB161" s="35"/>
      <c r="AC161" s="35"/>
      <c r="AD161" s="35"/>
      <c r="AE161" s="35"/>
      <c r="AF161" s="35"/>
      <c r="AG161" s="35"/>
      <c r="AH161" s="35"/>
      <c r="AI161" s="35"/>
      <c r="AJ161" s="35"/>
      <c r="AK161" s="35"/>
      <c r="AL161" s="35"/>
    </row>
    <row r="162" customFormat="false" ht="15" hidden="false" customHeight="false" outlineLevel="0" collapsed="false">
      <c r="A162" s="23"/>
      <c r="B162" s="23"/>
      <c r="D162" s="23" t="n">
        <v>17</v>
      </c>
      <c r="E162" s="54" t="n">
        <v>38079028</v>
      </c>
      <c r="F162" s="54" t="n">
        <v>38079508</v>
      </c>
      <c r="G162" s="54" t="s">
        <v>524</v>
      </c>
      <c r="H162" s="54" t="n">
        <v>17</v>
      </c>
      <c r="I162" s="54" t="n">
        <v>29406972</v>
      </c>
      <c r="J162" s="54" t="n">
        <v>29407467</v>
      </c>
      <c r="K162" s="54" t="s">
        <v>72</v>
      </c>
      <c r="L162" s="0" t="s">
        <v>876</v>
      </c>
      <c r="M162" s="23" t="s">
        <v>532</v>
      </c>
      <c r="N162" s="23"/>
      <c r="O162" s="54"/>
      <c r="P162" s="23"/>
      <c r="Q162" s="23"/>
      <c r="S162" s="4"/>
      <c r="T162" s="23"/>
      <c r="U162" s="35"/>
      <c r="V162" s="35"/>
      <c r="W162" s="35"/>
      <c r="X162" s="35"/>
      <c r="Y162" s="35"/>
      <c r="Z162" s="35"/>
      <c r="AA162" s="35"/>
      <c r="AB162" s="35"/>
      <c r="AC162" s="35"/>
      <c r="AD162" s="35"/>
      <c r="AE162" s="35"/>
      <c r="AF162" s="35"/>
      <c r="AG162" s="35"/>
      <c r="AH162" s="35"/>
      <c r="AI162" s="35"/>
      <c r="AJ162" s="35"/>
      <c r="AK162" s="35"/>
      <c r="AL162" s="35"/>
    </row>
    <row r="163" customFormat="false" ht="15" hidden="false" customHeight="false" outlineLevel="0" collapsed="false">
      <c r="A163" s="23"/>
      <c r="B163" s="35" t="s">
        <v>895</v>
      </c>
      <c r="C163" s="23" t="s">
        <v>768</v>
      </c>
      <c r="D163" s="23" t="n">
        <v>17</v>
      </c>
      <c r="E163" s="54" t="n">
        <v>46123036</v>
      </c>
      <c r="F163" s="54" t="n">
        <v>46123530</v>
      </c>
      <c r="G163" s="54" t="s">
        <v>72</v>
      </c>
      <c r="H163" s="54" t="n">
        <v>17</v>
      </c>
      <c r="I163" s="54" t="n">
        <v>28101644</v>
      </c>
      <c r="J163" s="54" t="n">
        <v>28102140</v>
      </c>
      <c r="K163" s="54" t="s">
        <v>72</v>
      </c>
      <c r="L163" s="0" t="s">
        <v>876</v>
      </c>
      <c r="M163" s="23" t="s">
        <v>530</v>
      </c>
      <c r="N163" s="23"/>
      <c r="O163" s="54"/>
      <c r="P163" s="23"/>
      <c r="Q163" s="23"/>
      <c r="S163" s="4"/>
      <c r="T163" s="23"/>
      <c r="U163" s="35"/>
      <c r="V163" s="35"/>
      <c r="W163" s="35"/>
      <c r="X163" s="35"/>
      <c r="Y163" s="35"/>
      <c r="Z163" s="35"/>
      <c r="AA163" s="35"/>
      <c r="AB163" s="35"/>
      <c r="AC163" s="35"/>
      <c r="AD163" s="35"/>
      <c r="AE163" s="35"/>
      <c r="AF163" s="35"/>
      <c r="AG163" s="35"/>
      <c r="AH163" s="35"/>
      <c r="AI163" s="35"/>
      <c r="AJ163" s="35"/>
      <c r="AK163" s="35"/>
      <c r="AL163" s="35"/>
    </row>
    <row r="164" customFormat="false" ht="13.5" hidden="false" customHeight="false" outlineLevel="0" collapsed="false">
      <c r="A164" s="35"/>
      <c r="B164" s="35" t="s">
        <v>895</v>
      </c>
      <c r="C164" s="23" t="s">
        <v>769</v>
      </c>
      <c r="D164" s="23" t="n">
        <v>17</v>
      </c>
      <c r="E164" s="35" t="n">
        <v>46683309</v>
      </c>
      <c r="F164" s="35" t="n">
        <v>46683637</v>
      </c>
      <c r="G164" s="35" t="s">
        <v>524</v>
      </c>
      <c r="H164" s="35" t="n">
        <v>8</v>
      </c>
      <c r="I164" s="35" t="n">
        <v>141030344</v>
      </c>
      <c r="J164" s="35" t="n">
        <v>141030597</v>
      </c>
      <c r="K164" s="35" t="s">
        <v>72</v>
      </c>
      <c r="L164" s="0" t="s">
        <v>876</v>
      </c>
      <c r="M164" s="23" t="s">
        <v>526</v>
      </c>
      <c r="N164" s="23"/>
      <c r="O164" s="35"/>
      <c r="P164" s="23"/>
      <c r="Q164" s="35"/>
      <c r="S164" s="4"/>
      <c r="T164" s="35"/>
      <c r="U164" s="35"/>
      <c r="V164" s="35"/>
      <c r="W164" s="35"/>
      <c r="X164" s="35"/>
      <c r="Y164" s="35"/>
      <c r="Z164" s="35"/>
      <c r="AA164" s="35"/>
      <c r="AB164" s="35"/>
      <c r="AC164" s="35"/>
      <c r="AD164" s="35"/>
      <c r="AE164" s="35"/>
      <c r="AF164" s="35"/>
      <c r="AG164" s="35"/>
      <c r="AH164" s="35"/>
      <c r="AI164" s="35"/>
      <c r="AJ164" s="35"/>
      <c r="AK164" s="35"/>
      <c r="AL164" s="35"/>
    </row>
    <row r="165" customFormat="false" ht="15" hidden="false" customHeight="false" outlineLevel="0" collapsed="false">
      <c r="A165" s="23"/>
      <c r="B165" s="35" t="s">
        <v>896</v>
      </c>
      <c r="C165" s="23" t="s">
        <v>770</v>
      </c>
      <c r="D165" s="23" t="n">
        <v>17</v>
      </c>
      <c r="E165" s="54" t="n">
        <v>47356247</v>
      </c>
      <c r="F165" s="54" t="n">
        <v>47356719</v>
      </c>
      <c r="G165" s="54" t="s">
        <v>72</v>
      </c>
      <c r="H165" s="54" t="n">
        <v>8</v>
      </c>
      <c r="I165" s="54" t="n">
        <v>134306677</v>
      </c>
      <c r="J165" s="54" t="n">
        <v>134307172</v>
      </c>
      <c r="K165" s="54" t="s">
        <v>524</v>
      </c>
      <c r="L165" s="0" t="s">
        <v>876</v>
      </c>
      <c r="M165" s="23" t="s">
        <v>526</v>
      </c>
      <c r="N165" s="23"/>
      <c r="O165" s="54"/>
      <c r="P165" s="23"/>
      <c r="Q165" s="23"/>
      <c r="S165" s="4"/>
      <c r="T165" s="23"/>
      <c r="U165" s="35"/>
      <c r="V165" s="35"/>
      <c r="W165" s="35"/>
      <c r="X165" s="35"/>
      <c r="Y165" s="35"/>
      <c r="Z165" s="35"/>
      <c r="AA165" s="35"/>
      <c r="AB165" s="35"/>
      <c r="AC165" s="35"/>
      <c r="AD165" s="35"/>
      <c r="AE165" s="35"/>
      <c r="AF165" s="35"/>
      <c r="AG165" s="35"/>
      <c r="AH165" s="35"/>
      <c r="AI165" s="35"/>
      <c r="AJ165" s="35"/>
      <c r="AK165" s="35"/>
      <c r="AL165" s="35"/>
    </row>
    <row r="166" customFormat="false" ht="15" hidden="false" customHeight="false" outlineLevel="0" collapsed="false">
      <c r="A166" s="23"/>
      <c r="B166" s="35" t="s">
        <v>897</v>
      </c>
      <c r="C166" s="23" t="s">
        <v>772</v>
      </c>
      <c r="D166" s="23" t="n">
        <v>17</v>
      </c>
      <c r="E166" s="54" t="n">
        <v>47560594</v>
      </c>
      <c r="F166" s="54" t="n">
        <v>47561036</v>
      </c>
      <c r="G166" s="54" t="s">
        <v>524</v>
      </c>
      <c r="H166" s="54" t="n">
        <v>17</v>
      </c>
      <c r="I166" s="54" t="n">
        <v>27403809</v>
      </c>
      <c r="J166" s="54" t="n">
        <v>27404233</v>
      </c>
      <c r="K166" s="54" t="s">
        <v>72</v>
      </c>
      <c r="L166" s="0" t="s">
        <v>876</v>
      </c>
      <c r="M166" s="23" t="s">
        <v>532</v>
      </c>
      <c r="N166" s="23"/>
      <c r="O166" s="54"/>
      <c r="P166" s="23"/>
      <c r="Q166" s="23"/>
      <c r="S166" s="4"/>
      <c r="T166" s="23"/>
      <c r="U166" s="35"/>
      <c r="V166" s="35"/>
      <c r="W166" s="35"/>
      <c r="X166" s="35"/>
      <c r="Y166" s="35"/>
      <c r="Z166" s="35"/>
      <c r="AA166" s="35"/>
      <c r="AB166" s="35"/>
      <c r="AC166" s="35"/>
      <c r="AD166" s="35"/>
      <c r="AE166" s="35"/>
      <c r="AF166" s="35"/>
      <c r="AG166" s="35"/>
      <c r="AH166" s="35"/>
      <c r="AI166" s="35"/>
      <c r="AJ166" s="35"/>
      <c r="AK166" s="35"/>
      <c r="AL166" s="35"/>
    </row>
    <row r="167" customFormat="false" ht="15" hidden="false" customHeight="false" outlineLevel="0" collapsed="false">
      <c r="A167" s="23"/>
      <c r="B167" s="35" t="s">
        <v>897</v>
      </c>
      <c r="C167" s="23" t="s">
        <v>773</v>
      </c>
      <c r="D167" s="23" t="n">
        <v>17</v>
      </c>
      <c r="E167" s="54" t="n">
        <v>47803574</v>
      </c>
      <c r="F167" s="54" t="n">
        <v>47804030</v>
      </c>
      <c r="G167" s="54" t="s">
        <v>72</v>
      </c>
      <c r="H167" s="54" t="n">
        <v>8</v>
      </c>
      <c r="I167" s="54" t="n">
        <v>102064006</v>
      </c>
      <c r="J167" s="54" t="n">
        <v>102064436</v>
      </c>
      <c r="K167" s="54" t="s">
        <v>524</v>
      </c>
      <c r="L167" s="0" t="s">
        <v>876</v>
      </c>
      <c r="M167" s="23" t="s">
        <v>526</v>
      </c>
      <c r="N167" s="23"/>
      <c r="O167" s="54"/>
      <c r="P167" s="23"/>
      <c r="Q167" s="23"/>
      <c r="S167" s="4"/>
      <c r="T167" s="23"/>
      <c r="U167" s="35"/>
      <c r="V167" s="35"/>
      <c r="W167" s="35"/>
      <c r="X167" s="35"/>
      <c r="Y167" s="35"/>
      <c r="Z167" s="35"/>
      <c r="AA167" s="35"/>
      <c r="AB167" s="35"/>
      <c r="AC167" s="35"/>
      <c r="AD167" s="35"/>
      <c r="AE167" s="35"/>
      <c r="AF167" s="35"/>
      <c r="AG167" s="35"/>
      <c r="AH167" s="35"/>
      <c r="AI167" s="35"/>
      <c r="AJ167" s="35"/>
      <c r="AK167" s="35"/>
      <c r="AL167" s="35"/>
    </row>
    <row r="168" customFormat="false" ht="13.5" hidden="false" customHeight="false" outlineLevel="0" collapsed="false">
      <c r="A168" s="35"/>
      <c r="B168" s="35" t="s">
        <v>897</v>
      </c>
      <c r="C168" s="23" t="s">
        <v>774</v>
      </c>
      <c r="D168" s="23" t="n">
        <v>17</v>
      </c>
      <c r="E168" s="35" t="n">
        <v>48002042</v>
      </c>
      <c r="F168" s="35" t="n">
        <v>48002533</v>
      </c>
      <c r="G168" s="35" t="s">
        <v>524</v>
      </c>
      <c r="H168" s="35" t="n">
        <v>8</v>
      </c>
      <c r="I168" s="35" t="n">
        <v>110264027</v>
      </c>
      <c r="J168" s="35" t="n">
        <v>110264469</v>
      </c>
      <c r="K168" s="35" t="s">
        <v>72</v>
      </c>
      <c r="L168" s="0" t="s">
        <v>876</v>
      </c>
      <c r="M168" s="23" t="s">
        <v>526</v>
      </c>
      <c r="N168" s="23"/>
      <c r="O168" s="35"/>
      <c r="P168" s="23"/>
      <c r="Q168" s="35"/>
      <c r="S168" s="4"/>
      <c r="T168" s="35"/>
      <c r="U168" s="35"/>
      <c r="V168" s="35"/>
      <c r="W168" s="35"/>
      <c r="X168" s="35"/>
      <c r="Y168" s="35"/>
      <c r="Z168" s="35"/>
      <c r="AA168" s="35"/>
      <c r="AB168" s="35"/>
      <c r="AC168" s="35"/>
      <c r="AD168" s="35"/>
      <c r="AE168" s="35"/>
      <c r="AF168" s="35"/>
      <c r="AG168" s="35"/>
      <c r="AH168" s="35"/>
      <c r="AI168" s="35"/>
      <c r="AJ168" s="35"/>
      <c r="AK168" s="35"/>
      <c r="AL168" s="35"/>
    </row>
    <row r="169" customFormat="false" ht="15" hidden="false" customHeight="false" outlineLevel="0" collapsed="false">
      <c r="A169" s="23"/>
      <c r="B169" s="35" t="s">
        <v>897</v>
      </c>
      <c r="C169" s="23" t="s">
        <v>775</v>
      </c>
      <c r="D169" s="23" t="n">
        <v>17</v>
      </c>
      <c r="E169" s="54" t="n">
        <v>48165495</v>
      </c>
      <c r="F169" s="54" t="n">
        <v>48165973</v>
      </c>
      <c r="G169" s="54" t="s">
        <v>72</v>
      </c>
      <c r="H169" s="54" t="n">
        <v>17</v>
      </c>
      <c r="I169" s="54" t="n">
        <v>47342003</v>
      </c>
      <c r="J169" s="54" t="n">
        <v>47342468</v>
      </c>
      <c r="K169" s="54" t="s">
        <v>524</v>
      </c>
      <c r="L169" s="0" t="s">
        <v>876</v>
      </c>
      <c r="M169" s="23" t="s">
        <v>546</v>
      </c>
      <c r="N169" s="23"/>
      <c r="O169" s="54"/>
      <c r="P169" s="23"/>
      <c r="Q169" s="23"/>
      <c r="S169" s="4"/>
      <c r="T169" s="23"/>
      <c r="U169" s="35"/>
      <c r="V169" s="35"/>
      <c r="W169" s="35"/>
      <c r="X169" s="35"/>
      <c r="Y169" s="35"/>
      <c r="Z169" s="35"/>
      <c r="AA169" s="35"/>
      <c r="AB169" s="35"/>
      <c r="AC169" s="35"/>
      <c r="AD169" s="35"/>
      <c r="AE169" s="35"/>
      <c r="AF169" s="35"/>
      <c r="AG169" s="35"/>
      <c r="AH169" s="35"/>
      <c r="AI169" s="35"/>
      <c r="AJ169" s="35"/>
      <c r="AK169" s="35"/>
      <c r="AL169" s="35"/>
    </row>
    <row r="170" customFormat="false" ht="13.5" hidden="false" customHeight="false" outlineLevel="0" collapsed="false">
      <c r="A170" s="35"/>
      <c r="B170" s="35" t="s">
        <v>898</v>
      </c>
      <c r="C170" s="23" t="s">
        <v>776</v>
      </c>
      <c r="D170" s="23" t="n">
        <v>17</v>
      </c>
      <c r="E170" s="35" t="n">
        <v>48303206</v>
      </c>
      <c r="F170" s="35" t="n">
        <v>48303475</v>
      </c>
      <c r="G170" s="35" t="s">
        <v>524</v>
      </c>
      <c r="H170" s="35" t="n">
        <v>8</v>
      </c>
      <c r="I170" s="35" t="n">
        <v>145716904</v>
      </c>
      <c r="J170" s="35" t="n">
        <v>145717144</v>
      </c>
      <c r="K170" s="35" t="s">
        <v>72</v>
      </c>
      <c r="L170" s="23" t="s">
        <v>816</v>
      </c>
      <c r="M170" s="23" t="s">
        <v>526</v>
      </c>
      <c r="N170" s="23"/>
      <c r="O170" s="35"/>
      <c r="P170" s="23"/>
      <c r="Q170" s="35"/>
      <c r="S170" s="4"/>
      <c r="T170" s="35"/>
      <c r="U170" s="35"/>
      <c r="V170" s="35"/>
      <c r="W170" s="35"/>
      <c r="X170" s="35"/>
      <c r="Y170" s="35"/>
      <c r="Z170" s="35"/>
      <c r="AA170" s="35"/>
      <c r="AB170" s="35"/>
      <c r="AC170" s="35"/>
      <c r="AD170" s="35"/>
      <c r="AE170" s="35"/>
      <c r="AF170" s="35"/>
      <c r="AG170" s="35"/>
      <c r="AH170" s="35"/>
      <c r="AI170" s="35"/>
      <c r="AJ170" s="35"/>
      <c r="AK170" s="35"/>
      <c r="AL170" s="35"/>
    </row>
    <row r="171" customFormat="false" ht="13.5" hidden="false" customHeight="false" outlineLevel="0" collapsed="false">
      <c r="A171" s="35"/>
      <c r="B171" s="35" t="s">
        <v>898</v>
      </c>
      <c r="C171" s="23" t="s">
        <v>777</v>
      </c>
      <c r="D171" s="23" t="n">
        <v>17</v>
      </c>
      <c r="E171" s="35" t="n">
        <v>48876792</v>
      </c>
      <c r="F171" s="35" t="n">
        <v>48877125</v>
      </c>
      <c r="G171" s="35" t="s">
        <v>72</v>
      </c>
      <c r="H171" s="35" t="n">
        <v>8</v>
      </c>
      <c r="I171" s="35" t="n">
        <v>60259080</v>
      </c>
      <c r="J171" s="35" t="n">
        <v>60259394</v>
      </c>
      <c r="K171" s="35" t="s">
        <v>72</v>
      </c>
      <c r="L171" s="23" t="s">
        <v>816</v>
      </c>
      <c r="M171" s="23" t="s">
        <v>526</v>
      </c>
      <c r="N171" s="23"/>
      <c r="O171" s="35"/>
      <c r="P171" s="23"/>
      <c r="Q171" s="35"/>
      <c r="S171" s="4"/>
      <c r="T171" s="35"/>
      <c r="U171" s="35"/>
      <c r="V171" s="35"/>
      <c r="W171" s="35"/>
      <c r="X171" s="35"/>
      <c r="Y171" s="35"/>
      <c r="Z171" s="35"/>
      <c r="AA171" s="35"/>
      <c r="AB171" s="35"/>
      <c r="AC171" s="35"/>
      <c r="AD171" s="35"/>
      <c r="AE171" s="35"/>
      <c r="AF171" s="35"/>
      <c r="AG171" s="35"/>
      <c r="AH171" s="35"/>
      <c r="AI171" s="35"/>
      <c r="AJ171" s="35"/>
      <c r="AK171" s="35"/>
      <c r="AL171" s="35"/>
    </row>
    <row r="172" customFormat="false" ht="12.75" hidden="false" customHeight="false" outlineLevel="0" collapsed="false">
      <c r="A172" s="23"/>
      <c r="B172" s="23" t="s">
        <v>455</v>
      </c>
      <c r="C172" s="23" t="s">
        <v>778</v>
      </c>
      <c r="D172" s="23" t="n">
        <v>17</v>
      </c>
      <c r="E172" s="23" t="n">
        <v>49428796</v>
      </c>
      <c r="F172" s="23" t="n">
        <v>49429254</v>
      </c>
      <c r="G172" s="23" t="s">
        <v>72</v>
      </c>
      <c r="H172" s="23" t="n">
        <v>8</v>
      </c>
      <c r="I172" s="23" t="n">
        <v>107962342</v>
      </c>
      <c r="J172" s="23" t="n">
        <v>107962785</v>
      </c>
      <c r="K172" s="23" t="s">
        <v>72</v>
      </c>
      <c r="L172" s="0" t="s">
        <v>876</v>
      </c>
      <c r="M172" s="23" t="s">
        <v>526</v>
      </c>
      <c r="N172" s="23"/>
      <c r="O172" s="23"/>
      <c r="P172" s="23"/>
      <c r="Q172" s="23"/>
      <c r="S172" s="23"/>
      <c r="T172" s="23"/>
      <c r="U172" s="35"/>
      <c r="V172" s="35"/>
      <c r="W172" s="35"/>
      <c r="X172" s="35"/>
      <c r="Y172" s="35"/>
      <c r="Z172" s="35"/>
      <c r="AA172" s="35"/>
      <c r="AB172" s="35"/>
      <c r="AC172" s="35"/>
      <c r="AD172" s="35"/>
      <c r="AE172" s="35"/>
      <c r="AF172" s="35"/>
      <c r="AG172" s="35"/>
      <c r="AH172" s="35"/>
      <c r="AI172" s="35"/>
      <c r="AJ172" s="35"/>
      <c r="AK172" s="35"/>
      <c r="AL172" s="35"/>
    </row>
    <row r="173" customFormat="false" ht="15" hidden="false" customHeight="false" outlineLevel="0" collapsed="false">
      <c r="A173" s="23"/>
      <c r="B173" s="35" t="s">
        <v>899</v>
      </c>
      <c r="C173" s="23" t="s">
        <v>779</v>
      </c>
      <c r="D173" s="23" t="n">
        <v>17</v>
      </c>
      <c r="E173" s="54" t="n">
        <v>50876597</v>
      </c>
      <c r="F173" s="54" t="n">
        <v>50877096</v>
      </c>
      <c r="G173" s="54" t="s">
        <v>72</v>
      </c>
      <c r="H173" s="54" t="n">
        <v>17</v>
      </c>
      <c r="I173" s="54" t="n">
        <v>37792766</v>
      </c>
      <c r="J173" s="54" t="n">
        <v>37793266</v>
      </c>
      <c r="K173" s="54" t="s">
        <v>72</v>
      </c>
      <c r="L173" s="0" t="s">
        <v>876</v>
      </c>
      <c r="M173" s="23" t="s">
        <v>530</v>
      </c>
      <c r="N173" s="23"/>
      <c r="O173" s="54"/>
      <c r="P173" s="23"/>
      <c r="Q173" s="23"/>
      <c r="S173" s="4"/>
      <c r="T173" s="23"/>
      <c r="U173" s="35"/>
      <c r="V173" s="35"/>
      <c r="W173" s="35"/>
      <c r="X173" s="35"/>
      <c r="Y173" s="35"/>
      <c r="Z173" s="35"/>
      <c r="AA173" s="35"/>
      <c r="AB173" s="35"/>
      <c r="AC173" s="35"/>
      <c r="AD173" s="35"/>
      <c r="AE173" s="35"/>
      <c r="AF173" s="35"/>
      <c r="AG173" s="35"/>
      <c r="AH173" s="35"/>
      <c r="AI173" s="35"/>
      <c r="AJ173" s="35"/>
      <c r="AK173" s="35"/>
      <c r="AL173" s="35"/>
    </row>
    <row r="174" customFormat="false" ht="15" hidden="false" customHeight="false" outlineLevel="0" collapsed="false">
      <c r="A174" s="23"/>
      <c r="B174" s="23"/>
      <c r="D174" s="23" t="n">
        <v>17</v>
      </c>
      <c r="E174" s="54" t="n">
        <v>50883993</v>
      </c>
      <c r="F174" s="54" t="n">
        <v>50884498</v>
      </c>
      <c r="G174" s="54" t="s">
        <v>524</v>
      </c>
      <c r="H174" s="54" t="n">
        <v>17</v>
      </c>
      <c r="I174" s="54" t="n">
        <v>28102973</v>
      </c>
      <c r="J174" s="54" t="n">
        <v>28103457</v>
      </c>
      <c r="K174" s="54" t="s">
        <v>524</v>
      </c>
      <c r="L174" s="0" t="s">
        <v>876</v>
      </c>
      <c r="M174" s="23" t="s">
        <v>530</v>
      </c>
      <c r="N174" s="23"/>
      <c r="O174" s="54"/>
      <c r="P174" s="23"/>
      <c r="Q174" s="23"/>
      <c r="S174" s="4"/>
      <c r="T174" s="23"/>
      <c r="U174" s="35"/>
      <c r="V174" s="35"/>
      <c r="W174" s="35"/>
      <c r="X174" s="35"/>
      <c r="Y174" s="35"/>
      <c r="Z174" s="35"/>
      <c r="AA174" s="35"/>
      <c r="AB174" s="35"/>
      <c r="AC174" s="35"/>
      <c r="AD174" s="35"/>
      <c r="AE174" s="35"/>
      <c r="AF174" s="35"/>
      <c r="AG174" s="35"/>
      <c r="AH174" s="35"/>
      <c r="AI174" s="35"/>
      <c r="AJ174" s="35"/>
      <c r="AK174" s="35"/>
      <c r="AL174" s="35"/>
    </row>
    <row r="175" customFormat="false" ht="15" hidden="false" customHeight="false" outlineLevel="0" collapsed="false">
      <c r="A175" s="35"/>
      <c r="B175" s="35" t="s">
        <v>899</v>
      </c>
      <c r="C175" s="23" t="s">
        <v>780</v>
      </c>
      <c r="D175" s="23" t="n">
        <v>17</v>
      </c>
      <c r="E175" s="35" t="n">
        <v>51274177</v>
      </c>
      <c r="F175" s="35" t="n">
        <v>51274525</v>
      </c>
      <c r="G175" s="35" t="s">
        <v>72</v>
      </c>
      <c r="H175" s="54" t="n">
        <v>17</v>
      </c>
      <c r="I175" s="35" t="n">
        <v>52300989</v>
      </c>
      <c r="J175" s="35" t="n">
        <v>52301333</v>
      </c>
      <c r="K175" s="35" t="s">
        <v>524</v>
      </c>
      <c r="L175" s="23" t="s">
        <v>816</v>
      </c>
      <c r="M175" s="23" t="s">
        <v>532</v>
      </c>
      <c r="N175" s="23"/>
      <c r="O175" s="35"/>
      <c r="P175" s="23"/>
      <c r="Q175" s="35"/>
      <c r="S175" s="4"/>
      <c r="T175" s="35"/>
      <c r="U175" s="35"/>
      <c r="V175" s="35"/>
      <c r="W175" s="35"/>
      <c r="X175" s="35"/>
      <c r="Y175" s="35"/>
      <c r="Z175" s="35"/>
      <c r="AA175" s="35"/>
      <c r="AB175" s="35"/>
      <c r="AC175" s="35"/>
      <c r="AD175" s="35"/>
      <c r="AE175" s="35"/>
      <c r="AF175" s="35"/>
      <c r="AG175" s="35"/>
      <c r="AH175" s="35"/>
      <c r="AI175" s="35"/>
      <c r="AJ175" s="35"/>
      <c r="AK175" s="35"/>
      <c r="AL175" s="35"/>
    </row>
    <row r="176" customFormat="false" ht="15" hidden="false" customHeight="false" outlineLevel="0" collapsed="false">
      <c r="A176" s="23"/>
      <c r="B176" s="35" t="s">
        <v>900</v>
      </c>
      <c r="C176" s="23" t="s">
        <v>781</v>
      </c>
      <c r="D176" s="23" t="n">
        <v>17</v>
      </c>
      <c r="E176" s="54" t="n">
        <v>52045322</v>
      </c>
      <c r="F176" s="54" t="n">
        <v>52045410</v>
      </c>
      <c r="G176" s="54" t="s">
        <v>524</v>
      </c>
      <c r="H176" s="54" t="n">
        <v>17</v>
      </c>
      <c r="I176" s="54" t="n">
        <v>37298359</v>
      </c>
      <c r="J176" s="54" t="n">
        <v>37298419</v>
      </c>
      <c r="K176" s="54" t="s">
        <v>524</v>
      </c>
      <c r="L176" s="0" t="s">
        <v>876</v>
      </c>
      <c r="M176" s="23" t="s">
        <v>530</v>
      </c>
      <c r="N176" s="23"/>
      <c r="O176" s="54"/>
      <c r="P176" s="23"/>
      <c r="Q176" s="23"/>
      <c r="S176" s="4"/>
      <c r="T176" s="23"/>
      <c r="U176" s="35"/>
      <c r="V176" s="35"/>
      <c r="W176" s="35"/>
      <c r="X176" s="35"/>
      <c r="Y176" s="35"/>
      <c r="Z176" s="35"/>
      <c r="AA176" s="35"/>
      <c r="AB176" s="35"/>
      <c r="AC176" s="35"/>
      <c r="AD176" s="35"/>
      <c r="AE176" s="35"/>
      <c r="AF176" s="35"/>
      <c r="AG176" s="35"/>
      <c r="AH176" s="35"/>
      <c r="AI176" s="35"/>
      <c r="AJ176" s="35"/>
      <c r="AK176" s="35"/>
      <c r="AL176" s="35"/>
    </row>
    <row r="177" customFormat="false" ht="15" hidden="false" customHeight="false" outlineLevel="0" collapsed="false">
      <c r="A177" s="23"/>
      <c r="B177" s="23"/>
      <c r="C177" s="23" t="s">
        <v>782</v>
      </c>
      <c r="D177" s="23" t="n">
        <v>17</v>
      </c>
      <c r="E177" s="54" t="n">
        <v>53070846</v>
      </c>
      <c r="F177" s="54" t="n">
        <v>53070913</v>
      </c>
      <c r="G177" s="54" t="s">
        <v>72</v>
      </c>
      <c r="H177" s="54" t="n">
        <v>17</v>
      </c>
      <c r="I177" s="54" t="n">
        <v>29418135</v>
      </c>
      <c r="J177" s="54" t="n">
        <v>29418184</v>
      </c>
      <c r="K177" s="54" t="s">
        <v>524</v>
      </c>
      <c r="L177" s="0" t="s">
        <v>876</v>
      </c>
      <c r="M177" s="23" t="s">
        <v>546</v>
      </c>
      <c r="N177" s="23"/>
      <c r="O177" s="54"/>
      <c r="P177" s="23"/>
      <c r="Q177" s="23"/>
      <c r="S177" s="4"/>
      <c r="T177" s="23"/>
      <c r="U177" s="35"/>
      <c r="V177" s="35"/>
      <c r="W177" s="35"/>
      <c r="X177" s="35"/>
      <c r="Y177" s="35"/>
      <c r="Z177" s="35"/>
      <c r="AA177" s="35"/>
      <c r="AB177" s="35"/>
      <c r="AC177" s="35"/>
      <c r="AD177" s="35"/>
      <c r="AE177" s="35"/>
      <c r="AF177" s="35"/>
      <c r="AG177" s="35"/>
      <c r="AH177" s="35"/>
      <c r="AI177" s="35"/>
      <c r="AJ177" s="35"/>
      <c r="AK177" s="35"/>
      <c r="AL177" s="35"/>
    </row>
    <row r="178" customFormat="false" ht="15" hidden="false" customHeight="false" outlineLevel="0" collapsed="false">
      <c r="A178" s="23"/>
      <c r="B178" s="23"/>
      <c r="C178" s="23" t="s">
        <v>783</v>
      </c>
      <c r="D178" s="23" t="n">
        <v>17</v>
      </c>
      <c r="E178" s="54" t="n">
        <v>53924212</v>
      </c>
      <c r="F178" s="54" t="n">
        <v>53924428</v>
      </c>
      <c r="G178" s="54" t="s">
        <v>72</v>
      </c>
      <c r="H178" s="54" t="n">
        <v>17</v>
      </c>
      <c r="I178" s="54" t="n">
        <v>35857731</v>
      </c>
      <c r="J178" s="54" t="n">
        <v>35857975</v>
      </c>
      <c r="K178" s="54" t="s">
        <v>72</v>
      </c>
      <c r="L178" s="23" t="s">
        <v>816</v>
      </c>
      <c r="M178" s="23" t="s">
        <v>530</v>
      </c>
      <c r="N178" s="23"/>
      <c r="O178" s="54"/>
      <c r="P178" s="23"/>
      <c r="Q178" s="23"/>
      <c r="S178" s="4"/>
      <c r="T178" s="23"/>
      <c r="U178" s="35"/>
      <c r="V178" s="35"/>
      <c r="W178" s="35"/>
      <c r="X178" s="35"/>
      <c r="Y178" s="35"/>
      <c r="Z178" s="35"/>
      <c r="AA178" s="35"/>
      <c r="AB178" s="35"/>
      <c r="AC178" s="35"/>
      <c r="AD178" s="35"/>
      <c r="AE178" s="35"/>
      <c r="AF178" s="35"/>
      <c r="AG178" s="35"/>
      <c r="AH178" s="35"/>
      <c r="AI178" s="35"/>
      <c r="AJ178" s="35"/>
      <c r="AK178" s="35"/>
      <c r="AL178" s="35"/>
    </row>
    <row r="179" customFormat="false" ht="15" hidden="false" customHeight="false" outlineLevel="0" collapsed="false">
      <c r="A179" s="23"/>
      <c r="B179" s="23"/>
      <c r="C179" s="23" t="s">
        <v>784</v>
      </c>
      <c r="D179" s="23" t="n">
        <v>17</v>
      </c>
      <c r="E179" s="54" t="n">
        <v>56006152</v>
      </c>
      <c r="F179" s="54" t="n">
        <v>56006616</v>
      </c>
      <c r="G179" s="54" t="s">
        <v>72</v>
      </c>
      <c r="H179" s="54" t="n">
        <v>17</v>
      </c>
      <c r="I179" s="54" t="n">
        <v>27674943</v>
      </c>
      <c r="J179" s="54" t="n">
        <v>27675429</v>
      </c>
      <c r="K179" s="54" t="s">
        <v>72</v>
      </c>
      <c r="L179" s="0" t="s">
        <v>876</v>
      </c>
      <c r="M179" s="23" t="s">
        <v>530</v>
      </c>
      <c r="N179" s="23"/>
      <c r="O179" s="54"/>
      <c r="P179" s="23"/>
      <c r="Q179" s="23"/>
      <c r="S179" s="4"/>
      <c r="T179" s="23"/>
      <c r="U179" s="35"/>
      <c r="V179" s="35"/>
      <c r="W179" s="35"/>
      <c r="X179" s="35"/>
      <c r="Y179" s="35"/>
      <c r="Z179" s="35"/>
      <c r="AA179" s="35"/>
      <c r="AB179" s="35"/>
      <c r="AC179" s="35"/>
      <c r="AD179" s="35"/>
      <c r="AE179" s="35"/>
      <c r="AF179" s="35"/>
      <c r="AG179" s="35"/>
      <c r="AH179" s="35"/>
      <c r="AI179" s="35"/>
      <c r="AJ179" s="35"/>
      <c r="AK179" s="35"/>
      <c r="AL179" s="35"/>
    </row>
    <row r="180" customFormat="false" ht="15" hidden="false" customHeight="false" outlineLevel="0" collapsed="false">
      <c r="A180" s="23"/>
      <c r="B180" s="23"/>
      <c r="C180" s="23" t="s">
        <v>785</v>
      </c>
      <c r="D180" s="23" t="n">
        <v>17</v>
      </c>
      <c r="E180" s="54" t="n">
        <v>56414374</v>
      </c>
      <c r="F180" s="54" t="n">
        <v>56414846</v>
      </c>
      <c r="G180" s="54" t="s">
        <v>524</v>
      </c>
      <c r="H180" s="54" t="n">
        <v>17</v>
      </c>
      <c r="I180" s="54" t="n">
        <v>47352062</v>
      </c>
      <c r="J180" s="54" t="n">
        <v>47352520</v>
      </c>
      <c r="K180" s="54" t="s">
        <v>524</v>
      </c>
      <c r="L180" s="0" t="s">
        <v>876</v>
      </c>
      <c r="M180" s="23" t="s">
        <v>530</v>
      </c>
      <c r="N180" s="23"/>
      <c r="O180" s="54"/>
      <c r="P180" s="23"/>
      <c r="Q180" s="23"/>
      <c r="S180" s="4"/>
      <c r="T180" s="23"/>
      <c r="U180" s="35"/>
      <c r="V180" s="35"/>
      <c r="W180" s="35"/>
      <c r="X180" s="35"/>
      <c r="Y180" s="35"/>
      <c r="Z180" s="35"/>
      <c r="AA180" s="35"/>
      <c r="AB180" s="35"/>
      <c r="AC180" s="35"/>
      <c r="AD180" s="35"/>
      <c r="AE180" s="35"/>
      <c r="AF180" s="35"/>
      <c r="AG180" s="35"/>
      <c r="AH180" s="35"/>
      <c r="AI180" s="35"/>
      <c r="AJ180" s="35"/>
      <c r="AK180" s="35"/>
      <c r="AL180" s="35"/>
    </row>
    <row r="181" customFormat="false" ht="13.5" hidden="false" customHeight="false" outlineLevel="0" collapsed="false">
      <c r="A181" s="35"/>
      <c r="B181" s="35" t="s">
        <v>901</v>
      </c>
      <c r="C181" s="23" t="s">
        <v>786</v>
      </c>
      <c r="D181" s="23" t="n">
        <v>17</v>
      </c>
      <c r="E181" s="35" t="n">
        <v>58313094</v>
      </c>
      <c r="F181" s="35" t="n">
        <v>58313561</v>
      </c>
      <c r="G181" s="35" t="s">
        <v>72</v>
      </c>
      <c r="H181" s="35" t="n">
        <v>8</v>
      </c>
      <c r="I181" s="35" t="n">
        <v>85204824</v>
      </c>
      <c r="J181" s="35" t="n">
        <v>85205255</v>
      </c>
      <c r="K181" s="35" t="s">
        <v>72</v>
      </c>
      <c r="L181" s="0" t="s">
        <v>876</v>
      </c>
      <c r="M181" s="23" t="s">
        <v>526</v>
      </c>
      <c r="N181" s="23"/>
      <c r="O181" s="35"/>
      <c r="P181" s="23"/>
      <c r="Q181" s="35"/>
      <c r="S181" s="4"/>
      <c r="T181" s="35"/>
    </row>
    <row r="182" customFormat="false" ht="15" hidden="false" customHeight="false" outlineLevel="0" collapsed="false">
      <c r="A182" s="23"/>
      <c r="B182" s="35" t="s">
        <v>901</v>
      </c>
      <c r="C182" s="23" t="s">
        <v>788</v>
      </c>
      <c r="D182" s="23" t="n">
        <v>17</v>
      </c>
      <c r="E182" s="54" t="n">
        <v>58397598</v>
      </c>
      <c r="F182" s="54" t="n">
        <v>58397993</v>
      </c>
      <c r="G182" s="54" t="s">
        <v>72</v>
      </c>
      <c r="H182" s="54" t="n">
        <v>17</v>
      </c>
      <c r="I182" s="54" t="n">
        <v>36975017</v>
      </c>
      <c r="J182" s="54" t="n">
        <v>36975301</v>
      </c>
      <c r="K182" s="54" t="s">
        <v>524</v>
      </c>
      <c r="L182" s="0" t="s">
        <v>876</v>
      </c>
      <c r="M182" s="54" t="s">
        <v>559</v>
      </c>
      <c r="N182" s="54"/>
      <c r="O182" s="54"/>
      <c r="P182" s="54"/>
      <c r="Q182" s="23"/>
      <c r="S182" s="4"/>
      <c r="T182" s="23"/>
      <c r="U182" s="35"/>
      <c r="V182" s="35"/>
      <c r="W182" s="35"/>
      <c r="X182" s="35"/>
      <c r="Y182" s="35"/>
      <c r="Z182" s="35"/>
      <c r="AA182" s="35"/>
      <c r="AB182" s="35"/>
      <c r="AC182" s="35"/>
      <c r="AD182" s="35"/>
      <c r="AE182" s="35"/>
      <c r="AF182" s="35"/>
      <c r="AG182" s="35"/>
      <c r="AH182" s="35"/>
      <c r="AI182" s="35"/>
      <c r="AJ182" s="35"/>
      <c r="AK182" s="35"/>
      <c r="AL182" s="35"/>
    </row>
    <row r="183" customFormat="false" ht="15" hidden="false" customHeight="false" outlineLevel="0" collapsed="false">
      <c r="A183" s="23"/>
      <c r="B183" s="23"/>
      <c r="D183" s="23" t="n">
        <v>17</v>
      </c>
      <c r="E183" s="54" t="n">
        <v>58397598</v>
      </c>
      <c r="F183" s="54" t="n">
        <v>58397993</v>
      </c>
      <c r="G183" s="54" t="s">
        <v>72</v>
      </c>
      <c r="H183" s="54" t="n">
        <v>17</v>
      </c>
      <c r="I183" s="54" t="n">
        <v>36975597</v>
      </c>
      <c r="J183" s="54" t="n">
        <v>36975715</v>
      </c>
      <c r="K183" s="54" t="s">
        <v>72</v>
      </c>
      <c r="L183" s="23" t="s">
        <v>816</v>
      </c>
      <c r="M183" s="54" t="s">
        <v>527</v>
      </c>
      <c r="N183" s="54"/>
      <c r="O183" s="54"/>
      <c r="P183" s="54"/>
      <c r="Q183" s="23"/>
      <c r="S183" s="4"/>
      <c r="T183" s="23"/>
      <c r="U183" s="35"/>
      <c r="V183" s="35"/>
      <c r="W183" s="35"/>
      <c r="X183" s="35"/>
      <c r="Y183" s="35"/>
      <c r="Z183" s="35"/>
      <c r="AA183" s="35"/>
      <c r="AB183" s="35"/>
      <c r="AC183" s="35"/>
      <c r="AD183" s="35"/>
      <c r="AE183" s="35"/>
      <c r="AF183" s="35"/>
      <c r="AG183" s="35"/>
      <c r="AH183" s="35"/>
      <c r="AI183" s="35"/>
      <c r="AJ183" s="35"/>
      <c r="AK183" s="35"/>
      <c r="AL183" s="35"/>
    </row>
    <row r="184" customFormat="false" ht="15" hidden="false" customHeight="false" outlineLevel="0" collapsed="false">
      <c r="A184" s="23"/>
      <c r="B184" s="23"/>
      <c r="D184" s="23" t="n">
        <v>17</v>
      </c>
      <c r="E184" s="54" t="n">
        <v>58404576</v>
      </c>
      <c r="F184" s="54" t="n">
        <v>58404719</v>
      </c>
      <c r="G184" s="54" t="s">
        <v>72</v>
      </c>
      <c r="H184" s="54" t="n">
        <v>8</v>
      </c>
      <c r="I184" s="54" t="n">
        <v>121231423</v>
      </c>
      <c r="J184" s="54" t="n">
        <v>121231551</v>
      </c>
      <c r="K184" s="54" t="s">
        <v>524</v>
      </c>
      <c r="L184" s="23" t="s">
        <v>816</v>
      </c>
      <c r="M184" s="54" t="s">
        <v>561</v>
      </c>
      <c r="N184" s="54"/>
      <c r="O184" s="54"/>
      <c r="P184" s="54"/>
      <c r="Q184" s="23"/>
      <c r="S184" s="4"/>
      <c r="T184" s="23"/>
      <c r="U184" s="35"/>
      <c r="V184" s="35"/>
      <c r="W184" s="35"/>
      <c r="X184" s="35"/>
      <c r="Y184" s="35"/>
      <c r="Z184" s="35"/>
      <c r="AA184" s="35"/>
      <c r="AB184" s="35"/>
      <c r="AC184" s="35"/>
      <c r="AD184" s="35"/>
      <c r="AE184" s="35"/>
      <c r="AF184" s="35"/>
      <c r="AG184" s="35"/>
      <c r="AH184" s="35"/>
      <c r="AI184" s="35"/>
      <c r="AJ184" s="35"/>
      <c r="AK184" s="35"/>
      <c r="AL184" s="35"/>
    </row>
    <row r="185" customFormat="false" ht="15" hidden="false" customHeight="false" outlineLevel="0" collapsed="false">
      <c r="A185" s="23"/>
      <c r="B185" s="35" t="s">
        <v>901</v>
      </c>
      <c r="C185" s="23" t="s">
        <v>790</v>
      </c>
      <c r="D185" s="23" t="n">
        <v>17</v>
      </c>
      <c r="E185" s="54" t="n">
        <v>58905511</v>
      </c>
      <c r="F185" s="54" t="n">
        <v>58906005</v>
      </c>
      <c r="G185" s="54" t="s">
        <v>524</v>
      </c>
      <c r="H185" s="54" t="n">
        <v>17</v>
      </c>
      <c r="I185" s="54" t="n">
        <v>46701365</v>
      </c>
      <c r="J185" s="54" t="n">
        <v>46701848</v>
      </c>
      <c r="K185" s="54" t="s">
        <v>524</v>
      </c>
      <c r="L185" s="0" t="s">
        <v>876</v>
      </c>
      <c r="M185" s="23" t="s">
        <v>530</v>
      </c>
      <c r="N185" s="23"/>
      <c r="O185" s="54"/>
      <c r="P185" s="23"/>
      <c r="Q185" s="23"/>
      <c r="S185" s="4"/>
      <c r="T185" s="23"/>
      <c r="U185" s="35"/>
      <c r="V185" s="35"/>
      <c r="W185" s="35"/>
      <c r="X185" s="35"/>
      <c r="Y185" s="35"/>
      <c r="Z185" s="35"/>
      <c r="AA185" s="35"/>
      <c r="AB185" s="35"/>
      <c r="AC185" s="35"/>
      <c r="AD185" s="35"/>
      <c r="AE185" s="35"/>
      <c r="AF185" s="35"/>
      <c r="AG185" s="35"/>
      <c r="AH185" s="35"/>
      <c r="AI185" s="35"/>
      <c r="AJ185" s="35"/>
      <c r="AK185" s="35"/>
      <c r="AL185" s="35"/>
    </row>
    <row r="186" customFormat="false" ht="15" hidden="false" customHeight="false" outlineLevel="0" collapsed="false">
      <c r="A186" s="35"/>
      <c r="B186" s="35" t="s">
        <v>265</v>
      </c>
      <c r="C186" s="23" t="s">
        <v>791</v>
      </c>
      <c r="D186" s="23" t="n">
        <v>17</v>
      </c>
      <c r="E186" s="35" t="n">
        <v>59805885</v>
      </c>
      <c r="F186" s="35" t="n">
        <v>59805967</v>
      </c>
      <c r="G186" s="35" t="s">
        <v>524</v>
      </c>
      <c r="H186" s="35" t="n">
        <v>8</v>
      </c>
      <c r="I186" s="35" t="n">
        <v>106662294</v>
      </c>
      <c r="J186" s="35" t="n">
        <v>106662347</v>
      </c>
      <c r="K186" s="35" t="s">
        <v>72</v>
      </c>
      <c r="L186" s="35" t="s">
        <v>876</v>
      </c>
      <c r="M186" s="54" t="s">
        <v>526</v>
      </c>
      <c r="N186" s="54"/>
      <c r="O186" s="35"/>
      <c r="P186" s="54"/>
      <c r="Q186" s="35"/>
      <c r="S186" s="4"/>
      <c r="T186" s="35"/>
      <c r="U186" s="35"/>
      <c r="V186" s="35"/>
      <c r="W186" s="35"/>
      <c r="X186" s="35"/>
      <c r="Y186" s="35"/>
      <c r="Z186" s="35"/>
      <c r="AA186" s="35"/>
      <c r="AB186" s="35"/>
      <c r="AC186" s="35"/>
      <c r="AD186" s="35"/>
      <c r="AE186" s="35"/>
      <c r="AF186" s="35"/>
      <c r="AG186" s="35"/>
      <c r="AH186" s="35"/>
      <c r="AI186" s="35"/>
      <c r="AJ186" s="35"/>
      <c r="AK186" s="35"/>
      <c r="AL186" s="35"/>
    </row>
    <row r="187" customFormat="false" ht="15" hidden="false" customHeight="false" outlineLevel="0" collapsed="false">
      <c r="A187" s="35"/>
      <c r="B187" s="35" t="s">
        <v>265</v>
      </c>
      <c r="C187" s="23" t="s">
        <v>792</v>
      </c>
      <c r="D187" s="23" t="n">
        <v>17</v>
      </c>
      <c r="E187" s="35" t="n">
        <v>62501313</v>
      </c>
      <c r="F187" s="35" t="n">
        <v>62501524</v>
      </c>
      <c r="G187" s="35" t="s">
        <v>72</v>
      </c>
      <c r="H187" s="35" t="n">
        <v>8</v>
      </c>
      <c r="I187" s="35" t="n">
        <v>120823595</v>
      </c>
      <c r="J187" s="35" t="n">
        <v>120823786</v>
      </c>
      <c r="K187" s="35" t="s">
        <v>72</v>
      </c>
      <c r="L187" s="35" t="s">
        <v>876</v>
      </c>
      <c r="M187" s="54" t="s">
        <v>526</v>
      </c>
      <c r="N187" s="54"/>
      <c r="O187" s="35"/>
      <c r="P187" s="54"/>
      <c r="Q187" s="35"/>
      <c r="S187" s="4"/>
      <c r="T187" s="35"/>
      <c r="U187" s="35"/>
      <c r="V187" s="35"/>
      <c r="W187" s="35"/>
      <c r="X187" s="35"/>
      <c r="Y187" s="35"/>
      <c r="Z187" s="35"/>
      <c r="AA187" s="35"/>
      <c r="AB187" s="35"/>
      <c r="AC187" s="35"/>
      <c r="AD187" s="35"/>
      <c r="AE187" s="35"/>
      <c r="AF187" s="35"/>
      <c r="AG187" s="35"/>
      <c r="AH187" s="35"/>
      <c r="AI187" s="35"/>
      <c r="AJ187" s="35"/>
      <c r="AK187" s="35"/>
      <c r="AL187" s="35"/>
    </row>
    <row r="188" customFormat="false" ht="13.5" hidden="false" customHeight="false" outlineLevel="0" collapsed="false">
      <c r="A188" s="35"/>
      <c r="B188" s="35" t="s">
        <v>265</v>
      </c>
      <c r="C188" s="23" t="s">
        <v>793</v>
      </c>
      <c r="D188" s="23" t="n">
        <v>17</v>
      </c>
      <c r="E188" s="35" t="n">
        <v>62809567</v>
      </c>
      <c r="F188" s="35" t="n">
        <v>62810034</v>
      </c>
      <c r="G188" s="35" t="s">
        <v>524</v>
      </c>
      <c r="H188" s="35" t="n">
        <v>8</v>
      </c>
      <c r="I188" s="35" t="n">
        <v>142042269</v>
      </c>
      <c r="J188" s="35" t="n">
        <v>142042722</v>
      </c>
      <c r="K188" s="35" t="s">
        <v>72</v>
      </c>
      <c r="L188" s="35" t="s">
        <v>876</v>
      </c>
      <c r="M188" s="23" t="s">
        <v>526</v>
      </c>
      <c r="N188" s="23"/>
      <c r="O188" s="35"/>
      <c r="P188" s="23"/>
      <c r="Q188" s="35"/>
      <c r="S188" s="4"/>
      <c r="T188" s="35"/>
      <c r="U188" s="35"/>
      <c r="V188" s="35"/>
      <c r="W188" s="35"/>
      <c r="X188" s="35"/>
      <c r="Y188" s="35"/>
      <c r="Z188" s="35"/>
      <c r="AA188" s="35"/>
      <c r="AB188" s="35"/>
      <c r="AC188" s="35"/>
      <c r="AD188" s="35"/>
      <c r="AE188" s="35"/>
      <c r="AF188" s="35"/>
      <c r="AG188" s="35"/>
      <c r="AH188" s="35"/>
      <c r="AI188" s="35"/>
      <c r="AJ188" s="35"/>
      <c r="AK188" s="35"/>
      <c r="AL188" s="35"/>
    </row>
    <row r="189" customFormat="false" ht="15" hidden="false" customHeight="false" outlineLevel="0" collapsed="false">
      <c r="A189" s="35"/>
      <c r="B189" s="35" t="s">
        <v>265</v>
      </c>
      <c r="C189" s="23" t="s">
        <v>794</v>
      </c>
      <c r="D189" s="23" t="n">
        <v>17</v>
      </c>
      <c r="E189" s="35" t="n">
        <v>63850735</v>
      </c>
      <c r="F189" s="35" t="n">
        <v>63850987</v>
      </c>
      <c r="G189" s="35" t="s">
        <v>524</v>
      </c>
      <c r="H189" s="35" t="n">
        <v>17</v>
      </c>
      <c r="I189" s="35" t="n">
        <v>66430646</v>
      </c>
      <c r="J189" s="35" t="n">
        <v>66430929</v>
      </c>
      <c r="K189" s="35" t="s">
        <v>524</v>
      </c>
      <c r="L189" s="35" t="s">
        <v>876</v>
      </c>
      <c r="M189" s="54" t="s">
        <v>530</v>
      </c>
      <c r="N189" s="54"/>
      <c r="O189" s="35"/>
      <c r="P189" s="54"/>
      <c r="Q189" s="35"/>
      <c r="S189" s="4"/>
      <c r="T189" s="35"/>
      <c r="U189" s="35"/>
      <c r="V189" s="35"/>
      <c r="W189" s="35"/>
      <c r="X189" s="35"/>
      <c r="Y189" s="35"/>
      <c r="Z189" s="35"/>
      <c r="AA189" s="35"/>
      <c r="AB189" s="35"/>
      <c r="AC189" s="35"/>
      <c r="AD189" s="35"/>
      <c r="AE189" s="35"/>
      <c r="AF189" s="35"/>
      <c r="AG189" s="35"/>
      <c r="AH189" s="35"/>
      <c r="AI189" s="35"/>
      <c r="AJ189" s="35"/>
      <c r="AK189" s="35"/>
      <c r="AL189" s="35"/>
    </row>
    <row r="190" customFormat="false" ht="15" hidden="false" customHeight="false" outlineLevel="0" collapsed="false">
      <c r="A190" s="23"/>
      <c r="B190" s="23"/>
      <c r="C190" s="23" t="s">
        <v>795</v>
      </c>
      <c r="D190" s="23" t="n">
        <v>17</v>
      </c>
      <c r="E190" s="54" t="n">
        <v>65715013</v>
      </c>
      <c r="F190" s="54" t="n">
        <v>65715254</v>
      </c>
      <c r="G190" s="54" t="s">
        <v>72</v>
      </c>
      <c r="H190" s="54" t="n">
        <v>8</v>
      </c>
      <c r="I190" s="54" t="n">
        <v>51792486</v>
      </c>
      <c r="J190" s="54" t="n">
        <v>51792759</v>
      </c>
      <c r="K190" s="54" t="s">
        <v>524</v>
      </c>
      <c r="L190" s="35" t="s">
        <v>876</v>
      </c>
      <c r="M190" s="54" t="s">
        <v>526</v>
      </c>
      <c r="N190" s="54"/>
      <c r="O190" s="54"/>
      <c r="P190" s="54"/>
      <c r="Q190" s="23"/>
      <c r="S190" s="4"/>
      <c r="T190" s="23"/>
      <c r="U190" s="35"/>
      <c r="V190" s="35"/>
      <c r="W190" s="35"/>
      <c r="X190" s="35"/>
      <c r="Y190" s="35"/>
      <c r="Z190" s="35"/>
      <c r="AA190" s="35"/>
      <c r="AB190" s="35"/>
      <c r="AC190" s="35"/>
      <c r="AD190" s="35"/>
      <c r="AE190" s="35"/>
      <c r="AF190" s="35"/>
      <c r="AG190" s="35"/>
      <c r="AH190" s="35"/>
      <c r="AI190" s="35"/>
      <c r="AJ190" s="35"/>
      <c r="AK190" s="35"/>
      <c r="AL190" s="35"/>
    </row>
    <row r="191" customFormat="false" ht="15" hidden="false" customHeight="false" outlineLevel="0" collapsed="false">
      <c r="A191" s="23"/>
      <c r="B191" s="23"/>
      <c r="C191" s="23" t="s">
        <v>796</v>
      </c>
      <c r="D191" s="23" t="n">
        <v>17</v>
      </c>
      <c r="E191" s="54" t="n">
        <v>66430646</v>
      </c>
      <c r="F191" s="54" t="n">
        <v>66430929</v>
      </c>
      <c r="G191" s="54" t="s">
        <v>524</v>
      </c>
      <c r="H191" s="54" t="n">
        <v>17</v>
      </c>
      <c r="I191" s="54" t="n">
        <v>63850735</v>
      </c>
      <c r="J191" s="54" t="n">
        <v>63850987</v>
      </c>
      <c r="K191" s="54" t="s">
        <v>524</v>
      </c>
      <c r="L191" s="35" t="s">
        <v>902</v>
      </c>
      <c r="M191" s="54" t="s">
        <v>530</v>
      </c>
      <c r="N191" s="54"/>
      <c r="O191" s="54"/>
      <c r="P191" s="54"/>
      <c r="Q191" s="23"/>
      <c r="S191" s="4"/>
      <c r="T191" s="23"/>
      <c r="U191" s="35"/>
      <c r="V191" s="35"/>
      <c r="W191" s="35"/>
      <c r="X191" s="35"/>
      <c r="Y191" s="35"/>
      <c r="Z191" s="35"/>
      <c r="AA191" s="35"/>
      <c r="AB191" s="35"/>
      <c r="AC191" s="35"/>
      <c r="AD191" s="35"/>
      <c r="AE191" s="35"/>
      <c r="AF191" s="35"/>
      <c r="AG191" s="35"/>
      <c r="AH191" s="35"/>
      <c r="AI191" s="35"/>
      <c r="AJ191" s="35"/>
      <c r="AK191" s="35"/>
      <c r="AL191" s="35"/>
    </row>
    <row r="193" customFormat="false" ht="12.75" hidden="false" customHeight="false" outlineLevel="0" collapsed="false">
      <c r="A193" s="51" t="s">
        <v>489</v>
      </c>
      <c r="B193" s="35"/>
      <c r="C193" s="23" t="s">
        <v>800</v>
      </c>
      <c r="D193" s="35" t="n">
        <v>20</v>
      </c>
      <c r="E193" s="35" t="n">
        <v>1560712</v>
      </c>
      <c r="F193" s="35" t="n">
        <v>1560983</v>
      </c>
      <c r="G193" s="35" t="s">
        <v>524</v>
      </c>
      <c r="H193" s="35" t="n">
        <v>20</v>
      </c>
      <c r="I193" s="35" t="n">
        <v>1594217</v>
      </c>
      <c r="J193" s="35" t="n">
        <v>1594510</v>
      </c>
      <c r="K193" s="35" t="s">
        <v>72</v>
      </c>
      <c r="L193" s="23" t="s">
        <v>876</v>
      </c>
      <c r="M193" s="35" t="s">
        <v>546</v>
      </c>
      <c r="N193" s="35"/>
      <c r="O193" s="35"/>
      <c r="P193" s="35"/>
      <c r="Q193" s="35"/>
      <c r="S193" s="35"/>
      <c r="T193" s="35"/>
      <c r="U193" s="35"/>
      <c r="V193" s="35"/>
      <c r="W193" s="35"/>
      <c r="X193" s="35"/>
      <c r="Y193" s="35"/>
      <c r="Z193" s="35"/>
      <c r="AA193" s="35"/>
      <c r="AB193" s="35"/>
      <c r="AC193" s="35"/>
      <c r="AD193" s="35"/>
      <c r="AE193" s="35"/>
      <c r="AF193" s="35"/>
      <c r="AG193" s="35"/>
      <c r="AH193" s="35"/>
      <c r="AI193" s="35"/>
      <c r="AJ193" s="35"/>
      <c r="AK193" s="35"/>
      <c r="AL193" s="35"/>
    </row>
    <row r="194" customFormat="false" ht="15" hidden="false" customHeight="false" outlineLevel="0" collapsed="false">
      <c r="A194" s="23"/>
      <c r="B194" s="23"/>
      <c r="C194" s="23" t="s">
        <v>801</v>
      </c>
      <c r="D194" s="35" t="n">
        <v>20</v>
      </c>
      <c r="E194" s="54" t="n">
        <v>1594217</v>
      </c>
      <c r="F194" s="54" t="n">
        <v>1594510</v>
      </c>
      <c r="G194" s="54" t="s">
        <v>72</v>
      </c>
      <c r="H194" s="35" t="n">
        <v>20</v>
      </c>
      <c r="I194" s="54" t="n">
        <v>1560712</v>
      </c>
      <c r="J194" s="54" t="n">
        <v>1560983</v>
      </c>
      <c r="K194" s="54" t="s">
        <v>524</v>
      </c>
      <c r="L194" s="23" t="s">
        <v>876</v>
      </c>
      <c r="M194" s="54" t="s">
        <v>546</v>
      </c>
      <c r="N194" s="54"/>
      <c r="O194" s="54"/>
      <c r="P194" s="54"/>
      <c r="Q194" s="23"/>
      <c r="S194" s="23"/>
      <c r="T194" s="23"/>
      <c r="U194" s="35"/>
      <c r="V194" s="35"/>
      <c r="W194" s="35"/>
      <c r="X194" s="35"/>
      <c r="Y194" s="35"/>
      <c r="Z194" s="35"/>
      <c r="AA194" s="35"/>
      <c r="AB194" s="35"/>
      <c r="AC194" s="35"/>
      <c r="AD194" s="35"/>
      <c r="AE194" s="35"/>
      <c r="AF194" s="35"/>
      <c r="AG194" s="35"/>
      <c r="AH194" s="35"/>
      <c r="AI194" s="35"/>
      <c r="AJ194" s="35"/>
      <c r="AK194" s="35"/>
      <c r="AL194" s="35"/>
    </row>
    <row r="195" customFormat="false" ht="12.75" hidden="false" customHeight="false" outlineLevel="0" collapsed="false">
      <c r="A195" s="35"/>
      <c r="B195" s="35"/>
      <c r="C195" s="23" t="s">
        <v>802</v>
      </c>
      <c r="D195" s="35" t="n">
        <v>20</v>
      </c>
      <c r="E195" s="35" t="n">
        <v>15814776</v>
      </c>
      <c r="F195" s="35" t="n">
        <v>15815152</v>
      </c>
      <c r="G195" s="35" t="s">
        <v>524</v>
      </c>
      <c r="H195" s="35" t="n">
        <v>20</v>
      </c>
      <c r="I195" s="35" t="n">
        <v>15958661</v>
      </c>
      <c r="J195" s="35" t="n">
        <v>15959029</v>
      </c>
      <c r="K195" s="35" t="s">
        <v>72</v>
      </c>
      <c r="L195" s="23" t="s">
        <v>876</v>
      </c>
      <c r="M195" s="35" t="s">
        <v>546</v>
      </c>
      <c r="N195" s="35"/>
      <c r="O195" s="35"/>
      <c r="P195" s="35"/>
      <c r="Q195" s="35"/>
      <c r="S195" s="35"/>
      <c r="T195" s="35"/>
      <c r="U195" s="35"/>
      <c r="V195" s="35"/>
      <c r="W195" s="35"/>
      <c r="X195" s="35"/>
      <c r="Y195" s="35"/>
      <c r="Z195" s="35"/>
      <c r="AA195" s="35"/>
      <c r="AB195" s="35"/>
      <c r="AC195" s="35"/>
      <c r="AD195" s="35"/>
      <c r="AE195" s="35"/>
      <c r="AF195" s="35"/>
      <c r="AG195" s="35"/>
      <c r="AH195" s="35"/>
      <c r="AI195" s="35"/>
      <c r="AJ195" s="35"/>
      <c r="AK195" s="35"/>
      <c r="AL195" s="35"/>
    </row>
    <row r="196" customFormat="false" ht="15" hidden="false" customHeight="false" outlineLevel="0" collapsed="false">
      <c r="A196" s="23"/>
      <c r="B196" s="23"/>
      <c r="C196" s="23" t="s">
        <v>803</v>
      </c>
      <c r="D196" s="35" t="n">
        <v>20</v>
      </c>
      <c r="E196" s="54" t="n">
        <v>15958661</v>
      </c>
      <c r="F196" s="54" t="n">
        <v>15959029</v>
      </c>
      <c r="G196" s="54" t="s">
        <v>72</v>
      </c>
      <c r="H196" s="35" t="n">
        <v>20</v>
      </c>
      <c r="I196" s="54" t="n">
        <v>15814776</v>
      </c>
      <c r="J196" s="54" t="n">
        <v>15815152</v>
      </c>
      <c r="K196" s="54" t="s">
        <v>524</v>
      </c>
      <c r="L196" s="23" t="s">
        <v>876</v>
      </c>
      <c r="M196" s="23" t="s">
        <v>546</v>
      </c>
      <c r="N196" s="23"/>
      <c r="O196" s="54"/>
      <c r="P196" s="23"/>
      <c r="Q196" s="23"/>
      <c r="S196" s="23"/>
      <c r="T196" s="23"/>
      <c r="U196" s="35"/>
      <c r="V196" s="35"/>
      <c r="W196" s="35"/>
      <c r="X196" s="35"/>
      <c r="Y196" s="35"/>
      <c r="Z196" s="35"/>
      <c r="AA196" s="35"/>
      <c r="AB196" s="35"/>
      <c r="AC196" s="35"/>
      <c r="AD196" s="35"/>
      <c r="AE196" s="35"/>
      <c r="AF196" s="35"/>
      <c r="AG196" s="35"/>
      <c r="AH196" s="35"/>
      <c r="AI196" s="35"/>
      <c r="AJ196" s="35"/>
      <c r="AK196" s="35"/>
      <c r="AL196" s="35"/>
    </row>
    <row r="197" customFormat="false" ht="12.75" hidden="false" customHeight="false" outlineLevel="0" collapsed="false">
      <c r="A197" s="35"/>
      <c r="B197" s="35" t="s">
        <v>498</v>
      </c>
      <c r="C197" s="23" t="s">
        <v>804</v>
      </c>
      <c r="D197" s="35"/>
      <c r="E197" s="35"/>
      <c r="F197" s="35"/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S197" s="35"/>
      <c r="T197" s="35"/>
      <c r="U197" s="35"/>
      <c r="V197" s="35"/>
      <c r="W197" s="35"/>
      <c r="X197" s="35"/>
      <c r="Y197" s="35"/>
      <c r="Z197" s="35"/>
      <c r="AA197" s="35"/>
      <c r="AB197" s="35"/>
      <c r="AC197" s="35"/>
      <c r="AD197" s="35"/>
      <c r="AE197" s="35"/>
      <c r="AF197" s="35"/>
      <c r="AG197" s="35"/>
      <c r="AH197" s="35"/>
      <c r="AI197" s="35"/>
      <c r="AJ197" s="35"/>
      <c r="AK197" s="35"/>
      <c r="AL197" s="35"/>
    </row>
    <row r="199" customFormat="false" ht="15" hidden="false" customHeight="false" outlineLevel="0" collapsed="false">
      <c r="A199" s="51" t="s">
        <v>499</v>
      </c>
      <c r="B199" s="35" t="s">
        <v>115</v>
      </c>
      <c r="C199" s="23" t="s">
        <v>805</v>
      </c>
      <c r="D199" s="35" t="n">
        <v>21</v>
      </c>
      <c r="E199" s="35" t="n">
        <v>16422044</v>
      </c>
      <c r="F199" s="35" t="n">
        <v>16422374</v>
      </c>
      <c r="G199" s="35" t="s">
        <v>524</v>
      </c>
      <c r="H199" s="35" t="n">
        <v>21</v>
      </c>
      <c r="I199" s="35" t="n">
        <v>32839240</v>
      </c>
      <c r="J199" s="35" t="n">
        <v>32839586</v>
      </c>
      <c r="K199" s="35" t="s">
        <v>72</v>
      </c>
      <c r="L199" s="35" t="s">
        <v>876</v>
      </c>
      <c r="M199" s="54" t="s">
        <v>546</v>
      </c>
      <c r="N199" s="54"/>
      <c r="O199" s="35"/>
      <c r="P199" s="54"/>
      <c r="Q199" s="35"/>
      <c r="S199" s="35"/>
      <c r="T199" s="35"/>
      <c r="U199" s="35"/>
      <c r="V199" s="35"/>
      <c r="W199" s="35"/>
      <c r="X199" s="35"/>
      <c r="Y199" s="35"/>
      <c r="Z199" s="35"/>
      <c r="AA199" s="35"/>
      <c r="AB199" s="35"/>
      <c r="AC199" s="35"/>
      <c r="AD199" s="35"/>
      <c r="AE199" s="35"/>
      <c r="AF199" s="35"/>
      <c r="AG199" s="35"/>
      <c r="AH199" s="35"/>
      <c r="AI199" s="35"/>
      <c r="AJ199" s="35"/>
      <c r="AK199" s="35"/>
      <c r="AL199" s="35"/>
    </row>
    <row r="200" customFormat="false" ht="15" hidden="false" customHeight="false" outlineLevel="0" collapsed="false">
      <c r="A200" s="23"/>
      <c r="B200" s="23" t="s">
        <v>115</v>
      </c>
      <c r="C200" s="23" t="s">
        <v>807</v>
      </c>
      <c r="D200" s="35" t="n">
        <v>21</v>
      </c>
      <c r="E200" s="54" t="n">
        <v>32839240</v>
      </c>
      <c r="F200" s="54" t="n">
        <v>32839586</v>
      </c>
      <c r="G200" s="54" t="s">
        <v>72</v>
      </c>
      <c r="H200" s="54" t="n">
        <v>21</v>
      </c>
      <c r="I200" s="54" t="n">
        <v>16422044</v>
      </c>
      <c r="J200" s="54" t="n">
        <v>16422374</v>
      </c>
      <c r="K200" s="54" t="s">
        <v>524</v>
      </c>
      <c r="L200" s="35" t="s">
        <v>876</v>
      </c>
      <c r="M200" s="54" t="s">
        <v>546</v>
      </c>
      <c r="N200" s="54"/>
      <c r="O200" s="54"/>
      <c r="P200" s="54"/>
      <c r="Q200" s="23"/>
      <c r="S200" s="23"/>
      <c r="T200" s="23"/>
      <c r="U200" s="35"/>
      <c r="V200" s="35"/>
      <c r="W200" s="35"/>
      <c r="X200" s="35"/>
      <c r="Y200" s="35"/>
      <c r="Z200" s="35"/>
      <c r="AA200" s="35"/>
      <c r="AB200" s="35"/>
      <c r="AC200" s="35"/>
      <c r="AD200" s="35"/>
      <c r="AE200" s="35"/>
      <c r="AF200" s="35"/>
      <c r="AG200" s="35"/>
      <c r="AH200" s="35"/>
      <c r="AI200" s="35"/>
      <c r="AJ200" s="35"/>
      <c r="AK200" s="35"/>
      <c r="AL200" s="35"/>
    </row>
    <row r="202" s="35" customFormat="true" ht="12.75" hidden="false" customHeight="false" outlineLevel="0" collapsed="false">
      <c r="A202" s="51" t="s">
        <v>505</v>
      </c>
      <c r="C202" s="23" t="s">
        <v>808</v>
      </c>
      <c r="E202" s="35" t="s">
        <v>903</v>
      </c>
      <c r="L202" s="35" t="s">
        <v>904</v>
      </c>
    </row>
    <row r="203" s="35" customFormat="true" ht="12.75" hidden="false" customHeight="false" outlineLevel="0" collapsed="false">
      <c r="C203" s="23" t="s">
        <v>810</v>
      </c>
      <c r="E203" s="35" t="s">
        <v>903</v>
      </c>
      <c r="L203" s="35" t="s">
        <v>904</v>
      </c>
    </row>
    <row r="206" customFormat="false" ht="12.75" hidden="false" customHeight="false" outlineLevel="0" collapsed="false">
      <c r="A206" s="0" t="s">
        <v>905</v>
      </c>
    </row>
    <row r="207" customFormat="false" ht="12.75" hidden="false" customHeight="false" outlineLevel="0" collapsed="false">
      <c r="A207" s="0" t="s">
        <v>906</v>
      </c>
    </row>
    <row r="208" customFormat="false" ht="12.75" hidden="false" customHeight="false" outlineLevel="0" collapsed="false">
      <c r="A208" s="0" t="s">
        <v>907</v>
      </c>
    </row>
    <row r="209" customFormat="false" ht="12.75" hidden="false" customHeight="false" outlineLevel="0" collapsed="false">
      <c r="A209" s="0" t="s">
        <v>908</v>
      </c>
    </row>
    <row r="210" customFormat="false" ht="14.25" hidden="false" customHeight="false" outlineLevel="0" collapsed="false">
      <c r="A210" s="68" t="s">
        <v>909</v>
      </c>
    </row>
    <row r="211" customFormat="false" ht="12.75" hidden="false" customHeight="false" outlineLevel="0" collapsed="false">
      <c r="A211" s="67" t="s">
        <v>910</v>
      </c>
    </row>
    <row r="212" customFormat="false" ht="14.25" hidden="false" customHeight="false" outlineLevel="0" collapsed="false">
      <c r="A212" s="68" t="s">
        <v>911</v>
      </c>
    </row>
  </sheetData>
  <printOptions headings="false" gridLines="false" gridLinesSet="true" horizontalCentered="false" verticalCentered="false"/>
  <pageMargins left="0.315277777777778" right="0.315277777777778" top="0.747916666666667" bottom="0.747916666666667" header="0.511811023622047" footer="0.511811023622047"/>
  <pageSetup paperSize="9" scale="9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12T12:57:29Z</dcterms:created>
  <dc:creator>Liz Batty</dc:creator>
  <dc:description/>
  <dc:language>en-US</dc:language>
  <cp:lastModifiedBy>kdh29</cp:lastModifiedBy>
  <cp:lastPrinted>2012-04-26T08:07:23Z</cp:lastPrinted>
  <dcterms:modified xsi:type="dcterms:W3CDTF">2012-11-21T13:06:41Z</dcterms:modified>
  <cp:revision>0</cp:revision>
  <dc:subject/>
  <dc:title/>
</cp:coreProperties>
</file>